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Kalinowski/Desktop/"/>
    </mc:Choice>
  </mc:AlternateContent>
  <xr:revisionPtr revIDLastSave="0" documentId="8_{51354ED7-E90C-094E-9FD4-BDADDEC928F2}" xr6:coauthVersionLast="47" xr6:coauthVersionMax="47" xr10:uidLastSave="{00000000-0000-0000-0000-000000000000}"/>
  <bookViews>
    <workbookView xWindow="0" yWindow="500" windowWidth="28800" windowHeight="11800" firstSheet="8" activeTab="14" xr2:uid="{EEEB3D27-2DB2-4B41-B2AD-D46B8DE4498D}"/>
  </bookViews>
  <sheets>
    <sheet name="Figure4B" sheetId="1" r:id="rId1"/>
    <sheet name="Figure4C" sheetId="2" r:id="rId2"/>
    <sheet name="Figure5A" sheetId="3" r:id="rId3"/>
    <sheet name="Figure5C" sheetId="4" r:id="rId4"/>
    <sheet name="Figure5E" sheetId="5" r:id="rId5"/>
    <sheet name="Figure5G" sheetId="6" r:id="rId6"/>
    <sheet name="Figure6A" sheetId="7" r:id="rId7"/>
    <sheet name="Figure6B" sheetId="8" r:id="rId8"/>
    <sheet name="Figure6D" sheetId="9" r:id="rId9"/>
    <sheet name="Figure6E" sheetId="10" r:id="rId10"/>
    <sheet name="Figure7C" sheetId="11" r:id="rId11"/>
    <sheet name="Figure7D" sheetId="12" r:id="rId12"/>
    <sheet name="Figure7F" sheetId="13" r:id="rId13"/>
    <sheet name="Figure7G" sheetId="14" r:id="rId14"/>
    <sheet name="Figure8C" sheetId="18" r:id="rId15"/>
    <sheet name="Supplemental Figure4" sheetId="15" r:id="rId16"/>
    <sheet name="Supplemental Figure5" sheetId="16" r:id="rId17"/>
    <sheet name="Supplemental Figure6" sheetId="17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18" i="18" l="1"/>
  <c r="AB18" i="18"/>
  <c r="AA18" i="18"/>
  <c r="Z18" i="18"/>
  <c r="Y18" i="18"/>
  <c r="AC17" i="18"/>
  <c r="AB17" i="18"/>
  <c r="AA17" i="18"/>
  <c r="Z17" i="18"/>
  <c r="Y17" i="18"/>
  <c r="AC16" i="18"/>
  <c r="AB16" i="18"/>
  <c r="AA16" i="18"/>
  <c r="Z16" i="18"/>
  <c r="Y16" i="18"/>
  <c r="AC15" i="18"/>
  <c r="AB15" i="18"/>
  <c r="AA15" i="18"/>
  <c r="Z15" i="18"/>
  <c r="Y15" i="18"/>
  <c r="AC9" i="18"/>
  <c r="AB9" i="18"/>
  <c r="AA9" i="18"/>
  <c r="Z9" i="18"/>
  <c r="Y9" i="18"/>
  <c r="AC8" i="18"/>
  <c r="AB8" i="18"/>
  <c r="AA8" i="18"/>
  <c r="Z8" i="18"/>
  <c r="Y8" i="18"/>
  <c r="AC7" i="18"/>
  <c r="AB7" i="18"/>
  <c r="AA7" i="18"/>
  <c r="Z7" i="18"/>
  <c r="Y7" i="18"/>
  <c r="AC6" i="18"/>
  <c r="AB6" i="18"/>
  <c r="AA6" i="18"/>
  <c r="Z6" i="18"/>
  <c r="Y6" i="18"/>
  <c r="R18" i="18"/>
  <c r="Q18" i="18"/>
  <c r="P18" i="18"/>
  <c r="O18" i="18"/>
  <c r="N18" i="18"/>
  <c r="R17" i="18"/>
  <c r="Q17" i="18"/>
  <c r="P17" i="18"/>
  <c r="O17" i="18"/>
  <c r="N17" i="18"/>
  <c r="R16" i="18"/>
  <c r="Q16" i="18"/>
  <c r="P16" i="18"/>
  <c r="O16" i="18"/>
  <c r="N16" i="18"/>
  <c r="R15" i="18"/>
  <c r="Q15" i="18"/>
  <c r="P15" i="18"/>
  <c r="O15" i="18"/>
  <c r="N15" i="18"/>
  <c r="R9" i="18"/>
  <c r="Q9" i="18"/>
  <c r="P9" i="18"/>
  <c r="O9" i="18"/>
  <c r="N9" i="18"/>
  <c r="R8" i="18"/>
  <c r="Q8" i="18"/>
  <c r="P8" i="18"/>
  <c r="O8" i="18"/>
  <c r="N8" i="18"/>
  <c r="R7" i="18"/>
  <c r="Q7" i="18"/>
  <c r="P7" i="18"/>
  <c r="O7" i="18"/>
  <c r="N7" i="18"/>
  <c r="R6" i="18"/>
  <c r="Q6" i="18"/>
  <c r="P6" i="18"/>
  <c r="O6" i="18"/>
  <c r="N6" i="18"/>
  <c r="G18" i="18"/>
  <c r="F18" i="18"/>
  <c r="E18" i="18"/>
  <c r="D18" i="18"/>
  <c r="C18" i="18"/>
  <c r="G17" i="18"/>
  <c r="F17" i="18"/>
  <c r="E17" i="18"/>
  <c r="D17" i="18"/>
  <c r="C17" i="18"/>
  <c r="G16" i="18"/>
  <c r="F16" i="18"/>
  <c r="E16" i="18"/>
  <c r="D16" i="18"/>
  <c r="C16" i="18"/>
  <c r="G15" i="18"/>
  <c r="F15" i="18"/>
  <c r="E15" i="18"/>
  <c r="D15" i="18"/>
  <c r="C15" i="18"/>
  <c r="G9" i="18"/>
  <c r="F9" i="18"/>
  <c r="E9" i="18"/>
  <c r="D9" i="18"/>
  <c r="C9" i="18"/>
  <c r="G8" i="18"/>
  <c r="F8" i="18"/>
  <c r="E8" i="18"/>
  <c r="D8" i="18"/>
  <c r="C8" i="18"/>
  <c r="G7" i="18"/>
  <c r="F7" i="18"/>
  <c r="E7" i="18"/>
  <c r="D7" i="18"/>
  <c r="C7" i="18"/>
  <c r="G6" i="18"/>
  <c r="F6" i="18"/>
  <c r="E6" i="18"/>
  <c r="D6" i="18"/>
  <c r="C6" i="18"/>
</calcChain>
</file>

<file path=xl/sharedStrings.xml><?xml version="1.0" encoding="utf-8"?>
<sst xmlns="http://schemas.openxmlformats.org/spreadsheetml/2006/main" count="2654" uniqueCount="567">
  <si>
    <t>VEGF</t>
  </si>
  <si>
    <t>SCs</t>
  </si>
  <si>
    <t>Fbs</t>
  </si>
  <si>
    <t>Virtual Co-culture</t>
  </si>
  <si>
    <t>Real Co-culture</t>
  </si>
  <si>
    <t>CCL11</t>
  </si>
  <si>
    <t>CCL5</t>
  </si>
  <si>
    <t>CCL7</t>
  </si>
  <si>
    <t>ICAM1</t>
  </si>
  <si>
    <t>IL6</t>
  </si>
  <si>
    <t>Hours</t>
  </si>
  <si>
    <t>cNF-SCs</t>
  </si>
  <si>
    <t>cNF-Fb</t>
  </si>
  <si>
    <t>Co-cultures</t>
  </si>
  <si>
    <r>
      <t xml:space="preserve">Selumetinib 40 </t>
    </r>
    <r>
      <rPr>
        <sz val="11"/>
        <color theme="1"/>
        <rFont val="Calibri"/>
        <family val="2"/>
      </rPr>
      <t>µM</t>
    </r>
  </si>
  <si>
    <t>NF1 patient ID</t>
  </si>
  <si>
    <r>
      <t xml:space="preserve">Ogerin 15 </t>
    </r>
    <r>
      <rPr>
        <sz val="11"/>
        <color theme="1"/>
        <rFont val="Calibri"/>
        <family val="2"/>
      </rPr>
      <t>µM</t>
    </r>
  </si>
  <si>
    <r>
      <t xml:space="preserve">GANT61 5 </t>
    </r>
    <r>
      <rPr>
        <sz val="11"/>
        <color theme="1"/>
        <rFont val="Calibri"/>
        <family val="2"/>
      </rPr>
      <t>µM</t>
    </r>
  </si>
  <si>
    <r>
      <t xml:space="preserve">LGK974 15 </t>
    </r>
    <r>
      <rPr>
        <sz val="11"/>
        <color theme="1"/>
        <rFont val="Calibri"/>
        <family val="2"/>
      </rPr>
      <t>µM</t>
    </r>
  </si>
  <si>
    <t>SC proliferation in SC cultures</t>
  </si>
  <si>
    <t>DMSO</t>
  </si>
  <si>
    <r>
      <t xml:space="preserve">Selumetinib 40 </t>
    </r>
    <r>
      <rPr>
        <sz val="10"/>
        <rFont val="Calibri"/>
        <family val="2"/>
      </rPr>
      <t>µ</t>
    </r>
    <r>
      <rPr>
        <sz val="10"/>
        <rFont val="Arial"/>
        <family val="2"/>
      </rPr>
      <t>M</t>
    </r>
  </si>
  <si>
    <t>SC proliferation in co-cultures</t>
  </si>
  <si>
    <t>Selumetinib 40 μM</t>
  </si>
  <si>
    <t>Selumetinib 4 μM</t>
  </si>
  <si>
    <t>Ogerin 15 μM</t>
  </si>
  <si>
    <t>Co-treatment 40 μM</t>
  </si>
  <si>
    <t>Co-treatment 4 μM</t>
  </si>
  <si>
    <t>MEAN</t>
  </si>
  <si>
    <t>INDIVIDUAL VALUES</t>
  </si>
  <si>
    <t>0,5h</t>
  </si>
  <si>
    <t xml:space="preserve">DMSO cotractament  </t>
  </si>
  <si>
    <t>Selumetinib 4 uM</t>
  </si>
  <si>
    <t>Selumetinib 40 uM</t>
  </si>
  <si>
    <t>Co 40 uM</t>
  </si>
  <si>
    <t>Co 4 uM</t>
  </si>
  <si>
    <t>Ogerin 15 uM</t>
  </si>
  <si>
    <t xml:space="preserve">DMSO   </t>
  </si>
  <si>
    <t>3h</t>
  </si>
  <si>
    <t>7h</t>
  </si>
  <si>
    <t>24h</t>
  </si>
  <si>
    <t>31h</t>
  </si>
  <si>
    <t>48h</t>
  </si>
  <si>
    <t>55h</t>
  </si>
  <si>
    <t>72h</t>
  </si>
  <si>
    <t>DMSO cotractament</t>
  </si>
  <si>
    <t>29h</t>
  </si>
  <si>
    <t>54h</t>
  </si>
  <si>
    <t>PAM71 15uM</t>
  </si>
  <si>
    <t>Selumetinib 4uM + Ogerin 15 uM</t>
  </si>
  <si>
    <t>Selumetinib 4uM + PAM71 15uM</t>
  </si>
  <si>
    <t>Selumetinib 4uM</t>
  </si>
  <si>
    <t>blanc</t>
  </si>
  <si>
    <t>6h</t>
  </si>
  <si>
    <t>21h</t>
  </si>
  <si>
    <t>30h</t>
  </si>
  <si>
    <t>45h</t>
  </si>
  <si>
    <t>53h</t>
  </si>
  <si>
    <t>68h</t>
  </si>
  <si>
    <t>20h</t>
  </si>
  <si>
    <t>28h</t>
  </si>
  <si>
    <t>44h</t>
  </si>
  <si>
    <t>52h</t>
  </si>
  <si>
    <t>SC1-FB1</t>
  </si>
  <si>
    <t>SC3-FB3</t>
  </si>
  <si>
    <t>Selumetinib 40 μM + PAM71 15 μM</t>
  </si>
  <si>
    <t>Selumetinib 40 μM + Ogerin 15 μM</t>
  </si>
  <si>
    <t>PAM71 15 μM</t>
  </si>
  <si>
    <t>Mean/hours</t>
  </si>
  <si>
    <t>Medi plate1 (n3)</t>
  </si>
  <si>
    <t>DMSO (n3)</t>
  </si>
  <si>
    <t>Selumetinib 0,4 uM</t>
  </si>
  <si>
    <t>LGK974 1 uM</t>
  </si>
  <si>
    <t>LGK974 5 uM</t>
  </si>
  <si>
    <t>LGK974 15 uM</t>
  </si>
  <si>
    <t>GANT61 1 uM</t>
  </si>
  <si>
    <t>GANT61 5 uM</t>
  </si>
  <si>
    <t>GANT61 10 uM</t>
  </si>
  <si>
    <t>Ogerin 5 uM</t>
  </si>
  <si>
    <t>Ogerin 10 uM</t>
  </si>
  <si>
    <t>Normalized</t>
  </si>
  <si>
    <t>Blanc</t>
  </si>
  <si>
    <t>19h</t>
  </si>
  <si>
    <t>43h</t>
  </si>
  <si>
    <t>67h</t>
  </si>
  <si>
    <t>0.5h</t>
  </si>
  <si>
    <t>Untreated</t>
  </si>
  <si>
    <t>Forskolin 5 μM</t>
  </si>
  <si>
    <t>SC1</t>
  </si>
  <si>
    <t>SC3</t>
  </si>
  <si>
    <t>SC6</t>
  </si>
  <si>
    <t>Rep1</t>
  </si>
  <si>
    <t>Rep2</t>
  </si>
  <si>
    <t>Rep3</t>
  </si>
  <si>
    <t>Rep4</t>
  </si>
  <si>
    <t>Rep5</t>
  </si>
  <si>
    <t>Rep6</t>
  </si>
  <si>
    <t>Rep7</t>
  </si>
  <si>
    <t>Rep8</t>
  </si>
  <si>
    <t>Rep9</t>
  </si>
  <si>
    <t>untreated</t>
  </si>
  <si>
    <t>Forskolin 5uM</t>
  </si>
  <si>
    <t>Ogerin 15uM</t>
  </si>
  <si>
    <t>rep1</t>
  </si>
  <si>
    <t>rep2</t>
  </si>
  <si>
    <t>rep3</t>
  </si>
  <si>
    <t>Cells</t>
  </si>
  <si>
    <t>5h</t>
  </si>
  <si>
    <t>SC8</t>
  </si>
  <si>
    <t>SC8-FB8</t>
  </si>
  <si>
    <t>VEGFA</t>
  </si>
  <si>
    <t>SC2.FB2</t>
  </si>
  <si>
    <t>24.1152325731089</t>
  </si>
  <si>
    <t>5.26457918377339</t>
  </si>
  <si>
    <t>8097.34987102236</t>
  </si>
  <si>
    <t>12.5522457605889</t>
  </si>
  <si>
    <t>1508.24365553859</t>
  </si>
  <si>
    <t>3305.59276930785</t>
  </si>
  <si>
    <t>FB2</t>
  </si>
  <si>
    <t>8.74697807206755</t>
  </si>
  <si>
    <t>3.28648082797104</t>
  </si>
  <si>
    <t>3936.56036196019</t>
  </si>
  <si>
    <t>3.2837706130204</t>
  </si>
  <si>
    <t>388.785222262973</t>
  </si>
  <si>
    <t>1626.19092584173</t>
  </si>
  <si>
    <t>SC1.FB2</t>
  </si>
  <si>
    <t>35.2189014599241</t>
  </si>
  <si>
    <t>6.15309195369102</t>
  </si>
  <si>
    <t>7225.76570280792</t>
  </si>
  <si>
    <t>19.8480557643674</t>
  </si>
  <si>
    <t>1974.56231751547</t>
  </si>
  <si>
    <t>2604.57078832098</t>
  </si>
  <si>
    <t>SC4.FB2</t>
  </si>
  <si>
    <t>100.736532322384</t>
  </si>
  <si>
    <t>13.0135985033015</t>
  </si>
  <si>
    <t>7651.10269763306</t>
  </si>
  <si>
    <t>19.8297784871018</t>
  </si>
  <si>
    <t>1502.52709031595</t>
  </si>
  <si>
    <t>2935.6259011032</t>
  </si>
  <si>
    <t>SC3.FB2</t>
  </si>
  <si>
    <t>34.1716133818953</t>
  </si>
  <si>
    <t>6.85898303096929</t>
  </si>
  <si>
    <t>7514.093810352</t>
  </si>
  <si>
    <t>21.4469956895359</t>
  </si>
  <si>
    <t>1873.87893468</t>
  </si>
  <si>
    <t>2665.87439562971</t>
  </si>
  <si>
    <t>SC2</t>
  </si>
  <si>
    <t>8.67825364274095</t>
  </si>
  <si>
    <t>2795.53002301682</t>
  </si>
  <si>
    <t>1.44211376469467</t>
  </si>
  <si>
    <t>687.254793638451</t>
  </si>
  <si>
    <t>162.223138301373</t>
  </si>
  <si>
    <t>FB1</t>
  </si>
  <si>
    <t>3.85096579863865</t>
  </si>
  <si>
    <t>3375.07950565986</t>
  </si>
  <si>
    <t>76.7041321293424</t>
  </si>
  <si>
    <t>887.777162044362</t>
  </si>
  <si>
    <t>SC2.FB1</t>
  </si>
  <si>
    <t>14.6722778322312</t>
  </si>
  <si>
    <t>7.22141521145808</t>
  </si>
  <si>
    <t>7384.45095476408</t>
  </si>
  <si>
    <t>17.237144200705</t>
  </si>
  <si>
    <t>2168.86107831036</t>
  </si>
  <si>
    <t>4349.62846571953</t>
  </si>
  <si>
    <t>SC1.FB1</t>
  </si>
  <si>
    <t>16.0325408952994</t>
  </si>
  <si>
    <t>10.24194917834</t>
  </si>
  <si>
    <t>7831.42172291343</t>
  </si>
  <si>
    <t>41.4630706602209</t>
  </si>
  <si>
    <t>2751.62069472339</t>
  </si>
  <si>
    <t>3680.15848810351</t>
  </si>
  <si>
    <t>SC4.FB1</t>
  </si>
  <si>
    <t>70.953354660111</t>
  </si>
  <si>
    <t>2.22658261098321</t>
  </si>
  <si>
    <t>7141.21161808955</t>
  </si>
  <si>
    <t>30.9685850197905</t>
  </si>
  <si>
    <t>1785.62696043135</t>
  </si>
  <si>
    <t>3002.94065257151</t>
  </si>
  <si>
    <t>SC3.FB1</t>
  </si>
  <si>
    <t>23.7942377957357</t>
  </si>
  <si>
    <t>10.5097221653486</t>
  </si>
  <si>
    <t>6915.73988390351</t>
  </si>
  <si>
    <t>27.0755878358126</t>
  </si>
  <si>
    <t>2143.57564025004</t>
  </si>
  <si>
    <t>3391.56807907052</t>
  </si>
  <si>
    <t>7.27538590416311</t>
  </si>
  <si>
    <t>3738.19457064139</t>
  </si>
  <si>
    <t>8.29794451227001</t>
  </si>
  <si>
    <t>868.934899565698</t>
  </si>
  <si>
    <t>527.893570271707</t>
  </si>
  <si>
    <t>FB4</t>
  </si>
  <si>
    <t>9.56799802819955</t>
  </si>
  <si>
    <t>15.3460921402411</t>
  </si>
  <si>
    <t>9142.49015552015</t>
  </si>
  <si>
    <t>44.0278292621414</t>
  </si>
  <si>
    <t>735.056352436882</t>
  </si>
  <si>
    <t>5826.55126824622</t>
  </si>
  <si>
    <t>SC2.FB4</t>
  </si>
  <si>
    <t>34.6506072483208</t>
  </si>
  <si>
    <t>10.3811995892475</t>
  </si>
  <si>
    <t>10637.2547881347</t>
  </si>
  <si>
    <t>132.731349337457</t>
  </si>
  <si>
    <t>2482.03532831428</t>
  </si>
  <si>
    <t>11542.1048111366</t>
  </si>
  <si>
    <t>SC1.FB4</t>
  </si>
  <si>
    <t>34.2037050085471</t>
  </si>
  <si>
    <t>15.4443000958205</t>
  </si>
  <si>
    <t>11244.4330930716</t>
  </si>
  <si>
    <t>206.676544919143</t>
  </si>
  <si>
    <t>2660.49477459871</t>
  </si>
  <si>
    <t>11523.1830868916</t>
  </si>
  <si>
    <t>SC4.FB4</t>
  </si>
  <si>
    <t>75.564048900749</t>
  </si>
  <si>
    <t>32.6984166289498</t>
  </si>
  <si>
    <t>17508.3221513128</t>
  </si>
  <si>
    <t>90.6583888322874</t>
  </si>
  <si>
    <t>4351.51205121421</t>
  </si>
  <si>
    <t>24747.6099354359</t>
  </si>
  <si>
    <t>SC3.FB4</t>
  </si>
  <si>
    <t>42.3690812302464</t>
  </si>
  <si>
    <t>29.1396732841897</t>
  </si>
  <si>
    <t>18442.0878801076</t>
  </si>
  <si>
    <t>21.77815053061</t>
  </si>
  <si>
    <t>6454.31556421281</t>
  </si>
  <si>
    <t>31663.2676106191</t>
  </si>
  <si>
    <t>SC4</t>
  </si>
  <si>
    <t>6.77870607933692</t>
  </si>
  <si>
    <t>5.82774064946468</t>
  </si>
  <si>
    <t>3113.18382039813</t>
  </si>
  <si>
    <t>12.5831176123605</t>
  </si>
  <si>
    <t>674.72119071826</t>
  </si>
  <si>
    <t>539.95357243886</t>
  </si>
  <si>
    <t>FB3</t>
  </si>
  <si>
    <t>14.1937965280998</t>
  </si>
  <si>
    <t>7832.42363717501</t>
  </si>
  <si>
    <t>17.0055947825985</t>
  </si>
  <si>
    <t>460.315189794572</t>
  </si>
  <si>
    <t>4284.26630910388</t>
  </si>
  <si>
    <t>SC2.FB3</t>
  </si>
  <si>
    <t>36.228552914986</t>
  </si>
  <si>
    <t>7.27528739386009</t>
  </si>
  <si>
    <t>9152.33617317527</t>
  </si>
  <si>
    <t>95.0209819343856</t>
  </si>
  <si>
    <t>2277.58210382641</t>
  </si>
  <si>
    <t>8480.6549043303</t>
  </si>
  <si>
    <t>SC1.FB3</t>
  </si>
  <si>
    <t>22.0902216269956</t>
  </si>
  <si>
    <t>7.39062454169458</t>
  </si>
  <si>
    <t>8927.3035499298</t>
  </si>
  <si>
    <t>132.325871679659</t>
  </si>
  <si>
    <t>2640.38834678242</t>
  </si>
  <si>
    <t>6300.96350585752</t>
  </si>
  <si>
    <t>SC4.FB3</t>
  </si>
  <si>
    <t>107.821184580867</t>
  </si>
  <si>
    <t>10.4099645294952</t>
  </si>
  <si>
    <t>8411.44790516083</t>
  </si>
  <si>
    <t>127.234923638873</t>
  </si>
  <si>
    <t>1975.51449678486</t>
  </si>
  <si>
    <t>6441.64429532964</t>
  </si>
  <si>
    <t>SC3.FB3</t>
  </si>
  <si>
    <t>39.8834723354705</t>
  </si>
  <si>
    <t>8.72607691869545</t>
  </si>
  <si>
    <t>8134.17641184766</t>
  </si>
  <si>
    <t>92.3796161846887</t>
  </si>
  <si>
    <t>2017.255253849</t>
  </si>
  <si>
    <t>5699.48218683718</t>
  </si>
  <si>
    <t>6.9947994157662</t>
  </si>
  <si>
    <t>3496.73941186653</t>
  </si>
  <si>
    <t>5.96690733646234</t>
  </si>
  <si>
    <t>829.659487748812</t>
  </si>
  <si>
    <t>987.679283235678</t>
  </si>
  <si>
    <t>cNF2</t>
  </si>
  <si>
    <t>4.41414644384252</t>
  </si>
  <si>
    <t>18.745224379118</t>
  </si>
  <si>
    <t>2353.99754142353</t>
  </si>
  <si>
    <t>23.458240698822</t>
  </si>
  <si>
    <t>1281.03975107401</t>
  </si>
  <si>
    <t>2106.83458988404</t>
  </si>
  <si>
    <t>cNF1</t>
  </si>
  <si>
    <t>15.7236691656553</t>
  </si>
  <si>
    <t>4605.39709737438</t>
  </si>
  <si>
    <t>14.1933339543016</t>
  </si>
  <si>
    <t>1313.71590485315</t>
  </si>
  <si>
    <t>10427.2754347729</t>
  </si>
  <si>
    <t>cNF4</t>
  </si>
  <si>
    <t>4.74886258456122</t>
  </si>
  <si>
    <t>33.3764234123616</t>
  </si>
  <si>
    <t>15253.3865942182</t>
  </si>
  <si>
    <t>15.793829975189</t>
  </si>
  <si>
    <t>2397.94533644516</t>
  </si>
  <si>
    <t>34446.4262927705</t>
  </si>
  <si>
    <t>cNF3</t>
  </si>
  <si>
    <t>1.77655977447993</t>
  </si>
  <si>
    <t>51.6835139183308</t>
  </si>
  <si>
    <t>21919.7525639807</t>
  </si>
  <si>
    <t>46.1518094518633</t>
  </si>
  <si>
    <t>813.8452872272</t>
  </si>
  <si>
    <t>13295.9287541648</t>
  </si>
  <si>
    <t>vSC1.FB1</t>
  </si>
  <si>
    <t>6.11189275237287</t>
  </si>
  <si>
    <t>3476.7102381594</t>
  </si>
  <si>
    <t>6.96834546419001</t>
  </si>
  <si>
    <t>567.641638775936</t>
  </si>
  <si>
    <t>665.791451571778</t>
  </si>
  <si>
    <t>vSC2.FB1</t>
  </si>
  <si>
    <t>6.3927428185092</t>
  </si>
  <si>
    <t>2902.88875778995</t>
  </si>
  <si>
    <t>0.910845886063348</t>
  </si>
  <si>
    <t>411.079651054005</t>
  </si>
  <si>
    <t>480.182783289102</t>
  </si>
  <si>
    <t>vSC3.FB1</t>
  </si>
  <si>
    <t>6.39188841849262</t>
  </si>
  <si>
    <t>3405.7980391408</t>
  </si>
  <si>
    <t>4.55462651887993</t>
  </si>
  <si>
    <t>584.586689433341</t>
  </si>
  <si>
    <t>998.6013888165</t>
  </si>
  <si>
    <t>vSC4.FB1</t>
  </si>
  <si>
    <t>4.4631532649603</t>
  </si>
  <si>
    <t>7.15932428865378</t>
  </si>
  <si>
    <t>3107.73519146833</t>
  </si>
  <si>
    <t>8.03547038540613</t>
  </si>
  <si>
    <t>465.0871413524</t>
  </si>
  <si>
    <t>656.330008977805</t>
  </si>
  <si>
    <t>vSC1.FB2</t>
  </si>
  <si>
    <t>4.34581509687358</t>
  </si>
  <si>
    <t>5.22474672190042</t>
  </si>
  <si>
    <t>3719.7732865596</t>
  </si>
  <si>
    <t>7.83213141544202</t>
  </si>
  <si>
    <t>660.389194069099</t>
  </si>
  <si>
    <t>900.068255540793</t>
  </si>
  <si>
    <t>vSC2.FB2</t>
  </si>
  <si>
    <t>4.53809227834951</t>
  </si>
  <si>
    <t>5.45592680992896</t>
  </si>
  <si>
    <t>3259.8192796191</t>
  </si>
  <si>
    <t>2.72604450753059</t>
  </si>
  <si>
    <t>525.11906398421</t>
  </si>
  <si>
    <t>845.782642034954</t>
  </si>
  <si>
    <t>vSC3.FB2</t>
  </si>
  <si>
    <t>3.63174916304797</t>
  </si>
  <si>
    <t>4.54792974837238</t>
  </si>
  <si>
    <t>3621.49892798852</t>
  </si>
  <si>
    <t>5.45485662287841</t>
  </si>
  <si>
    <t>646.325199763127</t>
  </si>
  <si>
    <t>1197.13764985011</t>
  </si>
  <si>
    <t>vSC4.FB2</t>
  </si>
  <si>
    <t>7.13088710841828</t>
  </si>
  <si>
    <t>6.25123466252969</t>
  </si>
  <si>
    <t>3343.45711571046</t>
  </si>
  <si>
    <t>8.92437405514447</t>
  </si>
  <si>
    <t>541.455162543254</t>
  </si>
  <si>
    <t>888.186254536766</t>
  </si>
  <si>
    <t>vSC1.FB3</t>
  </si>
  <si>
    <t>9.83172881295406</t>
  </si>
  <si>
    <t>5003.62027364145</t>
  </si>
  <si>
    <t>11.6055509734326</t>
  </si>
  <si>
    <t>701.264402858813</t>
  </si>
  <si>
    <t>1676.53011627736</t>
  </si>
  <si>
    <t>vSC2.FB3</t>
  </si>
  <si>
    <t>10.3865619651696</t>
  </si>
  <si>
    <t>4626.35567349914</t>
  </si>
  <si>
    <t>5.65778392186797</t>
  </si>
  <si>
    <t>588.824729917857</t>
  </si>
  <si>
    <t>1659.46224823584</t>
  </si>
  <si>
    <t>vSC3.FB3</t>
  </si>
  <si>
    <t>7.47452164287694</t>
  </si>
  <si>
    <t>4766.6751221047</t>
  </si>
  <si>
    <t>8.39815860744504</t>
  </si>
  <si>
    <t>697.825080379336</t>
  </si>
  <si>
    <t>1902.96469791765</t>
  </si>
  <si>
    <t>vSC4.FB3</t>
  </si>
  <si>
    <t>4.58818785937978</t>
  </si>
  <si>
    <t>8.27634035186163</t>
  </si>
  <si>
    <t>4154.61217241061</t>
  </si>
  <si>
    <t>10.1022547467491</t>
  </si>
  <si>
    <t>621.923419029453</t>
  </si>
  <si>
    <t>1341.46359672453</t>
  </si>
  <si>
    <t>vSC1.FB4</t>
  </si>
  <si>
    <t>3.58518842971029</t>
  </si>
  <si>
    <t>9.88205335516512</t>
  </si>
  <si>
    <t>5247.17646874355</t>
  </si>
  <si>
    <t>20.6260974427566</t>
  </si>
  <si>
    <t>797.333627206142</t>
  </si>
  <si>
    <t>2188.18705354309</t>
  </si>
  <si>
    <t>vSC2.FB4</t>
  </si>
  <si>
    <t>3.7905994301954</t>
  </si>
  <si>
    <t>10.4492130640497</t>
  </si>
  <si>
    <t>5000.0322882372</t>
  </si>
  <si>
    <t>18.0122800215191</t>
  </si>
  <si>
    <t>687.296448748627</t>
  </si>
  <si>
    <t>2279.97544725388</t>
  </si>
  <si>
    <t>vSC3.FB4</t>
  </si>
  <si>
    <t>4.68477480182602</t>
  </si>
  <si>
    <t>9.39136245456347</t>
  </si>
  <si>
    <t>4964.56068856482</t>
  </si>
  <si>
    <t>17.8112959414539</t>
  </si>
  <si>
    <t>779.351237034095</t>
  </si>
  <si>
    <t>2397.75021646724</t>
  </si>
  <si>
    <t>vSC4.FB4</t>
  </si>
  <si>
    <t>9.22305358791376</t>
  </si>
  <si>
    <t>10.1690938651957</t>
  </si>
  <si>
    <t>4650.22987813881</t>
  </si>
  <si>
    <t>21.2236284006552</t>
  </si>
  <si>
    <t>668.766564460693</t>
  </si>
  <si>
    <t>2040.28318506839</t>
  </si>
  <si>
    <t>GPR68</t>
  </si>
  <si>
    <t>GLI1</t>
  </si>
  <si>
    <t>WNT5A</t>
  </si>
  <si>
    <t>461.980662934677</t>
  </si>
  <si>
    <t>159.140419232794</t>
  </si>
  <si>
    <t>10382.9851937386</t>
  </si>
  <si>
    <t>297.494880377179</t>
  </si>
  <si>
    <t>30.6249767213752</t>
  </si>
  <si>
    <t>4836.99651506453</t>
  </si>
  <si>
    <t>294.346880026503</t>
  </si>
  <si>
    <t>187.395452388143</t>
  </si>
  <si>
    <t>8587.2049373394</t>
  </si>
  <si>
    <t>329.111841383367</t>
  </si>
  <si>
    <t>157.943250937615</t>
  </si>
  <si>
    <t>7993.24718355715</t>
  </si>
  <si>
    <t>319.804278479923</t>
  </si>
  <si>
    <t>174.905520266152</t>
  </si>
  <si>
    <t>7370.26826726771</t>
  </si>
  <si>
    <t>3.11561066892249</t>
  </si>
  <si>
    <t>13.5098536033943</t>
  </si>
  <si>
    <t>409.745198515785</t>
  </si>
  <si>
    <t>181.26920214904</t>
  </si>
  <si>
    <t>27.2999355048971</t>
  </si>
  <si>
    <t>4256.23469356833</t>
  </si>
  <si>
    <t>423.561369270831</t>
  </si>
  <si>
    <t>77.0253991078205</t>
  </si>
  <si>
    <t>12513.2776024982</t>
  </si>
  <si>
    <t>381.848389348021</t>
  </si>
  <si>
    <t>109.022176558314</t>
  </si>
  <si>
    <t>10287.3236178271</t>
  </si>
  <si>
    <t>327.953616908097</t>
  </si>
  <si>
    <t>83.5126393381704</t>
  </si>
  <si>
    <t>10655.6077761712</t>
  </si>
  <si>
    <t>321.849245818001</t>
  </si>
  <si>
    <t>90.8059054819738</t>
  </si>
  <si>
    <t>9726.67052013535</t>
  </si>
  <si>
    <t>55.2782096989716</t>
  </si>
  <si>
    <t>20.3667161849871</t>
  </si>
  <si>
    <t>1247.6246190484</t>
  </si>
  <si>
    <t>290.18547370541</t>
  </si>
  <si>
    <t>21.182561522538</t>
  </si>
  <si>
    <t>9682.1987093329</t>
  </si>
  <si>
    <t>483.292149891506</t>
  </si>
  <si>
    <t>90.7067885572709</t>
  </si>
  <si>
    <t>15010.9449872879</t>
  </si>
  <si>
    <t>345.441464777536</t>
  </si>
  <si>
    <t>87.5072352554778</t>
  </si>
  <si>
    <t>12127.1894901074</t>
  </si>
  <si>
    <t>355.631486423709</t>
  </si>
  <si>
    <t>55.0511863087474</t>
  </si>
  <si>
    <t>9926.69487370677</t>
  </si>
  <si>
    <t>216.626655086762</t>
  </si>
  <si>
    <t>43.5326375782584</t>
  </si>
  <si>
    <t>8321.4723001674</t>
  </si>
  <si>
    <t>27.9612552640662</t>
  </si>
  <si>
    <t>13.0479990173541</t>
  </si>
  <si>
    <t>761.523039461174</t>
  </si>
  <si>
    <t>230.247991123839</t>
  </si>
  <si>
    <t>22.5033676179521</t>
  </si>
  <si>
    <t>8100.4175025951</t>
  </si>
  <si>
    <t>473.92232162847</t>
  </si>
  <si>
    <t>50.6644694672774</t>
  </si>
  <si>
    <t>12405.6958588438</t>
  </si>
  <si>
    <t>399.005791203421</t>
  </si>
  <si>
    <t>101.155568853847</t>
  </si>
  <si>
    <t>10581.6168094344</t>
  </si>
  <si>
    <t>343.437129072865</t>
  </si>
  <si>
    <t>79.9128238090144</t>
  </si>
  <si>
    <t>10313.3244097759</t>
  </si>
  <si>
    <t>358.739374007749</t>
  </si>
  <si>
    <t>105.644364406677</t>
  </si>
  <si>
    <t>8713.97220512831</t>
  </si>
  <si>
    <t>38.8670993619164</t>
  </si>
  <si>
    <t>18.7526335256894</t>
  </si>
  <si>
    <t>758.800018349532</t>
  </si>
  <si>
    <t>60.8363452169946</t>
  </si>
  <si>
    <t>39.861842651119</t>
  </si>
  <si>
    <t>116.609770922226</t>
  </si>
  <si>
    <t>147.709273526141</t>
  </si>
  <si>
    <t>23.2238282825441</t>
  </si>
  <si>
    <t>459.277327474181</t>
  </si>
  <si>
    <t>319.018374893053</t>
  </si>
  <si>
    <t>23.0776332931876</t>
  </si>
  <si>
    <t>328.732849844206</t>
  </si>
  <si>
    <t>183.137872105674</t>
  </si>
  <si>
    <t>19.6554722051425</t>
  </si>
  <si>
    <t>1112.4279525615</t>
  </si>
  <si>
    <t>99.047697487622</t>
  </si>
  <si>
    <t>19.9240525484953</t>
  </si>
  <si>
    <t>2247.3956812755</t>
  </si>
  <si>
    <t>83.8573128417227</t>
  </si>
  <si>
    <t>15.3494411364374</t>
  </si>
  <si>
    <t>2016.55578907063</t>
  </si>
  <si>
    <t>83.3333845609333</t>
  </si>
  <si>
    <t>15.8842764077277</t>
  </si>
  <si>
    <t>1759.99007620349</t>
  </si>
  <si>
    <t>79.6575860855954</t>
  </si>
  <si>
    <t>14.2012665089213</t>
  </si>
  <si>
    <t>1797.9522741562</t>
  </si>
  <si>
    <t>125.902481546445</t>
  </si>
  <si>
    <t>18.6597273587858</t>
  </si>
  <si>
    <t>2450.25951325575</t>
  </si>
  <si>
    <t>121.636005564125</t>
  </si>
  <si>
    <t>22.874305245247</t>
  </si>
  <si>
    <t>2409.22909694587</t>
  </si>
  <si>
    <t>114.535476446167</t>
  </si>
  <si>
    <t>17.9703883761229</t>
  </si>
  <si>
    <t>2038.1125232833</t>
  </si>
  <si>
    <t>113.420047585296</t>
  </si>
  <si>
    <t>16.6404565684723</t>
  </si>
  <si>
    <t>2111.58094360992</t>
  </si>
  <si>
    <t>110.026548760853</t>
  </si>
  <si>
    <t>18.3299644692048</t>
  </si>
  <si>
    <t>3406.86478510641</t>
  </si>
  <si>
    <t>95.2406951054223</t>
  </si>
  <si>
    <t>14.9662418787678</t>
  </si>
  <si>
    <t>3325.36684587287</t>
  </si>
  <si>
    <t>91.2118570641088</t>
  </si>
  <si>
    <t>18.4890973463311</t>
  </si>
  <si>
    <t>2890.71276245738</t>
  </si>
  <si>
    <t>73.6230817585134</t>
  </si>
  <si>
    <t>14.5754218950808</t>
  </si>
  <si>
    <t>2418.7973384571</t>
  </si>
  <si>
    <t>125.201060653428</t>
  </si>
  <si>
    <t>16.9820804392666</t>
  </si>
  <si>
    <t>3819.62444738929</t>
  </si>
  <si>
    <t>113.665355722333</t>
  </si>
  <si>
    <t>16.6448995855428</t>
  </si>
  <si>
    <t>3814.45613394533</t>
  </si>
  <si>
    <t>112.288590402614</t>
  </si>
  <si>
    <t>15.9119271872644</t>
  </si>
  <si>
    <t>3252.29010104106</t>
  </si>
  <si>
    <t>107.014736373635</t>
  </si>
  <si>
    <t>14.0951471112493</t>
  </si>
  <si>
    <t>3231.73494052278</t>
  </si>
  <si>
    <t>1h</t>
  </si>
  <si>
    <t>Medi plate2 (n3)</t>
  </si>
  <si>
    <t>PBS (n3)</t>
  </si>
  <si>
    <t>69h</t>
  </si>
  <si>
    <t>FB6</t>
  </si>
  <si>
    <t>Selumetinib 4 uM + 8CPT cAMP 0,1 uM</t>
  </si>
  <si>
    <t>Selumetinib 4 uM + 8CPT cAMP 1 uM</t>
  </si>
  <si>
    <t>Selumetinib 4 uM + 8CPT cAMP 10 uM</t>
  </si>
  <si>
    <t>8CPT cAMP 0,1 uM</t>
  </si>
  <si>
    <t>8CPT cAMP 1 uM</t>
  </si>
  <si>
    <t>8CPT cAMP 10 uM</t>
  </si>
  <si>
    <t>Selumetinib 4 uM + F 0,01 uM</t>
  </si>
  <si>
    <t>Selumetinib 4 uM + F 0,1 uM</t>
  </si>
  <si>
    <t>Selumetinib 4 uM + F 1 uM</t>
  </si>
  <si>
    <t>F 0,01 uM</t>
  </si>
  <si>
    <t>F 0,1 uM</t>
  </si>
  <si>
    <t>F 1 uM</t>
  </si>
  <si>
    <t>Sample</t>
  </si>
  <si>
    <t>20x1</t>
  </si>
  <si>
    <t>20x2</t>
  </si>
  <si>
    <t>20x3</t>
  </si>
  <si>
    <t>20x4</t>
  </si>
  <si>
    <t>20x5</t>
  </si>
  <si>
    <t>Selu4</t>
  </si>
  <si>
    <t>Ogerin</t>
  </si>
  <si>
    <t>Selu4Oge</t>
  </si>
  <si>
    <t>6 days treatment</t>
  </si>
  <si>
    <t>6 days treatment + 3 days reco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0"/>
      <name val="Arial"/>
      <family val="2"/>
    </font>
    <font>
      <sz val="10"/>
      <name val="Calibri"/>
      <family val="2"/>
    </font>
    <font>
      <sz val="12"/>
      <color theme="1"/>
      <name val="Calibri"/>
      <family val="2"/>
      <scheme val="minor"/>
    </font>
  </fonts>
  <fills count="28">
    <fill>
      <patternFill patternType="none"/>
    </fill>
    <fill>
      <patternFill patternType="gray125"/>
    </fill>
    <fill>
      <patternFill patternType="solid">
        <fgColor rgb="FFFFA200"/>
        <bgColor indexed="64"/>
      </patternFill>
    </fill>
    <fill>
      <patternFill patternType="solid">
        <fgColor rgb="FFFF6400"/>
        <bgColor indexed="64"/>
      </patternFill>
    </fill>
    <fill>
      <patternFill patternType="solid">
        <fgColor rgb="FFFF4500"/>
        <bgColor indexed="64"/>
      </patternFill>
    </fill>
    <fill>
      <patternFill patternType="solid">
        <fgColor rgb="FFFFC100"/>
        <bgColor indexed="64"/>
      </patternFill>
    </fill>
    <fill>
      <patternFill patternType="solid">
        <fgColor rgb="FFFF8300"/>
        <bgColor indexed="64"/>
      </patternFill>
    </fill>
    <fill>
      <patternFill patternType="solid">
        <fgColor rgb="FFDAFF2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2FF0C"/>
        <bgColor indexed="64"/>
      </patternFill>
    </fill>
    <fill>
      <patternFill patternType="solid">
        <fgColor rgb="FFCEFF30"/>
        <bgColor indexed="64"/>
      </patternFill>
    </fill>
    <fill>
      <patternFill patternType="solid">
        <fgColor rgb="FFE6FF18"/>
        <bgColor indexed="64"/>
      </patternFill>
    </fill>
    <fill>
      <patternFill patternType="solid">
        <fgColor rgb="FFFFE000"/>
        <bgColor indexed="64"/>
      </patternFill>
    </fill>
    <fill>
      <patternFill patternType="solid">
        <fgColor rgb="FF6495ED"/>
        <bgColor indexed="64"/>
      </patternFill>
    </fill>
    <fill>
      <patternFill patternType="solid">
        <fgColor rgb="FF53A6F0"/>
        <bgColor indexed="64"/>
      </patternFill>
    </fill>
    <fill>
      <patternFill patternType="solid">
        <fgColor rgb="FF42B8F3"/>
        <bgColor indexed="64"/>
      </patternFill>
    </fill>
    <fill>
      <patternFill patternType="solid">
        <fgColor rgb="FFC2FF3C"/>
        <bgColor indexed="64"/>
      </patternFill>
    </fill>
    <fill>
      <patternFill patternType="solid">
        <fgColor rgb="FFB6FF48"/>
        <bgColor indexed="64"/>
      </patternFill>
    </fill>
    <fill>
      <patternFill patternType="solid">
        <fgColor rgb="FFAAFF55"/>
        <bgColor indexed="64"/>
      </patternFill>
    </fill>
    <fill>
      <patternFill patternType="solid">
        <fgColor rgb="FF91FF6D"/>
        <bgColor indexed="64"/>
      </patternFill>
    </fill>
    <fill>
      <patternFill patternType="solid">
        <fgColor rgb="FF85FF79"/>
        <bgColor indexed="64"/>
      </patternFill>
    </fill>
    <fill>
      <patternFill patternType="solid">
        <fgColor rgb="FF9DFF61"/>
        <bgColor indexed="64"/>
      </patternFill>
    </fill>
    <fill>
      <patternFill patternType="solid">
        <fgColor rgb="FF61FF9D"/>
        <bgColor indexed="64"/>
      </patternFill>
    </fill>
    <fill>
      <patternFill patternType="solid">
        <fgColor rgb="FF6DFF91"/>
        <bgColor indexed="64"/>
      </patternFill>
    </fill>
    <fill>
      <patternFill patternType="solid">
        <fgColor rgb="FF55FFAA"/>
        <bgColor indexed="64"/>
      </patternFill>
    </fill>
    <fill>
      <patternFill patternType="solid">
        <fgColor rgb="FFF5F5F5"/>
        <bgColor indexed="64"/>
      </patternFill>
    </fill>
    <fill>
      <patternFill patternType="solid">
        <fgColor rgb="FF32CAF6"/>
        <bgColor indexed="64"/>
      </patternFill>
    </fill>
    <fill>
      <patternFill patternType="solid">
        <fgColor rgb="FF79FF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5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1"/>
    <xf numFmtId="0" fontId="5" fillId="0" borderId="1" xfId="1" applyBorder="1"/>
    <xf numFmtId="4" fontId="0" fillId="0" borderId="0" xfId="0" applyNumberFormat="1"/>
    <xf numFmtId="11" fontId="0" fillId="2" borderId="2" xfId="0" applyNumberFormat="1" applyFill="1" applyBorder="1" applyAlignment="1">
      <alignment horizontal="center" vertical="center"/>
    </xf>
    <xf numFmtId="11" fontId="0" fillId="3" borderId="2" xfId="0" applyNumberFormat="1" applyFill="1" applyBorder="1" applyAlignment="1">
      <alignment horizontal="center" vertical="center"/>
    </xf>
    <xf numFmtId="11" fontId="0" fillId="4" borderId="2" xfId="0" applyNumberFormat="1" applyFill="1" applyBorder="1" applyAlignment="1">
      <alignment horizontal="center" vertical="center"/>
    </xf>
    <xf numFmtId="11" fontId="0" fillId="5" borderId="2" xfId="0" applyNumberFormat="1" applyFill="1" applyBorder="1" applyAlignment="1">
      <alignment horizontal="center" vertical="center"/>
    </xf>
    <xf numFmtId="11" fontId="0" fillId="6" borderId="2" xfId="0" applyNumberFormat="1" applyFill="1" applyBorder="1" applyAlignment="1">
      <alignment horizontal="center" vertical="center"/>
    </xf>
    <xf numFmtId="0" fontId="0" fillId="0" borderId="1" xfId="0" applyBorder="1"/>
    <xf numFmtId="11" fontId="0" fillId="7" borderId="2" xfId="0" applyNumberFormat="1" applyFill="1" applyBorder="1" applyAlignment="1">
      <alignment horizontal="center" vertical="center"/>
    </xf>
    <xf numFmtId="11" fontId="0" fillId="8" borderId="2" xfId="0" applyNumberFormat="1" applyFill="1" applyBorder="1" applyAlignment="1">
      <alignment horizontal="center" vertical="center"/>
    </xf>
    <xf numFmtId="11" fontId="0" fillId="9" borderId="2" xfId="0" applyNumberFormat="1" applyFill="1" applyBorder="1" applyAlignment="1">
      <alignment horizontal="center" vertical="center"/>
    </xf>
    <xf numFmtId="11" fontId="0" fillId="10" borderId="2" xfId="0" applyNumberFormat="1" applyFill="1" applyBorder="1" applyAlignment="1">
      <alignment horizontal="center" vertical="center"/>
    </xf>
    <xf numFmtId="11" fontId="0" fillId="11" borderId="2" xfId="0" applyNumberFormat="1" applyFill="1" applyBorder="1" applyAlignment="1">
      <alignment horizontal="center" vertical="center"/>
    </xf>
    <xf numFmtId="11" fontId="0" fillId="12" borderId="2" xfId="0" applyNumberFormat="1" applyFill="1" applyBorder="1" applyAlignment="1">
      <alignment horizontal="center" vertical="center"/>
    </xf>
    <xf numFmtId="11" fontId="0" fillId="13" borderId="2" xfId="0" applyNumberFormat="1" applyFill="1" applyBorder="1" applyAlignment="1">
      <alignment horizontal="center" vertical="center"/>
    </xf>
    <xf numFmtId="11" fontId="0" fillId="14" borderId="2" xfId="0" applyNumberFormat="1" applyFill="1" applyBorder="1" applyAlignment="1">
      <alignment horizontal="center" vertical="center"/>
    </xf>
    <xf numFmtId="11" fontId="0" fillId="15" borderId="2" xfId="0" applyNumberFormat="1" applyFill="1" applyBorder="1" applyAlignment="1">
      <alignment horizontal="center" vertical="center"/>
    </xf>
    <xf numFmtId="11" fontId="0" fillId="16" borderId="2" xfId="0" applyNumberFormat="1" applyFill="1" applyBorder="1" applyAlignment="1">
      <alignment horizontal="center" vertical="center"/>
    </xf>
    <xf numFmtId="11" fontId="0" fillId="17" borderId="2" xfId="0" applyNumberFormat="1" applyFill="1" applyBorder="1" applyAlignment="1">
      <alignment horizontal="center" vertical="center"/>
    </xf>
    <xf numFmtId="11" fontId="0" fillId="18" borderId="2" xfId="0" applyNumberFormat="1" applyFill="1" applyBorder="1" applyAlignment="1">
      <alignment horizontal="center" vertical="center"/>
    </xf>
    <xf numFmtId="11" fontId="0" fillId="19" borderId="2" xfId="0" applyNumberFormat="1" applyFill="1" applyBorder="1" applyAlignment="1">
      <alignment horizontal="center" vertical="center"/>
    </xf>
    <xf numFmtId="11" fontId="0" fillId="20" borderId="2" xfId="0" applyNumberFormat="1" applyFill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14" fontId="0" fillId="0" borderId="0" xfId="0" applyNumberFormat="1"/>
    <xf numFmtId="11" fontId="0" fillId="21" borderId="2" xfId="0" applyNumberFormat="1" applyFill="1" applyBorder="1" applyAlignment="1">
      <alignment horizontal="center" vertical="center"/>
    </xf>
    <xf numFmtId="11" fontId="0" fillId="22" borderId="2" xfId="0" applyNumberFormat="1" applyFill="1" applyBorder="1" applyAlignment="1">
      <alignment horizontal="center" vertical="center"/>
    </xf>
    <xf numFmtId="11" fontId="0" fillId="23" borderId="2" xfId="0" applyNumberFormat="1" applyFill="1" applyBorder="1" applyAlignment="1">
      <alignment horizontal="center" vertical="center"/>
    </xf>
    <xf numFmtId="11" fontId="0" fillId="24" borderId="2" xfId="0" applyNumberFormat="1" applyFill="1" applyBorder="1" applyAlignment="1">
      <alignment horizontal="center" vertical="center"/>
    </xf>
    <xf numFmtId="0" fontId="0" fillId="25" borderId="2" xfId="0" applyFill="1" applyBorder="1"/>
    <xf numFmtId="11" fontId="0" fillId="26" borderId="2" xfId="0" applyNumberFormat="1" applyFill="1" applyBorder="1" applyAlignment="1">
      <alignment horizontal="center" vertical="center"/>
    </xf>
    <xf numFmtId="11" fontId="0" fillId="27" borderId="2" xfId="0" applyNumberFormat="1" applyFill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</cellXfs>
  <cellStyles count="2">
    <cellStyle name="Normal" xfId="0" builtinId="0"/>
    <cellStyle name="Normal 2" xfId="1" xr:uid="{43F52CFA-3A99-4B05-A782-36E346356C5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7003A-1074-4AC6-B87C-EBF97D61DF21}">
  <dimension ref="A1:G45"/>
  <sheetViews>
    <sheetView workbookViewId="0">
      <selection sqref="A1:A1048576"/>
    </sheetView>
  </sheetViews>
  <sheetFormatPr baseColWidth="10" defaultRowHeight="15" x14ac:dyDescent="0.2"/>
  <sheetData>
    <row r="1" spans="1:7" x14ac:dyDescent="0.2">
      <c r="B1" t="s">
        <v>5</v>
      </c>
      <c r="C1" t="s">
        <v>6</v>
      </c>
      <c r="D1" t="s">
        <v>110</v>
      </c>
      <c r="E1" t="s">
        <v>7</v>
      </c>
      <c r="F1" t="s">
        <v>8</v>
      </c>
      <c r="G1" t="s">
        <v>9</v>
      </c>
    </row>
    <row r="2" spans="1:7" x14ac:dyDescent="0.2">
      <c r="A2" t="s">
        <v>111</v>
      </c>
      <c r="B2" t="s">
        <v>112</v>
      </c>
      <c r="C2" t="s">
        <v>113</v>
      </c>
      <c r="D2" t="s">
        <v>114</v>
      </c>
      <c r="E2" t="s">
        <v>115</v>
      </c>
      <c r="F2" t="s">
        <v>116</v>
      </c>
      <c r="G2" t="s">
        <v>117</v>
      </c>
    </row>
    <row r="3" spans="1:7" x14ac:dyDescent="0.2">
      <c r="A3" t="s">
        <v>118</v>
      </c>
      <c r="B3" t="s">
        <v>119</v>
      </c>
      <c r="C3" t="s">
        <v>120</v>
      </c>
      <c r="D3" t="s">
        <v>121</v>
      </c>
      <c r="E3" t="s">
        <v>122</v>
      </c>
      <c r="F3" t="s">
        <v>123</v>
      </c>
      <c r="G3" t="s">
        <v>124</v>
      </c>
    </row>
    <row r="4" spans="1:7" x14ac:dyDescent="0.2">
      <c r="A4" t="s">
        <v>125</v>
      </c>
      <c r="B4" t="s">
        <v>126</v>
      </c>
      <c r="C4" t="s">
        <v>127</v>
      </c>
      <c r="D4" t="s">
        <v>128</v>
      </c>
      <c r="E4" t="s">
        <v>129</v>
      </c>
      <c r="F4" t="s">
        <v>130</v>
      </c>
      <c r="G4" t="s">
        <v>131</v>
      </c>
    </row>
    <row r="5" spans="1:7" x14ac:dyDescent="0.2">
      <c r="A5" t="s">
        <v>132</v>
      </c>
      <c r="B5" t="s">
        <v>133</v>
      </c>
      <c r="C5" t="s">
        <v>134</v>
      </c>
      <c r="D5" t="s">
        <v>135</v>
      </c>
      <c r="E5" t="s">
        <v>136</v>
      </c>
      <c r="F5" t="s">
        <v>137</v>
      </c>
      <c r="G5" t="s">
        <v>138</v>
      </c>
    </row>
    <row r="6" spans="1:7" x14ac:dyDescent="0.2">
      <c r="A6" t="s">
        <v>139</v>
      </c>
      <c r="B6" t="s">
        <v>140</v>
      </c>
      <c r="C6" t="s">
        <v>141</v>
      </c>
      <c r="D6" t="s">
        <v>142</v>
      </c>
      <c r="E6" t="s">
        <v>143</v>
      </c>
      <c r="F6" t="s">
        <v>144</v>
      </c>
      <c r="G6" t="s">
        <v>145</v>
      </c>
    </row>
    <row r="7" spans="1:7" x14ac:dyDescent="0.2">
      <c r="A7" t="s">
        <v>146</v>
      </c>
      <c r="B7">
        <v>0</v>
      </c>
      <c r="C7" t="s">
        <v>147</v>
      </c>
      <c r="D7" t="s">
        <v>148</v>
      </c>
      <c r="E7" t="s">
        <v>149</v>
      </c>
      <c r="F7" t="s">
        <v>150</v>
      </c>
      <c r="G7" t="s">
        <v>151</v>
      </c>
    </row>
    <row r="8" spans="1:7" x14ac:dyDescent="0.2">
      <c r="A8" t="s">
        <v>152</v>
      </c>
      <c r="B8">
        <v>0</v>
      </c>
      <c r="C8" t="s">
        <v>153</v>
      </c>
      <c r="D8" t="s">
        <v>154</v>
      </c>
      <c r="E8">
        <v>0</v>
      </c>
      <c r="F8" t="s">
        <v>155</v>
      </c>
      <c r="G8" t="s">
        <v>156</v>
      </c>
    </row>
    <row r="9" spans="1:7" x14ac:dyDescent="0.2">
      <c r="A9" t="s">
        <v>157</v>
      </c>
      <c r="B9" t="s">
        <v>158</v>
      </c>
      <c r="C9" t="s">
        <v>159</v>
      </c>
      <c r="D9" t="s">
        <v>160</v>
      </c>
      <c r="E9" t="s">
        <v>161</v>
      </c>
      <c r="F9" t="s">
        <v>162</v>
      </c>
      <c r="G9" t="s">
        <v>163</v>
      </c>
    </row>
    <row r="10" spans="1:7" x14ac:dyDescent="0.2">
      <c r="A10" t="s">
        <v>164</v>
      </c>
      <c r="B10" t="s">
        <v>165</v>
      </c>
      <c r="C10" t="s">
        <v>166</v>
      </c>
      <c r="D10" t="s">
        <v>167</v>
      </c>
      <c r="E10" t="s">
        <v>168</v>
      </c>
      <c r="F10" t="s">
        <v>169</v>
      </c>
      <c r="G10" t="s">
        <v>170</v>
      </c>
    </row>
    <row r="11" spans="1:7" x14ac:dyDescent="0.2">
      <c r="A11" t="s">
        <v>171</v>
      </c>
      <c r="B11" t="s">
        <v>172</v>
      </c>
      <c r="C11" t="s">
        <v>173</v>
      </c>
      <c r="D11" t="s">
        <v>174</v>
      </c>
      <c r="E11" t="s">
        <v>175</v>
      </c>
      <c r="F11" t="s">
        <v>176</v>
      </c>
      <c r="G11" t="s">
        <v>177</v>
      </c>
    </row>
    <row r="12" spans="1:7" x14ac:dyDescent="0.2">
      <c r="A12" t="s">
        <v>178</v>
      </c>
      <c r="B12" t="s">
        <v>179</v>
      </c>
      <c r="C12" t="s">
        <v>180</v>
      </c>
      <c r="D12" t="s">
        <v>181</v>
      </c>
      <c r="E12" t="s">
        <v>182</v>
      </c>
      <c r="F12" t="s">
        <v>183</v>
      </c>
      <c r="G12" t="s">
        <v>184</v>
      </c>
    </row>
    <row r="13" spans="1:7" x14ac:dyDescent="0.2">
      <c r="A13" t="s">
        <v>88</v>
      </c>
      <c r="B13">
        <v>0</v>
      </c>
      <c r="C13" t="s">
        <v>185</v>
      </c>
      <c r="D13" t="s">
        <v>186</v>
      </c>
      <c r="E13" t="s">
        <v>187</v>
      </c>
      <c r="F13" t="s">
        <v>188</v>
      </c>
      <c r="G13" t="s">
        <v>189</v>
      </c>
    </row>
    <row r="14" spans="1:7" x14ac:dyDescent="0.2">
      <c r="A14" t="s">
        <v>190</v>
      </c>
      <c r="B14" t="s">
        <v>191</v>
      </c>
      <c r="C14" t="s">
        <v>192</v>
      </c>
      <c r="D14" t="s">
        <v>193</v>
      </c>
      <c r="E14" t="s">
        <v>194</v>
      </c>
      <c r="F14" t="s">
        <v>195</v>
      </c>
      <c r="G14" t="s">
        <v>196</v>
      </c>
    </row>
    <row r="15" spans="1:7" x14ac:dyDescent="0.2">
      <c r="A15" t="s">
        <v>197</v>
      </c>
      <c r="B15" t="s">
        <v>198</v>
      </c>
      <c r="C15" t="s">
        <v>199</v>
      </c>
      <c r="D15" t="s">
        <v>200</v>
      </c>
      <c r="E15" t="s">
        <v>201</v>
      </c>
      <c r="F15" t="s">
        <v>202</v>
      </c>
      <c r="G15" t="s">
        <v>203</v>
      </c>
    </row>
    <row r="16" spans="1:7" x14ac:dyDescent="0.2">
      <c r="A16" t="s">
        <v>204</v>
      </c>
      <c r="B16" t="s">
        <v>205</v>
      </c>
      <c r="C16" t="s">
        <v>206</v>
      </c>
      <c r="D16" t="s">
        <v>207</v>
      </c>
      <c r="E16" t="s">
        <v>208</v>
      </c>
      <c r="F16" t="s">
        <v>209</v>
      </c>
      <c r="G16" t="s">
        <v>210</v>
      </c>
    </row>
    <row r="17" spans="1:7" x14ac:dyDescent="0.2">
      <c r="A17" t="s">
        <v>211</v>
      </c>
      <c r="B17" t="s">
        <v>212</v>
      </c>
      <c r="C17" t="s">
        <v>213</v>
      </c>
      <c r="D17" t="s">
        <v>214</v>
      </c>
      <c r="E17" t="s">
        <v>215</v>
      </c>
      <c r="F17" t="s">
        <v>216</v>
      </c>
      <c r="G17" t="s">
        <v>217</v>
      </c>
    </row>
    <row r="18" spans="1:7" x14ac:dyDescent="0.2">
      <c r="A18" t="s">
        <v>218</v>
      </c>
      <c r="B18" t="s">
        <v>219</v>
      </c>
      <c r="C18" t="s">
        <v>220</v>
      </c>
      <c r="D18" t="s">
        <v>221</v>
      </c>
      <c r="E18" t="s">
        <v>222</v>
      </c>
      <c r="F18" t="s">
        <v>223</v>
      </c>
      <c r="G18" t="s">
        <v>224</v>
      </c>
    </row>
    <row r="19" spans="1:7" x14ac:dyDescent="0.2">
      <c r="A19" t="s">
        <v>225</v>
      </c>
      <c r="B19" t="s">
        <v>226</v>
      </c>
      <c r="C19" t="s">
        <v>227</v>
      </c>
      <c r="D19" t="s">
        <v>228</v>
      </c>
      <c r="E19" t="s">
        <v>229</v>
      </c>
      <c r="F19" t="s">
        <v>230</v>
      </c>
      <c r="G19" t="s">
        <v>231</v>
      </c>
    </row>
    <row r="20" spans="1:7" x14ac:dyDescent="0.2">
      <c r="A20" t="s">
        <v>232</v>
      </c>
      <c r="B20">
        <v>0</v>
      </c>
      <c r="C20" t="s">
        <v>233</v>
      </c>
      <c r="D20" t="s">
        <v>234</v>
      </c>
      <c r="E20" t="s">
        <v>235</v>
      </c>
      <c r="F20" t="s">
        <v>236</v>
      </c>
      <c r="G20" t="s">
        <v>237</v>
      </c>
    </row>
    <row r="21" spans="1:7" x14ac:dyDescent="0.2">
      <c r="A21" t="s">
        <v>238</v>
      </c>
      <c r="B21" t="s">
        <v>239</v>
      </c>
      <c r="C21" t="s">
        <v>240</v>
      </c>
      <c r="D21" t="s">
        <v>241</v>
      </c>
      <c r="E21" t="s">
        <v>242</v>
      </c>
      <c r="F21" t="s">
        <v>243</v>
      </c>
      <c r="G21" t="s">
        <v>244</v>
      </c>
    </row>
    <row r="22" spans="1:7" x14ac:dyDescent="0.2">
      <c r="A22" t="s">
        <v>245</v>
      </c>
      <c r="B22" t="s">
        <v>246</v>
      </c>
      <c r="C22" t="s">
        <v>247</v>
      </c>
      <c r="D22" t="s">
        <v>248</v>
      </c>
      <c r="E22" t="s">
        <v>249</v>
      </c>
      <c r="F22" t="s">
        <v>250</v>
      </c>
      <c r="G22" t="s">
        <v>251</v>
      </c>
    </row>
    <row r="23" spans="1:7" x14ac:dyDescent="0.2">
      <c r="A23" t="s">
        <v>252</v>
      </c>
      <c r="B23" t="s">
        <v>253</v>
      </c>
      <c r="C23" t="s">
        <v>254</v>
      </c>
      <c r="D23" t="s">
        <v>255</v>
      </c>
      <c r="E23" t="s">
        <v>256</v>
      </c>
      <c r="F23" t="s">
        <v>257</v>
      </c>
      <c r="G23" t="s">
        <v>258</v>
      </c>
    </row>
    <row r="24" spans="1:7" x14ac:dyDescent="0.2">
      <c r="A24" t="s">
        <v>259</v>
      </c>
      <c r="B24" t="s">
        <v>260</v>
      </c>
      <c r="C24" t="s">
        <v>261</v>
      </c>
      <c r="D24" t="s">
        <v>262</v>
      </c>
      <c r="E24" t="s">
        <v>263</v>
      </c>
      <c r="F24" t="s">
        <v>264</v>
      </c>
      <c r="G24" t="s">
        <v>265</v>
      </c>
    </row>
    <row r="25" spans="1:7" x14ac:dyDescent="0.2">
      <c r="A25" t="s">
        <v>89</v>
      </c>
      <c r="B25">
        <v>0</v>
      </c>
      <c r="C25" t="s">
        <v>266</v>
      </c>
      <c r="D25" t="s">
        <v>267</v>
      </c>
      <c r="E25" t="s">
        <v>268</v>
      </c>
      <c r="F25" t="s">
        <v>269</v>
      </c>
      <c r="G25" t="s">
        <v>270</v>
      </c>
    </row>
    <row r="26" spans="1:7" x14ac:dyDescent="0.2">
      <c r="A26" t="s">
        <v>271</v>
      </c>
      <c r="B26" t="s">
        <v>272</v>
      </c>
      <c r="C26" t="s">
        <v>273</v>
      </c>
      <c r="D26" t="s">
        <v>274</v>
      </c>
      <c r="E26" t="s">
        <v>275</v>
      </c>
      <c r="F26" t="s">
        <v>276</v>
      </c>
      <c r="G26" t="s">
        <v>277</v>
      </c>
    </row>
    <row r="27" spans="1:7" x14ac:dyDescent="0.2">
      <c r="A27" t="s">
        <v>278</v>
      </c>
      <c r="B27">
        <v>0</v>
      </c>
      <c r="C27" t="s">
        <v>279</v>
      </c>
      <c r="D27" t="s">
        <v>280</v>
      </c>
      <c r="E27" t="s">
        <v>281</v>
      </c>
      <c r="F27" t="s">
        <v>282</v>
      </c>
      <c r="G27" t="s">
        <v>283</v>
      </c>
    </row>
    <row r="28" spans="1:7" x14ac:dyDescent="0.2">
      <c r="A28" t="s">
        <v>284</v>
      </c>
      <c r="B28" t="s">
        <v>285</v>
      </c>
      <c r="C28" t="s">
        <v>286</v>
      </c>
      <c r="D28" t="s">
        <v>287</v>
      </c>
      <c r="E28" t="s">
        <v>288</v>
      </c>
      <c r="F28" t="s">
        <v>289</v>
      </c>
      <c r="G28" t="s">
        <v>290</v>
      </c>
    </row>
    <row r="29" spans="1:7" x14ac:dyDescent="0.2">
      <c r="A29" t="s">
        <v>291</v>
      </c>
      <c r="B29" t="s">
        <v>292</v>
      </c>
      <c r="C29" t="s">
        <v>293</v>
      </c>
      <c r="D29" t="s">
        <v>294</v>
      </c>
      <c r="E29" t="s">
        <v>295</v>
      </c>
      <c r="F29" t="s">
        <v>296</v>
      </c>
      <c r="G29" t="s">
        <v>297</v>
      </c>
    </row>
    <row r="30" spans="1:7" x14ac:dyDescent="0.2">
      <c r="A30" t="s">
        <v>298</v>
      </c>
      <c r="B30">
        <v>0</v>
      </c>
      <c r="C30" t="s">
        <v>299</v>
      </c>
      <c r="D30" t="s">
        <v>300</v>
      </c>
      <c r="E30" t="s">
        <v>301</v>
      </c>
      <c r="F30" t="s">
        <v>302</v>
      </c>
      <c r="G30" t="s">
        <v>303</v>
      </c>
    </row>
    <row r="31" spans="1:7" x14ac:dyDescent="0.2">
      <c r="A31" t="s">
        <v>304</v>
      </c>
      <c r="B31">
        <v>0</v>
      </c>
      <c r="C31" t="s">
        <v>305</v>
      </c>
      <c r="D31" t="s">
        <v>306</v>
      </c>
      <c r="E31" t="s">
        <v>307</v>
      </c>
      <c r="F31" t="s">
        <v>308</v>
      </c>
      <c r="G31" t="s">
        <v>309</v>
      </c>
    </row>
    <row r="32" spans="1:7" x14ac:dyDescent="0.2">
      <c r="A32" t="s">
        <v>310</v>
      </c>
      <c r="B32">
        <v>0</v>
      </c>
      <c r="C32" t="s">
        <v>311</v>
      </c>
      <c r="D32" t="s">
        <v>312</v>
      </c>
      <c r="E32" t="s">
        <v>313</v>
      </c>
      <c r="F32" t="s">
        <v>314</v>
      </c>
      <c r="G32" t="s">
        <v>315</v>
      </c>
    </row>
    <row r="33" spans="1:7" x14ac:dyDescent="0.2">
      <c r="A33" t="s">
        <v>316</v>
      </c>
      <c r="B33" t="s">
        <v>317</v>
      </c>
      <c r="C33" t="s">
        <v>318</v>
      </c>
      <c r="D33" t="s">
        <v>319</v>
      </c>
      <c r="E33" t="s">
        <v>320</v>
      </c>
      <c r="F33" t="s">
        <v>321</v>
      </c>
      <c r="G33" t="s">
        <v>322</v>
      </c>
    </row>
    <row r="34" spans="1:7" x14ac:dyDescent="0.2">
      <c r="A34" t="s">
        <v>323</v>
      </c>
      <c r="B34" t="s">
        <v>324</v>
      </c>
      <c r="C34" t="s">
        <v>325</v>
      </c>
      <c r="D34" t="s">
        <v>326</v>
      </c>
      <c r="E34" t="s">
        <v>327</v>
      </c>
      <c r="F34" t="s">
        <v>328</v>
      </c>
      <c r="G34" t="s">
        <v>329</v>
      </c>
    </row>
    <row r="35" spans="1:7" x14ac:dyDescent="0.2">
      <c r="A35" t="s">
        <v>330</v>
      </c>
      <c r="B35" t="s">
        <v>331</v>
      </c>
      <c r="C35" t="s">
        <v>332</v>
      </c>
      <c r="D35" t="s">
        <v>333</v>
      </c>
      <c r="E35" t="s">
        <v>334</v>
      </c>
      <c r="F35" t="s">
        <v>335</v>
      </c>
      <c r="G35" t="s">
        <v>336</v>
      </c>
    </row>
    <row r="36" spans="1:7" x14ac:dyDescent="0.2">
      <c r="A36" t="s">
        <v>337</v>
      </c>
      <c r="B36" t="s">
        <v>338</v>
      </c>
      <c r="C36" t="s">
        <v>339</v>
      </c>
      <c r="D36" t="s">
        <v>340</v>
      </c>
      <c r="E36" t="s">
        <v>341</v>
      </c>
      <c r="F36" t="s">
        <v>342</v>
      </c>
      <c r="G36" t="s">
        <v>343</v>
      </c>
    </row>
    <row r="37" spans="1:7" x14ac:dyDescent="0.2">
      <c r="A37" t="s">
        <v>344</v>
      </c>
      <c r="B37" t="s">
        <v>345</v>
      </c>
      <c r="C37" t="s">
        <v>346</v>
      </c>
      <c r="D37" t="s">
        <v>347</v>
      </c>
      <c r="E37" t="s">
        <v>348</v>
      </c>
      <c r="F37" t="s">
        <v>349</v>
      </c>
      <c r="G37" t="s">
        <v>350</v>
      </c>
    </row>
    <row r="38" spans="1:7" x14ac:dyDescent="0.2">
      <c r="A38" t="s">
        <v>351</v>
      </c>
      <c r="B38">
        <v>0</v>
      </c>
      <c r="C38" t="s">
        <v>352</v>
      </c>
      <c r="D38" t="s">
        <v>353</v>
      </c>
      <c r="E38" t="s">
        <v>354</v>
      </c>
      <c r="F38" t="s">
        <v>355</v>
      </c>
      <c r="G38" t="s">
        <v>356</v>
      </c>
    </row>
    <row r="39" spans="1:7" x14ac:dyDescent="0.2">
      <c r="A39" t="s">
        <v>357</v>
      </c>
      <c r="B39">
        <v>0</v>
      </c>
      <c r="C39" t="s">
        <v>358</v>
      </c>
      <c r="D39" t="s">
        <v>359</v>
      </c>
      <c r="E39" t="s">
        <v>360</v>
      </c>
      <c r="F39" t="s">
        <v>361</v>
      </c>
      <c r="G39" t="s">
        <v>362</v>
      </c>
    </row>
    <row r="40" spans="1:7" x14ac:dyDescent="0.2">
      <c r="A40" t="s">
        <v>363</v>
      </c>
      <c r="B40">
        <v>0</v>
      </c>
      <c r="C40" t="s">
        <v>364</v>
      </c>
      <c r="D40" t="s">
        <v>365</v>
      </c>
      <c r="E40" t="s">
        <v>366</v>
      </c>
      <c r="F40" t="s">
        <v>367</v>
      </c>
      <c r="G40" t="s">
        <v>368</v>
      </c>
    </row>
    <row r="41" spans="1:7" x14ac:dyDescent="0.2">
      <c r="A41" t="s">
        <v>369</v>
      </c>
      <c r="B41" t="s">
        <v>370</v>
      </c>
      <c r="C41" t="s">
        <v>371</v>
      </c>
      <c r="D41" t="s">
        <v>372</v>
      </c>
      <c r="E41" t="s">
        <v>373</v>
      </c>
      <c r="F41" t="s">
        <v>374</v>
      </c>
      <c r="G41" t="s">
        <v>375</v>
      </c>
    </row>
    <row r="42" spans="1:7" x14ac:dyDescent="0.2">
      <c r="A42" t="s">
        <v>376</v>
      </c>
      <c r="B42" t="s">
        <v>377</v>
      </c>
      <c r="C42" t="s">
        <v>378</v>
      </c>
      <c r="D42" t="s">
        <v>379</v>
      </c>
      <c r="E42" t="s">
        <v>380</v>
      </c>
      <c r="F42" t="s">
        <v>381</v>
      </c>
      <c r="G42" t="s">
        <v>382</v>
      </c>
    </row>
    <row r="43" spans="1:7" x14ac:dyDescent="0.2">
      <c r="A43" t="s">
        <v>383</v>
      </c>
      <c r="B43" t="s">
        <v>384</v>
      </c>
      <c r="C43" t="s">
        <v>385</v>
      </c>
      <c r="D43" t="s">
        <v>386</v>
      </c>
      <c r="E43" t="s">
        <v>387</v>
      </c>
      <c r="F43" t="s">
        <v>388</v>
      </c>
      <c r="G43" t="s">
        <v>389</v>
      </c>
    </row>
    <row r="44" spans="1:7" x14ac:dyDescent="0.2">
      <c r="A44" t="s">
        <v>390</v>
      </c>
      <c r="B44" t="s">
        <v>391</v>
      </c>
      <c r="C44" t="s">
        <v>392</v>
      </c>
      <c r="D44" t="s">
        <v>393</v>
      </c>
      <c r="E44" t="s">
        <v>394</v>
      </c>
      <c r="F44" t="s">
        <v>395</v>
      </c>
      <c r="G44" t="s">
        <v>396</v>
      </c>
    </row>
    <row r="45" spans="1:7" x14ac:dyDescent="0.2">
      <c r="A45" t="s">
        <v>397</v>
      </c>
      <c r="B45" t="s">
        <v>398</v>
      </c>
      <c r="C45" t="s">
        <v>399</v>
      </c>
      <c r="D45" t="s">
        <v>400</v>
      </c>
      <c r="E45" t="s">
        <v>401</v>
      </c>
      <c r="F45" t="s">
        <v>402</v>
      </c>
      <c r="G45" t="s">
        <v>4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01FD9-2BC8-4F02-AD5E-16B7E008D3F4}">
  <dimension ref="A6:X199"/>
  <sheetViews>
    <sheetView topLeftCell="F151" workbookViewId="0">
      <selection activeCell="U183" sqref="U183"/>
    </sheetView>
  </sheetViews>
  <sheetFormatPr baseColWidth="10" defaultRowHeight="15" x14ac:dyDescent="0.2"/>
  <cols>
    <col min="1" max="1" width="16.33203125" customWidth="1"/>
    <col min="2" max="2" width="49" customWidth="1"/>
    <col min="11" max="11" width="27.1640625" customWidth="1"/>
    <col min="20" max="20" width="36.5" customWidth="1"/>
  </cols>
  <sheetData>
    <row r="6" spans="1:24" x14ac:dyDescent="0.2">
      <c r="A6" t="s">
        <v>15</v>
      </c>
      <c r="B6" s="46">
        <v>4</v>
      </c>
      <c r="C6" s="46"/>
      <c r="D6" s="46"/>
      <c r="E6" s="46"/>
      <c r="F6" s="46"/>
      <c r="J6" s="46">
        <v>3</v>
      </c>
      <c r="K6" s="46"/>
      <c r="L6" s="46"/>
      <c r="M6" s="46"/>
      <c r="N6" s="46"/>
      <c r="O6" s="46"/>
      <c r="S6" s="46">
        <v>8</v>
      </c>
      <c r="T6" s="46"/>
      <c r="U6" s="46"/>
      <c r="V6" s="46"/>
      <c r="W6" s="46"/>
      <c r="X6" s="46"/>
    </row>
    <row r="7" spans="1:24" x14ac:dyDescent="0.2">
      <c r="J7" t="s">
        <v>30</v>
      </c>
    </row>
    <row r="8" spans="1:24" x14ac:dyDescent="0.2">
      <c r="A8" t="s">
        <v>30</v>
      </c>
      <c r="L8" s="9"/>
      <c r="M8" s="9"/>
      <c r="N8" s="9"/>
      <c r="O8" s="10"/>
      <c r="S8" t="s">
        <v>30</v>
      </c>
    </row>
    <row r="9" spans="1:24" ht="16" x14ac:dyDescent="0.2">
      <c r="B9" s="6" t="s">
        <v>20</v>
      </c>
      <c r="C9" s="10">
        <v>54500</v>
      </c>
      <c r="D9" s="12">
        <v>47750</v>
      </c>
      <c r="E9" s="12">
        <v>46060</v>
      </c>
      <c r="F9" s="8">
        <v>41950</v>
      </c>
      <c r="K9" s="6" t="s">
        <v>20</v>
      </c>
      <c r="L9" s="12">
        <v>38370</v>
      </c>
      <c r="M9" s="9">
        <v>40300</v>
      </c>
      <c r="N9" s="8">
        <v>36790</v>
      </c>
      <c r="O9" s="12">
        <v>40270</v>
      </c>
      <c r="T9" s="6" t="s">
        <v>20</v>
      </c>
      <c r="U9" s="12">
        <v>44770</v>
      </c>
      <c r="V9" s="8">
        <v>40170</v>
      </c>
      <c r="W9" s="8">
        <v>41420</v>
      </c>
      <c r="X9" s="8">
        <v>41700</v>
      </c>
    </row>
    <row r="10" spans="1:24" ht="16" x14ac:dyDescent="0.2">
      <c r="A10" s="13"/>
      <c r="B10" s="13" t="s">
        <v>544</v>
      </c>
      <c r="C10" s="8">
        <v>44900</v>
      </c>
      <c r="D10" s="12">
        <v>48890</v>
      </c>
      <c r="E10" s="8">
        <v>44310</v>
      </c>
      <c r="F10" s="12">
        <v>46990</v>
      </c>
      <c r="J10" s="13"/>
      <c r="K10" s="6" t="s">
        <v>106</v>
      </c>
      <c r="L10" s="12">
        <v>38540</v>
      </c>
      <c r="M10" s="10">
        <v>43240</v>
      </c>
      <c r="N10" s="9">
        <v>40450</v>
      </c>
      <c r="O10" s="9">
        <v>41270</v>
      </c>
      <c r="T10" s="13" t="s">
        <v>32</v>
      </c>
      <c r="U10" s="11">
        <v>39980</v>
      </c>
      <c r="V10" s="12">
        <v>45920</v>
      </c>
      <c r="W10" s="8">
        <v>42450</v>
      </c>
      <c r="X10" s="12">
        <v>43280</v>
      </c>
    </row>
    <row r="11" spans="1:24" x14ac:dyDescent="0.2">
      <c r="A11" s="13"/>
      <c r="B11" s="13" t="s">
        <v>545</v>
      </c>
      <c r="C11" s="11">
        <v>41310</v>
      </c>
      <c r="D11" s="11">
        <v>38120</v>
      </c>
      <c r="E11" s="11">
        <v>39710</v>
      </c>
      <c r="F11" s="8">
        <v>43240</v>
      </c>
      <c r="J11" s="13"/>
      <c r="K11" s="13" t="s">
        <v>32</v>
      </c>
      <c r="L11" s="19">
        <v>30790</v>
      </c>
      <c r="M11" s="12">
        <v>38170</v>
      </c>
      <c r="N11" s="8">
        <v>37000</v>
      </c>
      <c r="O11" s="12">
        <v>40270</v>
      </c>
      <c r="T11" s="13" t="s">
        <v>544</v>
      </c>
      <c r="U11" s="8">
        <v>47900</v>
      </c>
      <c r="V11" s="8">
        <v>49000</v>
      </c>
      <c r="W11" s="19">
        <v>42630</v>
      </c>
      <c r="X11" s="8">
        <v>49120</v>
      </c>
    </row>
    <row r="12" spans="1:24" x14ac:dyDescent="0.2">
      <c r="A12" s="13"/>
      <c r="B12" s="13" t="s">
        <v>546</v>
      </c>
      <c r="C12" s="11">
        <v>38550</v>
      </c>
      <c r="D12" s="11">
        <v>38340</v>
      </c>
      <c r="E12" s="11">
        <v>39620</v>
      </c>
      <c r="F12" s="8">
        <v>42220</v>
      </c>
      <c r="J12" s="13"/>
      <c r="K12" s="13" t="s">
        <v>544</v>
      </c>
      <c r="L12" s="8">
        <v>36900</v>
      </c>
      <c r="M12" s="19">
        <v>31460</v>
      </c>
      <c r="N12" s="12">
        <v>37850</v>
      </c>
      <c r="O12" s="12">
        <v>38550</v>
      </c>
      <c r="T12" s="13" t="s">
        <v>545</v>
      </c>
      <c r="U12" s="11">
        <v>44020</v>
      </c>
      <c r="V12" s="8">
        <v>47710</v>
      </c>
      <c r="W12" s="11">
        <v>45970</v>
      </c>
      <c r="X12" s="10">
        <v>59830</v>
      </c>
    </row>
    <row r="13" spans="1:24" x14ac:dyDescent="0.2">
      <c r="A13" s="13"/>
      <c r="B13" s="13" t="s">
        <v>547</v>
      </c>
      <c r="C13" s="12">
        <v>46520</v>
      </c>
      <c r="D13" s="12">
        <v>46210</v>
      </c>
      <c r="E13" s="11">
        <v>40250</v>
      </c>
      <c r="F13" s="11">
        <v>39440</v>
      </c>
      <c r="J13" s="13"/>
      <c r="K13" s="13" t="s">
        <v>545</v>
      </c>
      <c r="L13" s="12">
        <v>38300</v>
      </c>
      <c r="M13" s="8">
        <v>36710</v>
      </c>
      <c r="N13" s="9">
        <v>40850</v>
      </c>
      <c r="O13" s="12">
        <v>39540</v>
      </c>
      <c r="T13" s="13" t="s">
        <v>546</v>
      </c>
      <c r="U13" s="12">
        <v>52590</v>
      </c>
      <c r="V13" s="19">
        <v>41330</v>
      </c>
      <c r="W13" s="11">
        <v>46690</v>
      </c>
      <c r="X13" s="8">
        <v>48630</v>
      </c>
    </row>
    <row r="14" spans="1:24" x14ac:dyDescent="0.2">
      <c r="A14" s="13"/>
      <c r="B14" s="13" t="s">
        <v>548</v>
      </c>
      <c r="C14" s="19">
        <v>37100</v>
      </c>
      <c r="D14" s="8">
        <v>42990</v>
      </c>
      <c r="E14" s="11">
        <v>39090</v>
      </c>
      <c r="F14" s="12">
        <v>48340</v>
      </c>
      <c r="J14" s="13"/>
      <c r="K14" s="13" t="s">
        <v>546</v>
      </c>
      <c r="L14" s="8">
        <v>37130</v>
      </c>
      <c r="M14" s="8">
        <v>36570</v>
      </c>
      <c r="N14" s="8">
        <v>36640</v>
      </c>
      <c r="O14" s="12">
        <v>40170</v>
      </c>
      <c r="T14" s="13" t="s">
        <v>547</v>
      </c>
      <c r="U14" s="8">
        <v>48860</v>
      </c>
      <c r="V14" s="19">
        <v>41070</v>
      </c>
      <c r="W14" s="11">
        <v>43750</v>
      </c>
      <c r="X14" s="19">
        <v>42700</v>
      </c>
    </row>
    <row r="15" spans="1:24" x14ac:dyDescent="0.2">
      <c r="A15" s="13"/>
      <c r="B15" s="13" t="s">
        <v>549</v>
      </c>
      <c r="C15" s="8">
        <v>45320</v>
      </c>
      <c r="D15" s="8">
        <v>44370</v>
      </c>
      <c r="E15" s="19">
        <v>35590</v>
      </c>
      <c r="F15" s="15">
        <v>32260</v>
      </c>
      <c r="J15" s="13"/>
      <c r="K15" s="13" t="s">
        <v>547</v>
      </c>
      <c r="L15" s="8">
        <v>37070</v>
      </c>
      <c r="M15" s="8">
        <v>37350</v>
      </c>
      <c r="N15" s="8">
        <v>37150</v>
      </c>
      <c r="O15" s="8">
        <v>35290</v>
      </c>
      <c r="T15" s="13" t="s">
        <v>548</v>
      </c>
      <c r="U15" s="11">
        <v>45660</v>
      </c>
      <c r="V15" s="19">
        <v>42110</v>
      </c>
      <c r="W15" s="16">
        <v>36510</v>
      </c>
      <c r="X15" s="15">
        <v>37070</v>
      </c>
    </row>
    <row r="16" spans="1:24" x14ac:dyDescent="0.2">
      <c r="A16" s="13"/>
      <c r="B16" s="13" t="s">
        <v>550</v>
      </c>
      <c r="C16" s="11">
        <v>40870</v>
      </c>
      <c r="D16" s="12">
        <v>48020</v>
      </c>
      <c r="E16" s="11">
        <v>41500</v>
      </c>
      <c r="F16" s="11">
        <v>40050</v>
      </c>
      <c r="J16" s="13"/>
      <c r="K16" s="13" t="s">
        <v>548</v>
      </c>
      <c r="L16" s="8">
        <v>36310</v>
      </c>
      <c r="M16" s="11">
        <v>34330</v>
      </c>
      <c r="N16" s="8">
        <v>35300</v>
      </c>
      <c r="O16" s="9">
        <v>41220</v>
      </c>
      <c r="T16" s="13" t="s">
        <v>549</v>
      </c>
      <c r="U16" s="16">
        <v>35830</v>
      </c>
      <c r="V16" s="8">
        <v>47800</v>
      </c>
      <c r="W16" s="16">
        <v>36160</v>
      </c>
      <c r="X16" s="19">
        <v>41990</v>
      </c>
    </row>
    <row r="17" spans="1:24" x14ac:dyDescent="0.2">
      <c r="A17" s="13"/>
      <c r="B17" s="13" t="s">
        <v>551</v>
      </c>
      <c r="C17" s="11">
        <v>40100</v>
      </c>
      <c r="D17" s="11">
        <v>38490</v>
      </c>
      <c r="E17" s="8">
        <v>43030</v>
      </c>
      <c r="F17" s="8">
        <v>43500</v>
      </c>
      <c r="J17" s="13"/>
      <c r="K17" s="13" t="s">
        <v>549</v>
      </c>
      <c r="L17" s="9">
        <v>41950</v>
      </c>
      <c r="M17" s="8">
        <v>36880</v>
      </c>
      <c r="N17" s="8">
        <v>36010</v>
      </c>
      <c r="O17" s="11">
        <v>34340</v>
      </c>
      <c r="T17" s="13" t="s">
        <v>550</v>
      </c>
      <c r="U17" s="19">
        <v>41850</v>
      </c>
      <c r="V17" s="15">
        <v>39650</v>
      </c>
      <c r="W17" s="19">
        <v>40610</v>
      </c>
      <c r="X17" s="12">
        <v>51080</v>
      </c>
    </row>
    <row r="18" spans="1:24" x14ac:dyDescent="0.2">
      <c r="A18" s="13"/>
      <c r="B18" s="13" t="s">
        <v>552</v>
      </c>
      <c r="C18" s="19">
        <v>35560</v>
      </c>
      <c r="D18" s="11">
        <v>39590</v>
      </c>
      <c r="E18" s="11">
        <v>38960</v>
      </c>
      <c r="F18" s="15">
        <v>33600</v>
      </c>
      <c r="J18" s="13"/>
      <c r="K18" s="13" t="s">
        <v>550</v>
      </c>
      <c r="L18" s="8">
        <v>35210</v>
      </c>
      <c r="M18" s="8">
        <v>35700</v>
      </c>
      <c r="N18" s="9">
        <v>40370</v>
      </c>
      <c r="O18" s="8">
        <v>36300</v>
      </c>
      <c r="T18" s="13" t="s">
        <v>551</v>
      </c>
      <c r="U18" s="11">
        <v>44220</v>
      </c>
      <c r="V18" s="11">
        <v>46460</v>
      </c>
      <c r="W18" s="8">
        <v>47790</v>
      </c>
      <c r="X18" s="19">
        <v>42860</v>
      </c>
    </row>
    <row r="19" spans="1:24" x14ac:dyDescent="0.2">
      <c r="A19" s="13"/>
      <c r="B19" s="13" t="s">
        <v>553</v>
      </c>
      <c r="C19" s="19">
        <v>37890</v>
      </c>
      <c r="D19" s="11">
        <v>40890</v>
      </c>
      <c r="E19" s="8">
        <v>44740</v>
      </c>
      <c r="F19" s="8">
        <v>42540</v>
      </c>
      <c r="J19" s="13"/>
      <c r="K19" s="13" t="s">
        <v>551</v>
      </c>
      <c r="L19" s="11">
        <v>34530</v>
      </c>
      <c r="M19" s="12">
        <v>37560</v>
      </c>
      <c r="N19" s="11">
        <v>33430</v>
      </c>
      <c r="O19" s="8">
        <v>37420</v>
      </c>
      <c r="T19" s="13" t="s">
        <v>552</v>
      </c>
      <c r="U19" s="11">
        <v>45500</v>
      </c>
      <c r="V19" s="19">
        <v>43020</v>
      </c>
      <c r="W19" s="11">
        <v>45800</v>
      </c>
      <c r="X19" s="8">
        <v>50040</v>
      </c>
    </row>
    <row r="20" spans="1:24" x14ac:dyDescent="0.2">
      <c r="A20" s="13"/>
      <c r="B20" s="13" t="s">
        <v>554</v>
      </c>
      <c r="C20" s="15">
        <v>34580</v>
      </c>
      <c r="D20" s="11">
        <v>39030</v>
      </c>
      <c r="E20" s="19">
        <v>36150</v>
      </c>
      <c r="F20" s="16">
        <v>29230</v>
      </c>
      <c r="J20" s="13"/>
      <c r="K20" s="13" t="s">
        <v>552</v>
      </c>
      <c r="L20" s="11">
        <v>34190</v>
      </c>
      <c r="M20" s="11">
        <v>34620</v>
      </c>
      <c r="N20" s="11">
        <v>34550</v>
      </c>
      <c r="O20" s="8">
        <v>36830</v>
      </c>
      <c r="T20" s="13" t="s">
        <v>553</v>
      </c>
      <c r="U20" s="19">
        <v>41840</v>
      </c>
      <c r="V20" s="19">
        <v>40270</v>
      </c>
      <c r="W20" s="8">
        <v>47350</v>
      </c>
      <c r="X20" s="11">
        <v>44080</v>
      </c>
    </row>
    <row r="21" spans="1:24" x14ac:dyDescent="0.2">
      <c r="A21" s="13"/>
      <c r="B21" s="13" t="s">
        <v>555</v>
      </c>
      <c r="C21" s="15">
        <v>32350</v>
      </c>
      <c r="D21" s="8">
        <v>42840</v>
      </c>
      <c r="E21" s="19">
        <v>35630</v>
      </c>
      <c r="F21" s="18">
        <v>28860</v>
      </c>
      <c r="J21" s="13"/>
      <c r="K21" s="13" t="s">
        <v>553</v>
      </c>
      <c r="L21" s="12">
        <v>39130</v>
      </c>
      <c r="M21" s="12">
        <v>38340</v>
      </c>
      <c r="N21" s="9">
        <v>41240</v>
      </c>
      <c r="O21" s="12">
        <v>39440</v>
      </c>
      <c r="T21" s="13" t="s">
        <v>554</v>
      </c>
      <c r="U21" s="11">
        <v>46280</v>
      </c>
      <c r="V21" s="11">
        <v>44820</v>
      </c>
      <c r="W21" s="12">
        <v>53410</v>
      </c>
      <c r="X21" s="9">
        <v>55500</v>
      </c>
    </row>
    <row r="22" spans="1:24" ht="16" x14ac:dyDescent="0.2">
      <c r="B22" s="6" t="s">
        <v>51</v>
      </c>
      <c r="C22" s="8">
        <v>32700</v>
      </c>
      <c r="D22" s="19">
        <v>29250</v>
      </c>
      <c r="E22" s="8">
        <v>35580</v>
      </c>
      <c r="F22" s="11">
        <v>30430</v>
      </c>
      <c r="J22" s="13"/>
      <c r="K22" s="13" t="s">
        <v>554</v>
      </c>
      <c r="L22" s="8">
        <v>35640</v>
      </c>
      <c r="M22" s="12">
        <v>38600</v>
      </c>
      <c r="N22" s="8">
        <v>37470</v>
      </c>
      <c r="O22" s="9">
        <v>40280</v>
      </c>
      <c r="T22" s="13" t="s">
        <v>555</v>
      </c>
      <c r="U22" s="11">
        <v>45840</v>
      </c>
      <c r="V22" s="9">
        <v>55540</v>
      </c>
      <c r="W22" s="12">
        <v>53320</v>
      </c>
      <c r="X22" s="8">
        <v>48180</v>
      </c>
    </row>
    <row r="23" spans="1:24" x14ac:dyDescent="0.2">
      <c r="A23" t="s">
        <v>38</v>
      </c>
      <c r="J23" s="13"/>
      <c r="K23" s="13" t="s">
        <v>555</v>
      </c>
      <c r="L23" s="8">
        <v>36810</v>
      </c>
      <c r="M23" s="8">
        <v>37170</v>
      </c>
      <c r="N23" s="12">
        <v>38050</v>
      </c>
      <c r="O23" s="12">
        <v>40190</v>
      </c>
    </row>
    <row r="24" spans="1:24" ht="16" x14ac:dyDescent="0.2">
      <c r="B24" s="6" t="s">
        <v>20</v>
      </c>
      <c r="C24" s="9">
        <v>150600</v>
      </c>
      <c r="D24" s="9">
        <v>138400</v>
      </c>
      <c r="E24" s="12">
        <v>129500</v>
      </c>
      <c r="F24" s="12">
        <v>127800</v>
      </c>
      <c r="L24" s="20">
        <v>4341</v>
      </c>
      <c r="M24" s="20">
        <v>4151</v>
      </c>
      <c r="N24" s="20">
        <v>4171</v>
      </c>
      <c r="O24" s="42"/>
    </row>
    <row r="25" spans="1:24" x14ac:dyDescent="0.2">
      <c r="A25" s="13"/>
      <c r="B25" s="13" t="s">
        <v>544</v>
      </c>
      <c r="C25" s="12">
        <v>130200</v>
      </c>
      <c r="D25" s="12">
        <v>137500</v>
      </c>
      <c r="E25" s="12">
        <v>126300</v>
      </c>
      <c r="F25" s="12">
        <v>131200</v>
      </c>
      <c r="J25" t="s">
        <v>38</v>
      </c>
      <c r="S25" t="s">
        <v>38</v>
      </c>
    </row>
    <row r="26" spans="1:24" ht="16" x14ac:dyDescent="0.2">
      <c r="A26" s="13"/>
      <c r="B26" s="13" t="s">
        <v>545</v>
      </c>
      <c r="C26" s="8">
        <v>119000</v>
      </c>
      <c r="D26" s="11">
        <v>111500</v>
      </c>
      <c r="E26" s="8">
        <v>113400</v>
      </c>
      <c r="F26" s="8">
        <v>122400</v>
      </c>
      <c r="K26" s="6" t="s">
        <v>20</v>
      </c>
      <c r="L26" s="12"/>
      <c r="M26" s="9">
        <v>56580</v>
      </c>
      <c r="N26" s="12"/>
      <c r="O26" s="9">
        <v>55870</v>
      </c>
      <c r="T26" s="6" t="s">
        <v>20</v>
      </c>
      <c r="U26" s="12">
        <v>84130</v>
      </c>
      <c r="V26" s="11">
        <v>74280</v>
      </c>
      <c r="W26" s="8">
        <v>78720</v>
      </c>
      <c r="X26" s="8">
        <v>77200</v>
      </c>
    </row>
    <row r="27" spans="1:24" ht="16" x14ac:dyDescent="0.2">
      <c r="A27" s="13"/>
      <c r="B27" s="13" t="s">
        <v>546</v>
      </c>
      <c r="C27" s="11">
        <v>112300</v>
      </c>
      <c r="D27" s="8">
        <v>115400</v>
      </c>
      <c r="E27" s="8">
        <v>117900</v>
      </c>
      <c r="F27" s="8">
        <v>123300</v>
      </c>
      <c r="J27" s="13"/>
      <c r="K27" s="6" t="s">
        <v>106</v>
      </c>
      <c r="L27" s="12">
        <v>51820</v>
      </c>
      <c r="M27" s="9">
        <v>58620</v>
      </c>
      <c r="N27" s="9">
        <v>55550</v>
      </c>
      <c r="O27" s="9">
        <v>55650</v>
      </c>
      <c r="T27" s="13" t="s">
        <v>32</v>
      </c>
      <c r="U27" s="8">
        <v>78180</v>
      </c>
      <c r="V27" s="12">
        <v>87700</v>
      </c>
      <c r="W27" s="12">
        <v>83580</v>
      </c>
      <c r="X27" s="12">
        <v>83280</v>
      </c>
    </row>
    <row r="28" spans="1:24" x14ac:dyDescent="0.2">
      <c r="A28" s="13"/>
      <c r="B28" s="13" t="s">
        <v>547</v>
      </c>
      <c r="C28" s="9">
        <v>144900</v>
      </c>
      <c r="D28" s="9">
        <v>141700</v>
      </c>
      <c r="E28" s="8">
        <v>124600</v>
      </c>
      <c r="F28" s="8">
        <v>118400</v>
      </c>
      <c r="J28" s="13"/>
      <c r="K28" s="13" t="s">
        <v>32</v>
      </c>
      <c r="L28" s="19">
        <v>41230</v>
      </c>
      <c r="M28" s="12">
        <v>51190</v>
      </c>
      <c r="N28" s="8">
        <v>50430</v>
      </c>
      <c r="O28" s="9">
        <v>55900</v>
      </c>
      <c r="T28" s="13" t="s">
        <v>544</v>
      </c>
      <c r="U28" s="12">
        <v>83740</v>
      </c>
      <c r="V28" s="12">
        <v>83800</v>
      </c>
      <c r="W28" s="8">
        <v>78640</v>
      </c>
      <c r="X28" s="12">
        <v>85010</v>
      </c>
    </row>
    <row r="29" spans="1:24" x14ac:dyDescent="0.2">
      <c r="A29" s="13"/>
      <c r="B29" s="13" t="s">
        <v>548</v>
      </c>
      <c r="C29" s="8">
        <v>117200</v>
      </c>
      <c r="D29" s="9">
        <v>139200</v>
      </c>
      <c r="E29" s="8">
        <v>123400</v>
      </c>
      <c r="F29" s="10">
        <v>151700</v>
      </c>
      <c r="J29" s="13"/>
      <c r="K29" s="13" t="s">
        <v>544</v>
      </c>
      <c r="L29" s="12">
        <v>53500</v>
      </c>
      <c r="M29" s="11">
        <v>44150</v>
      </c>
      <c r="N29" s="12">
        <v>52220</v>
      </c>
      <c r="O29" s="12">
        <v>53160</v>
      </c>
      <c r="T29" s="13" t="s">
        <v>545</v>
      </c>
      <c r="U29" s="11">
        <v>71700</v>
      </c>
      <c r="V29" s="8">
        <v>82300</v>
      </c>
      <c r="W29" s="8">
        <v>80130</v>
      </c>
      <c r="X29" s="10">
        <v>99500</v>
      </c>
    </row>
    <row r="30" spans="1:24" x14ac:dyDescent="0.2">
      <c r="A30" s="13"/>
      <c r="B30" s="13" t="s">
        <v>549</v>
      </c>
      <c r="C30" s="9">
        <v>141600</v>
      </c>
      <c r="D30" s="9">
        <v>140900</v>
      </c>
      <c r="E30" s="11">
        <v>109800</v>
      </c>
      <c r="F30" s="19">
        <v>98840</v>
      </c>
      <c r="J30" s="13"/>
      <c r="K30" s="13" t="s">
        <v>545</v>
      </c>
      <c r="L30" s="12">
        <v>52030</v>
      </c>
      <c r="M30" s="8">
        <v>50420</v>
      </c>
      <c r="N30" s="9">
        <v>56240</v>
      </c>
      <c r="O30" s="12">
        <v>52340</v>
      </c>
      <c r="T30" s="13" t="s">
        <v>546</v>
      </c>
      <c r="U30" s="12">
        <v>89180</v>
      </c>
      <c r="V30" s="11">
        <v>73810</v>
      </c>
      <c r="W30" s="12">
        <v>84460</v>
      </c>
      <c r="X30" s="12">
        <v>86760</v>
      </c>
    </row>
    <row r="31" spans="1:24" x14ac:dyDescent="0.2">
      <c r="A31" s="13"/>
      <c r="B31" s="13" t="s">
        <v>550</v>
      </c>
      <c r="C31" s="8">
        <v>115700</v>
      </c>
      <c r="D31" s="9">
        <v>140000</v>
      </c>
      <c r="E31" s="8">
        <v>120900</v>
      </c>
      <c r="F31" s="11">
        <v>110300</v>
      </c>
      <c r="J31" s="13"/>
      <c r="K31" s="13" t="s">
        <v>546</v>
      </c>
      <c r="L31" s="8">
        <v>50300</v>
      </c>
      <c r="M31" s="8">
        <v>48990</v>
      </c>
      <c r="N31" s="8">
        <v>48720</v>
      </c>
      <c r="O31" s="12">
        <v>54920</v>
      </c>
      <c r="T31" s="13" t="s">
        <v>547</v>
      </c>
      <c r="U31" s="12">
        <v>86990</v>
      </c>
      <c r="V31" s="11">
        <v>72780</v>
      </c>
      <c r="W31" s="8">
        <v>77170</v>
      </c>
      <c r="X31" s="11">
        <v>75050</v>
      </c>
    </row>
    <row r="32" spans="1:24" x14ac:dyDescent="0.2">
      <c r="A32" s="13"/>
      <c r="B32" s="13" t="s">
        <v>551</v>
      </c>
      <c r="C32" s="8">
        <v>119500</v>
      </c>
      <c r="D32" s="11">
        <v>112800</v>
      </c>
      <c r="E32" s="12">
        <v>128500</v>
      </c>
      <c r="F32" s="12">
        <v>126200</v>
      </c>
      <c r="J32" s="13"/>
      <c r="K32" s="13" t="s">
        <v>547</v>
      </c>
      <c r="L32" s="8">
        <v>50970</v>
      </c>
      <c r="M32" s="12">
        <v>51790</v>
      </c>
      <c r="N32" s="8">
        <v>50370</v>
      </c>
      <c r="O32" s="8">
        <v>47150</v>
      </c>
      <c r="T32" s="13" t="s">
        <v>548</v>
      </c>
      <c r="U32" s="8">
        <v>82760</v>
      </c>
      <c r="V32" s="8">
        <v>76610</v>
      </c>
      <c r="W32" s="15">
        <v>61610</v>
      </c>
      <c r="X32" s="19">
        <v>65090</v>
      </c>
    </row>
    <row r="33" spans="1:24" x14ac:dyDescent="0.2">
      <c r="A33" s="13"/>
      <c r="B33" s="13" t="s">
        <v>552</v>
      </c>
      <c r="C33" s="11">
        <v>105800</v>
      </c>
      <c r="D33" s="8">
        <v>115000</v>
      </c>
      <c r="E33" s="8">
        <v>116500</v>
      </c>
      <c r="F33" s="19">
        <v>98150</v>
      </c>
      <c r="J33" s="13"/>
      <c r="K33" s="13" t="s">
        <v>548</v>
      </c>
      <c r="L33" s="8">
        <v>49100</v>
      </c>
      <c r="M33" s="11">
        <v>46620</v>
      </c>
      <c r="N33" s="8">
        <v>47460</v>
      </c>
      <c r="O33" s="12">
        <v>53660</v>
      </c>
      <c r="T33" s="13" t="s">
        <v>549</v>
      </c>
      <c r="U33" s="15">
        <v>63310</v>
      </c>
      <c r="V33" s="8">
        <v>83150</v>
      </c>
      <c r="W33" s="15">
        <v>62330</v>
      </c>
      <c r="X33" s="11">
        <v>73300</v>
      </c>
    </row>
    <row r="34" spans="1:24" x14ac:dyDescent="0.2">
      <c r="A34" s="13"/>
      <c r="B34" s="13" t="s">
        <v>553</v>
      </c>
      <c r="C34" s="8">
        <v>116500</v>
      </c>
      <c r="D34" s="12">
        <v>125200</v>
      </c>
      <c r="E34" s="12">
        <v>137200</v>
      </c>
      <c r="F34" s="12">
        <v>129200</v>
      </c>
      <c r="J34" s="13"/>
      <c r="K34" s="13" t="s">
        <v>549</v>
      </c>
      <c r="L34" s="10">
        <v>60020</v>
      </c>
      <c r="M34" s="12">
        <v>51900</v>
      </c>
      <c r="N34" s="8">
        <v>47770</v>
      </c>
      <c r="O34" s="8">
        <v>47720</v>
      </c>
      <c r="T34" s="13" t="s">
        <v>550</v>
      </c>
      <c r="U34" s="11">
        <v>74860</v>
      </c>
      <c r="V34" s="19">
        <v>67200</v>
      </c>
      <c r="W34" s="19">
        <v>68730</v>
      </c>
      <c r="X34" s="12">
        <v>87560</v>
      </c>
    </row>
    <row r="35" spans="1:24" x14ac:dyDescent="0.2">
      <c r="A35" s="13"/>
      <c r="B35" s="13" t="s">
        <v>554</v>
      </c>
      <c r="C35" s="11">
        <v>106400</v>
      </c>
      <c r="D35" s="12">
        <v>124800</v>
      </c>
      <c r="E35" s="8">
        <v>116400</v>
      </c>
      <c r="F35" s="19">
        <v>98730</v>
      </c>
      <c r="J35" s="13"/>
      <c r="K35" s="13" t="s">
        <v>550</v>
      </c>
      <c r="L35" s="8">
        <v>47500</v>
      </c>
      <c r="M35" s="8">
        <v>48730</v>
      </c>
      <c r="N35" s="12">
        <v>51260</v>
      </c>
      <c r="O35" s="8">
        <v>47010</v>
      </c>
      <c r="T35" s="13" t="s">
        <v>551</v>
      </c>
      <c r="U35" s="8">
        <v>76440</v>
      </c>
      <c r="V35" s="8">
        <v>82340</v>
      </c>
      <c r="W35" s="8">
        <v>82740</v>
      </c>
      <c r="X35" s="11">
        <v>75030</v>
      </c>
    </row>
    <row r="36" spans="1:24" x14ac:dyDescent="0.2">
      <c r="A36" s="13"/>
      <c r="B36" s="13" t="s">
        <v>555</v>
      </c>
      <c r="C36" s="19">
        <v>101100</v>
      </c>
      <c r="D36" s="12">
        <v>132500</v>
      </c>
      <c r="E36" s="11">
        <v>109900</v>
      </c>
      <c r="F36" s="15">
        <v>87420</v>
      </c>
      <c r="J36" s="13"/>
      <c r="K36" s="13" t="s">
        <v>551</v>
      </c>
      <c r="L36" s="11">
        <v>45610</v>
      </c>
      <c r="M36" s="8">
        <v>48180</v>
      </c>
      <c r="N36" s="19">
        <v>42680</v>
      </c>
      <c r="O36" s="8">
        <v>47500</v>
      </c>
      <c r="T36" s="13" t="s">
        <v>552</v>
      </c>
      <c r="U36" s="8">
        <v>80730</v>
      </c>
      <c r="V36" s="8">
        <v>79040</v>
      </c>
      <c r="W36" s="8">
        <v>79430</v>
      </c>
      <c r="X36" s="12">
        <v>88350</v>
      </c>
    </row>
    <row r="37" spans="1:24" ht="16" x14ac:dyDescent="0.2">
      <c r="B37" s="6" t="s">
        <v>51</v>
      </c>
      <c r="C37" s="12">
        <v>103900</v>
      </c>
      <c r="D37" s="11">
        <v>91630</v>
      </c>
      <c r="E37" s="12">
        <v>110000</v>
      </c>
      <c r="F37" s="8">
        <v>94320</v>
      </c>
      <c r="J37" s="13"/>
      <c r="K37" s="13" t="s">
        <v>552</v>
      </c>
      <c r="L37" s="11">
        <v>44850</v>
      </c>
      <c r="M37" s="11">
        <v>44950</v>
      </c>
      <c r="N37" s="11">
        <v>45150</v>
      </c>
      <c r="O37" s="8">
        <v>47580</v>
      </c>
      <c r="T37" s="13" t="s">
        <v>553</v>
      </c>
      <c r="U37" s="11">
        <v>74340</v>
      </c>
      <c r="V37" s="11">
        <v>74090</v>
      </c>
      <c r="W37" s="12">
        <v>83770</v>
      </c>
      <c r="X37" s="11">
        <v>76240</v>
      </c>
    </row>
    <row r="38" spans="1:24" x14ac:dyDescent="0.2">
      <c r="A38" t="s">
        <v>53</v>
      </c>
      <c r="J38" s="13"/>
      <c r="K38" s="13" t="s">
        <v>553</v>
      </c>
      <c r="L38" s="8">
        <v>50910</v>
      </c>
      <c r="M38" s="8">
        <v>50160</v>
      </c>
      <c r="N38" s="12">
        <v>51370</v>
      </c>
      <c r="O38" s="12">
        <v>51060</v>
      </c>
      <c r="T38" s="13" t="s">
        <v>554</v>
      </c>
      <c r="U38" s="12">
        <v>84850</v>
      </c>
      <c r="V38" s="8">
        <v>79890</v>
      </c>
      <c r="W38" s="9">
        <v>94100</v>
      </c>
      <c r="X38" s="9">
        <v>95300</v>
      </c>
    </row>
    <row r="39" spans="1:24" ht="16" x14ac:dyDescent="0.2">
      <c r="B39" s="6" t="s">
        <v>20</v>
      </c>
      <c r="C39" s="9">
        <v>175200</v>
      </c>
      <c r="D39" s="12">
        <v>162100</v>
      </c>
      <c r="E39" s="12">
        <v>152100</v>
      </c>
      <c r="F39" s="12">
        <v>151500</v>
      </c>
      <c r="J39" s="13"/>
      <c r="K39" s="13" t="s">
        <v>554</v>
      </c>
      <c r="L39" s="8">
        <v>48100</v>
      </c>
      <c r="M39" s="8">
        <v>48840</v>
      </c>
      <c r="N39" s="8">
        <v>50530</v>
      </c>
      <c r="O39" s="12">
        <v>54070</v>
      </c>
      <c r="T39" s="13" t="s">
        <v>555</v>
      </c>
      <c r="U39" s="8">
        <v>81190</v>
      </c>
      <c r="V39" s="9">
        <v>97250</v>
      </c>
      <c r="W39" s="9">
        <v>94320</v>
      </c>
      <c r="X39" s="8">
        <v>81320</v>
      </c>
    </row>
    <row r="40" spans="1:24" x14ac:dyDescent="0.2">
      <c r="A40" s="13"/>
      <c r="B40" s="13" t="s">
        <v>544</v>
      </c>
      <c r="C40" s="12">
        <v>154600</v>
      </c>
      <c r="D40" s="12">
        <v>163800</v>
      </c>
      <c r="E40" s="8">
        <v>146400</v>
      </c>
      <c r="F40" s="12">
        <v>155600</v>
      </c>
      <c r="J40" s="13"/>
      <c r="K40" s="13" t="s">
        <v>555</v>
      </c>
      <c r="L40" s="8">
        <v>47470</v>
      </c>
      <c r="M40" s="8">
        <v>47670</v>
      </c>
      <c r="N40" s="8">
        <v>49590</v>
      </c>
      <c r="O40" s="12">
        <v>52820</v>
      </c>
    </row>
    <row r="41" spans="1:24" x14ac:dyDescent="0.2">
      <c r="A41" s="13"/>
      <c r="B41" s="13" t="s">
        <v>545</v>
      </c>
      <c r="C41" s="8">
        <v>140500</v>
      </c>
      <c r="D41" s="11">
        <v>135000</v>
      </c>
      <c r="E41" s="8">
        <v>138100</v>
      </c>
      <c r="F41" s="8">
        <v>148900</v>
      </c>
      <c r="L41" s="21">
        <v>4531</v>
      </c>
      <c r="M41" s="21">
        <v>4491</v>
      </c>
      <c r="N41" s="20">
        <v>4071</v>
      </c>
    </row>
    <row r="42" spans="1:24" x14ac:dyDescent="0.2">
      <c r="A42" s="13"/>
      <c r="B42" s="13" t="s">
        <v>546</v>
      </c>
      <c r="C42" s="11">
        <v>135400</v>
      </c>
      <c r="D42" s="8">
        <v>142000</v>
      </c>
      <c r="E42" s="8">
        <v>148300</v>
      </c>
      <c r="F42" s="12">
        <v>151700</v>
      </c>
      <c r="J42" t="s">
        <v>53</v>
      </c>
      <c r="S42" t="s">
        <v>53</v>
      </c>
    </row>
    <row r="43" spans="1:24" ht="16" x14ac:dyDescent="0.2">
      <c r="A43" s="13"/>
      <c r="B43" s="13" t="s">
        <v>547</v>
      </c>
      <c r="C43" s="9">
        <v>173300</v>
      </c>
      <c r="D43" s="9">
        <v>169800</v>
      </c>
      <c r="E43" s="12">
        <v>152500</v>
      </c>
      <c r="F43" s="8">
        <v>142900</v>
      </c>
      <c r="K43" s="6" t="s">
        <v>20</v>
      </c>
      <c r="L43" s="12"/>
      <c r="M43" s="9">
        <v>71200</v>
      </c>
      <c r="N43" s="8"/>
      <c r="O43" s="9">
        <v>69370</v>
      </c>
      <c r="T43" s="6" t="s">
        <v>20</v>
      </c>
      <c r="U43" s="12">
        <v>94010</v>
      </c>
      <c r="V43" s="8">
        <v>85720</v>
      </c>
      <c r="W43" s="12">
        <v>89260</v>
      </c>
      <c r="X43" s="8">
        <v>88360</v>
      </c>
    </row>
    <row r="44" spans="1:24" ht="16" x14ac:dyDescent="0.2">
      <c r="A44" s="13"/>
      <c r="B44" s="13" t="s">
        <v>548</v>
      </c>
      <c r="C44" s="8">
        <v>138200</v>
      </c>
      <c r="D44" s="12">
        <v>164700</v>
      </c>
      <c r="E44" s="8">
        <v>149500</v>
      </c>
      <c r="F44" s="10">
        <v>184400</v>
      </c>
      <c r="J44" s="13"/>
      <c r="K44" s="6" t="s">
        <v>106</v>
      </c>
      <c r="L44" s="12">
        <v>64580</v>
      </c>
      <c r="M44" s="9">
        <v>73140</v>
      </c>
      <c r="N44" s="9">
        <v>68470</v>
      </c>
      <c r="O44" s="9">
        <v>70030</v>
      </c>
      <c r="T44" s="13" t="s">
        <v>32</v>
      </c>
      <c r="U44" s="8">
        <v>87970</v>
      </c>
      <c r="V44" s="9">
        <v>98780</v>
      </c>
      <c r="W44" s="12">
        <v>94810</v>
      </c>
      <c r="X44" s="12">
        <v>93610</v>
      </c>
    </row>
    <row r="45" spans="1:24" x14ac:dyDescent="0.2">
      <c r="A45" s="13"/>
      <c r="B45" s="13" t="s">
        <v>549</v>
      </c>
      <c r="C45" s="9">
        <v>167600</v>
      </c>
      <c r="D45" s="12">
        <v>166100</v>
      </c>
      <c r="E45" s="11">
        <v>130100</v>
      </c>
      <c r="F45" s="19">
        <v>116800</v>
      </c>
      <c r="J45" s="13"/>
      <c r="K45" s="13" t="s">
        <v>32</v>
      </c>
      <c r="L45" s="19"/>
      <c r="M45" s="12">
        <v>64450</v>
      </c>
      <c r="N45" s="8">
        <v>58990</v>
      </c>
      <c r="O45" s="12">
        <v>67860</v>
      </c>
      <c r="T45" s="13" t="s">
        <v>544</v>
      </c>
      <c r="U45" s="12">
        <v>100100</v>
      </c>
      <c r="V45" s="12">
        <v>101300</v>
      </c>
      <c r="W45" s="8">
        <v>93670</v>
      </c>
      <c r="X45" s="12">
        <v>103500</v>
      </c>
    </row>
    <row r="46" spans="1:24" x14ac:dyDescent="0.2">
      <c r="A46" s="13"/>
      <c r="B46" s="13" t="s">
        <v>550</v>
      </c>
      <c r="C46" s="8">
        <v>139000</v>
      </c>
      <c r="D46" s="12">
        <v>165600</v>
      </c>
      <c r="E46" s="8">
        <v>145200</v>
      </c>
      <c r="F46" s="11">
        <v>132100</v>
      </c>
      <c r="J46" s="13"/>
      <c r="K46" s="13" t="s">
        <v>544</v>
      </c>
      <c r="L46" s="12">
        <v>67250</v>
      </c>
      <c r="M46" s="11">
        <v>57010</v>
      </c>
      <c r="N46" s="12">
        <v>66390</v>
      </c>
      <c r="O46" s="9">
        <v>69580</v>
      </c>
      <c r="T46" s="13" t="s">
        <v>545</v>
      </c>
      <c r="U46" s="19">
        <v>81880</v>
      </c>
      <c r="V46" s="8">
        <v>98110</v>
      </c>
      <c r="W46" s="8">
        <v>97280</v>
      </c>
      <c r="X46" s="10">
        <v>119900</v>
      </c>
    </row>
    <row r="47" spans="1:24" x14ac:dyDescent="0.2">
      <c r="A47" s="13"/>
      <c r="B47" s="13" t="s">
        <v>551</v>
      </c>
      <c r="C47" s="8">
        <v>148900</v>
      </c>
      <c r="D47" s="8">
        <v>138400</v>
      </c>
      <c r="E47" s="12">
        <v>161100</v>
      </c>
      <c r="F47" s="12">
        <v>156300</v>
      </c>
      <c r="J47" s="13"/>
      <c r="K47" s="13" t="s">
        <v>545</v>
      </c>
      <c r="L47" s="12">
        <v>65230</v>
      </c>
      <c r="M47" s="12">
        <v>64080</v>
      </c>
      <c r="N47" s="9">
        <v>71040</v>
      </c>
      <c r="O47" s="12">
        <v>66830</v>
      </c>
      <c r="T47" s="13" t="s">
        <v>546</v>
      </c>
      <c r="U47" s="12">
        <v>108000</v>
      </c>
      <c r="V47" s="11">
        <v>90300</v>
      </c>
      <c r="W47" s="12">
        <v>102400</v>
      </c>
      <c r="X47" s="12">
        <v>105400</v>
      </c>
    </row>
    <row r="48" spans="1:24" x14ac:dyDescent="0.2">
      <c r="A48" s="13"/>
      <c r="B48" s="13" t="s">
        <v>552</v>
      </c>
      <c r="C48" s="11">
        <v>129000</v>
      </c>
      <c r="D48" s="8">
        <v>140800</v>
      </c>
      <c r="E48" s="8">
        <v>142000</v>
      </c>
      <c r="F48" s="19">
        <v>115700</v>
      </c>
      <c r="J48" s="13"/>
      <c r="K48" s="13" t="s">
        <v>546</v>
      </c>
      <c r="L48" s="12">
        <v>62970</v>
      </c>
      <c r="M48" s="12">
        <v>64220</v>
      </c>
      <c r="N48" s="8">
        <v>62660</v>
      </c>
      <c r="O48" s="9">
        <v>71270</v>
      </c>
      <c r="T48" s="13" t="s">
        <v>547</v>
      </c>
      <c r="U48" s="12">
        <v>106600</v>
      </c>
      <c r="V48" s="11">
        <v>88850</v>
      </c>
      <c r="W48" s="8">
        <v>92670</v>
      </c>
      <c r="X48" s="11">
        <v>87540</v>
      </c>
    </row>
    <row r="49" spans="1:24" x14ac:dyDescent="0.2">
      <c r="A49" s="13"/>
      <c r="B49" s="13" t="s">
        <v>553</v>
      </c>
      <c r="C49" s="8">
        <v>141900</v>
      </c>
      <c r="D49" s="12">
        <v>156200</v>
      </c>
      <c r="E49" s="9">
        <v>167500</v>
      </c>
      <c r="F49" s="12">
        <v>157100</v>
      </c>
      <c r="J49" s="13"/>
      <c r="K49" s="13" t="s">
        <v>547</v>
      </c>
      <c r="L49" s="12">
        <v>65340</v>
      </c>
      <c r="M49" s="12">
        <v>66250</v>
      </c>
      <c r="N49" s="12">
        <v>66640</v>
      </c>
      <c r="O49" s="8">
        <v>62220</v>
      </c>
      <c r="T49" s="13" t="s">
        <v>548</v>
      </c>
      <c r="U49" s="12">
        <v>101300</v>
      </c>
      <c r="V49" s="8">
        <v>92290</v>
      </c>
      <c r="W49" s="15">
        <v>74100</v>
      </c>
      <c r="X49" s="19">
        <v>76760</v>
      </c>
    </row>
    <row r="50" spans="1:24" x14ac:dyDescent="0.2">
      <c r="A50" s="13"/>
      <c r="B50" s="13" t="s">
        <v>554</v>
      </c>
      <c r="C50" s="11">
        <v>130100</v>
      </c>
      <c r="D50" s="12">
        <v>155800</v>
      </c>
      <c r="E50" s="8">
        <v>142600</v>
      </c>
      <c r="F50" s="19">
        <v>121300</v>
      </c>
      <c r="J50" s="13"/>
      <c r="K50" s="13" t="s">
        <v>548</v>
      </c>
      <c r="L50" s="8">
        <v>61550</v>
      </c>
      <c r="M50" s="11">
        <v>57660</v>
      </c>
      <c r="N50" s="8">
        <v>60250</v>
      </c>
      <c r="O50" s="9">
        <v>71140</v>
      </c>
      <c r="T50" s="13" t="s">
        <v>549</v>
      </c>
      <c r="U50" s="19">
        <v>78040</v>
      </c>
      <c r="V50" s="12">
        <v>99950</v>
      </c>
      <c r="W50" s="19">
        <v>75410</v>
      </c>
      <c r="X50" s="11">
        <v>87020</v>
      </c>
    </row>
    <row r="51" spans="1:24" x14ac:dyDescent="0.2">
      <c r="A51" s="13"/>
      <c r="B51" s="13" t="s">
        <v>555</v>
      </c>
      <c r="C51" s="11">
        <v>123300</v>
      </c>
      <c r="D51" s="12">
        <v>163500</v>
      </c>
      <c r="E51" s="11">
        <v>133900</v>
      </c>
      <c r="F51" s="15">
        <v>101600</v>
      </c>
      <c r="J51" s="13"/>
      <c r="K51" s="13" t="s">
        <v>549</v>
      </c>
      <c r="L51" s="10">
        <v>74090</v>
      </c>
      <c r="M51" s="12">
        <v>65330</v>
      </c>
      <c r="N51" s="8">
        <v>60830</v>
      </c>
      <c r="O51" s="8">
        <v>62420</v>
      </c>
      <c r="T51" s="13" t="s">
        <v>550</v>
      </c>
      <c r="U51" s="8">
        <v>91100</v>
      </c>
      <c r="V51" s="11">
        <v>82350</v>
      </c>
      <c r="W51" s="11">
        <v>84680</v>
      </c>
      <c r="X51" s="12">
        <v>105900</v>
      </c>
    </row>
    <row r="52" spans="1:24" ht="16" x14ac:dyDescent="0.2">
      <c r="B52" s="6" t="s">
        <v>51</v>
      </c>
      <c r="C52" s="12">
        <v>121500</v>
      </c>
      <c r="D52" s="8">
        <v>109400</v>
      </c>
      <c r="E52" s="9">
        <v>128500</v>
      </c>
      <c r="F52" s="12">
        <v>116800</v>
      </c>
      <c r="J52" s="13"/>
      <c r="K52" s="13" t="s">
        <v>550</v>
      </c>
      <c r="L52" s="8">
        <v>62060</v>
      </c>
      <c r="M52" s="12">
        <v>64240</v>
      </c>
      <c r="N52" s="9">
        <v>69580</v>
      </c>
      <c r="O52" s="12">
        <v>63320</v>
      </c>
      <c r="T52" s="13" t="s">
        <v>551</v>
      </c>
      <c r="U52" s="8">
        <v>94020</v>
      </c>
      <c r="V52" s="12">
        <v>100500</v>
      </c>
      <c r="W52" s="8">
        <v>98410</v>
      </c>
      <c r="X52" s="11">
        <v>88850</v>
      </c>
    </row>
    <row r="53" spans="1:24" x14ac:dyDescent="0.2">
      <c r="A53" t="s">
        <v>54</v>
      </c>
      <c r="J53" s="13"/>
      <c r="K53" s="13" t="s">
        <v>551</v>
      </c>
      <c r="L53" s="8">
        <v>60800</v>
      </c>
      <c r="M53" s="12">
        <v>63760</v>
      </c>
      <c r="N53" s="11">
        <v>56900</v>
      </c>
      <c r="O53" s="12">
        <v>64870</v>
      </c>
      <c r="T53" s="13" t="s">
        <v>552</v>
      </c>
      <c r="U53" s="8">
        <v>97840</v>
      </c>
      <c r="V53" s="8">
        <v>95720</v>
      </c>
      <c r="W53" s="8">
        <v>93440</v>
      </c>
      <c r="X53" s="12">
        <v>101800</v>
      </c>
    </row>
    <row r="54" spans="1:24" ht="16" x14ac:dyDescent="0.2">
      <c r="B54" s="6" t="s">
        <v>20</v>
      </c>
      <c r="C54" s="9">
        <v>355400</v>
      </c>
      <c r="D54" s="12">
        <v>333200</v>
      </c>
      <c r="E54" s="12">
        <v>303300</v>
      </c>
      <c r="F54" s="12">
        <v>311000</v>
      </c>
      <c r="J54" s="13"/>
      <c r="K54" s="13" t="s">
        <v>552</v>
      </c>
      <c r="L54" s="8">
        <v>59830</v>
      </c>
      <c r="M54" s="8">
        <v>60910</v>
      </c>
      <c r="N54" s="8">
        <v>61400</v>
      </c>
      <c r="O54" s="8">
        <v>62520</v>
      </c>
      <c r="T54" s="13" t="s">
        <v>553</v>
      </c>
      <c r="U54" s="11">
        <v>89130</v>
      </c>
      <c r="V54" s="11">
        <v>88840</v>
      </c>
      <c r="W54" s="8">
        <v>99290</v>
      </c>
      <c r="X54" s="11">
        <v>88140</v>
      </c>
    </row>
    <row r="55" spans="1:24" x14ac:dyDescent="0.2">
      <c r="A55" s="13"/>
      <c r="B55" s="13" t="s">
        <v>544</v>
      </c>
      <c r="C55" s="19">
        <v>231400</v>
      </c>
      <c r="D55" s="11">
        <v>256700</v>
      </c>
      <c r="E55" s="15">
        <v>204500</v>
      </c>
      <c r="F55" s="19">
        <v>222300</v>
      </c>
      <c r="J55" s="13"/>
      <c r="K55" s="13" t="s">
        <v>553</v>
      </c>
      <c r="L55" s="9">
        <v>70390</v>
      </c>
      <c r="M55" s="9">
        <v>68610</v>
      </c>
      <c r="N55" s="9">
        <v>69520</v>
      </c>
      <c r="O55" s="9">
        <v>69760</v>
      </c>
      <c r="T55" s="13" t="s">
        <v>554</v>
      </c>
      <c r="U55" s="12">
        <v>104400</v>
      </c>
      <c r="V55" s="8">
        <v>95140</v>
      </c>
      <c r="W55" s="9">
        <v>110200</v>
      </c>
      <c r="X55" s="12">
        <v>109000</v>
      </c>
    </row>
    <row r="56" spans="1:24" x14ac:dyDescent="0.2">
      <c r="A56" s="13"/>
      <c r="B56" s="13" t="s">
        <v>545</v>
      </c>
      <c r="C56" s="19">
        <v>215700</v>
      </c>
      <c r="D56" s="15">
        <v>206300</v>
      </c>
      <c r="E56" s="19">
        <v>213300</v>
      </c>
      <c r="F56" s="19">
        <v>213700</v>
      </c>
      <c r="J56" s="13"/>
      <c r="K56" s="13" t="s">
        <v>554</v>
      </c>
      <c r="L56" s="12">
        <v>65580</v>
      </c>
      <c r="M56" s="12">
        <v>66180</v>
      </c>
      <c r="N56" s="9">
        <v>68790</v>
      </c>
      <c r="O56" s="9">
        <v>73530</v>
      </c>
      <c r="T56" s="13" t="s">
        <v>555</v>
      </c>
      <c r="U56" s="8">
        <v>97690</v>
      </c>
      <c r="V56" s="9">
        <v>114800</v>
      </c>
      <c r="W56" s="9">
        <v>109400</v>
      </c>
      <c r="X56" s="8">
        <v>94630</v>
      </c>
    </row>
    <row r="57" spans="1:24" x14ac:dyDescent="0.2">
      <c r="A57" s="13"/>
      <c r="B57" s="13" t="s">
        <v>546</v>
      </c>
      <c r="C57" s="19">
        <v>217500</v>
      </c>
      <c r="D57" s="19">
        <v>232400</v>
      </c>
      <c r="E57" s="19">
        <v>231800</v>
      </c>
      <c r="F57" s="11">
        <v>239000</v>
      </c>
      <c r="J57" s="13"/>
      <c r="K57" s="13" t="s">
        <v>555</v>
      </c>
      <c r="L57" s="12">
        <v>63450</v>
      </c>
      <c r="M57" s="12">
        <v>66260</v>
      </c>
      <c r="N57" s="12">
        <v>66800</v>
      </c>
      <c r="O57" s="9">
        <v>71400</v>
      </c>
    </row>
    <row r="58" spans="1:24" x14ac:dyDescent="0.2">
      <c r="A58" s="13"/>
      <c r="B58" s="13" t="s">
        <v>547</v>
      </c>
      <c r="C58" s="9">
        <v>344700</v>
      </c>
      <c r="D58" s="9">
        <v>356500</v>
      </c>
      <c r="E58" s="12">
        <v>324000</v>
      </c>
      <c r="F58" s="8">
        <v>278500</v>
      </c>
      <c r="L58" s="20">
        <v>5151</v>
      </c>
      <c r="M58" s="20">
        <v>5161</v>
      </c>
      <c r="N58" s="20">
        <v>4751</v>
      </c>
    </row>
    <row r="59" spans="1:24" x14ac:dyDescent="0.2">
      <c r="A59" s="13"/>
      <c r="B59" s="13" t="s">
        <v>548</v>
      </c>
      <c r="C59" s="12">
        <v>312800</v>
      </c>
      <c r="D59" s="9">
        <v>365300</v>
      </c>
      <c r="E59" s="12">
        <v>324500</v>
      </c>
      <c r="F59" s="10">
        <v>386200</v>
      </c>
      <c r="J59" t="s">
        <v>54</v>
      </c>
      <c r="S59" t="s">
        <v>54</v>
      </c>
    </row>
    <row r="60" spans="1:24" ht="16" x14ac:dyDescent="0.2">
      <c r="A60" s="13"/>
      <c r="B60" s="13" t="s">
        <v>549</v>
      </c>
      <c r="C60" s="9">
        <v>379300</v>
      </c>
      <c r="D60" s="9">
        <v>357200</v>
      </c>
      <c r="E60" s="8">
        <v>277800</v>
      </c>
      <c r="F60" s="11">
        <v>253100</v>
      </c>
      <c r="K60" s="6" t="s">
        <v>20</v>
      </c>
      <c r="L60" s="8"/>
      <c r="M60" s="9">
        <v>147200</v>
      </c>
      <c r="N60" s="8"/>
      <c r="O60" s="12">
        <v>139200</v>
      </c>
      <c r="T60" s="6" t="s">
        <v>20</v>
      </c>
      <c r="U60" s="12">
        <v>212000</v>
      </c>
      <c r="V60" s="8">
        <v>191200</v>
      </c>
      <c r="W60" s="12">
        <v>211500</v>
      </c>
      <c r="X60" s="12">
        <v>204300</v>
      </c>
    </row>
    <row r="61" spans="1:24" ht="16" x14ac:dyDescent="0.2">
      <c r="A61" s="13"/>
      <c r="B61" s="13" t="s">
        <v>550</v>
      </c>
      <c r="C61" s="19">
        <v>222100</v>
      </c>
      <c r="D61" s="8">
        <v>268400</v>
      </c>
      <c r="E61" s="11">
        <v>239400</v>
      </c>
      <c r="F61" s="15">
        <v>207500</v>
      </c>
      <c r="J61" s="13"/>
      <c r="K61" s="6" t="s">
        <v>106</v>
      </c>
      <c r="L61" s="8">
        <v>118700</v>
      </c>
      <c r="M61" s="9">
        <v>153000</v>
      </c>
      <c r="N61" s="12">
        <v>133800</v>
      </c>
      <c r="O61" s="9">
        <v>149200</v>
      </c>
      <c r="T61" s="13" t="s">
        <v>32</v>
      </c>
      <c r="U61" s="12">
        <v>211900</v>
      </c>
      <c r="V61" s="12">
        <v>218300</v>
      </c>
      <c r="W61" s="12">
        <v>212500</v>
      </c>
      <c r="X61" s="12">
        <v>206800</v>
      </c>
    </row>
    <row r="62" spans="1:24" x14ac:dyDescent="0.2">
      <c r="A62" s="13"/>
      <c r="B62" s="13" t="s">
        <v>551</v>
      </c>
      <c r="C62" s="11">
        <v>247100</v>
      </c>
      <c r="D62" s="19">
        <v>215200</v>
      </c>
      <c r="E62" s="8">
        <v>281700</v>
      </c>
      <c r="F62" s="11">
        <v>256700</v>
      </c>
      <c r="J62" s="13"/>
      <c r="K62" s="13" t="s">
        <v>32</v>
      </c>
      <c r="L62" s="15"/>
      <c r="M62" s="8">
        <v>126500</v>
      </c>
      <c r="N62" s="19"/>
      <c r="O62" s="12">
        <v>135000</v>
      </c>
      <c r="T62" s="13" t="s">
        <v>544</v>
      </c>
      <c r="U62" s="11">
        <v>194800</v>
      </c>
      <c r="V62" s="8">
        <v>199800</v>
      </c>
      <c r="W62" s="11">
        <v>197200</v>
      </c>
      <c r="X62" s="8">
        <v>223000</v>
      </c>
    </row>
    <row r="63" spans="1:24" x14ac:dyDescent="0.2">
      <c r="A63" s="13"/>
      <c r="B63" s="13" t="s">
        <v>552</v>
      </c>
      <c r="C63" s="15">
        <v>209100</v>
      </c>
      <c r="D63" s="11">
        <v>264600</v>
      </c>
      <c r="E63" s="11">
        <v>242800</v>
      </c>
      <c r="F63" s="15">
        <v>187300</v>
      </c>
      <c r="J63" s="13"/>
      <c r="K63" s="13" t="s">
        <v>544</v>
      </c>
      <c r="L63" s="12">
        <v>128200</v>
      </c>
      <c r="M63" s="11">
        <v>112000</v>
      </c>
      <c r="N63" s="12">
        <v>127600</v>
      </c>
      <c r="O63" s="12">
        <v>134600</v>
      </c>
      <c r="T63" s="13" t="s">
        <v>545</v>
      </c>
      <c r="U63" s="16">
        <v>139400</v>
      </c>
      <c r="V63" s="11">
        <v>188100</v>
      </c>
      <c r="W63" s="8">
        <v>212500</v>
      </c>
      <c r="X63" s="12">
        <v>242200</v>
      </c>
    </row>
    <row r="64" spans="1:24" x14ac:dyDescent="0.2">
      <c r="A64" s="13"/>
      <c r="B64" s="13" t="s">
        <v>553</v>
      </c>
      <c r="C64" s="8">
        <v>289500</v>
      </c>
      <c r="D64" s="12">
        <v>323000</v>
      </c>
      <c r="E64" s="9">
        <v>345600</v>
      </c>
      <c r="F64" s="12">
        <v>319200</v>
      </c>
      <c r="J64" s="13"/>
      <c r="K64" s="13" t="s">
        <v>545</v>
      </c>
      <c r="L64" s="8">
        <v>118200</v>
      </c>
      <c r="M64" s="8">
        <v>124100</v>
      </c>
      <c r="N64" s="12">
        <v>133100</v>
      </c>
      <c r="O64" s="12">
        <v>132900</v>
      </c>
      <c r="T64" s="13" t="s">
        <v>546</v>
      </c>
      <c r="U64" s="12">
        <v>223800</v>
      </c>
      <c r="V64" s="11">
        <v>186500</v>
      </c>
      <c r="W64" s="8">
        <v>211900</v>
      </c>
      <c r="X64" s="12">
        <v>230500</v>
      </c>
    </row>
    <row r="65" spans="1:24" x14ac:dyDescent="0.2">
      <c r="A65" s="13"/>
      <c r="B65" s="13" t="s">
        <v>554</v>
      </c>
      <c r="C65" s="8">
        <v>269100</v>
      </c>
      <c r="D65" s="12">
        <v>339900</v>
      </c>
      <c r="E65" s="12">
        <v>331300</v>
      </c>
      <c r="F65" s="11">
        <v>255100</v>
      </c>
      <c r="J65" s="13"/>
      <c r="K65" s="13" t="s">
        <v>546</v>
      </c>
      <c r="L65" s="8">
        <v>116900</v>
      </c>
      <c r="M65" s="12">
        <v>129200</v>
      </c>
      <c r="N65" s="8">
        <v>119500</v>
      </c>
      <c r="O65" s="12">
        <v>138600</v>
      </c>
      <c r="T65" s="13" t="s">
        <v>547</v>
      </c>
      <c r="U65" s="12">
        <v>237000</v>
      </c>
      <c r="V65" s="11">
        <v>189000</v>
      </c>
      <c r="W65" s="8">
        <v>213100</v>
      </c>
      <c r="X65" s="11">
        <v>189900</v>
      </c>
    </row>
    <row r="66" spans="1:24" x14ac:dyDescent="0.2">
      <c r="A66" s="13"/>
      <c r="B66" s="13" t="s">
        <v>555</v>
      </c>
      <c r="C66" s="8">
        <v>282000</v>
      </c>
      <c r="D66" s="9">
        <v>364800</v>
      </c>
      <c r="E66" s="12">
        <v>311700</v>
      </c>
      <c r="F66" s="19">
        <v>210200</v>
      </c>
      <c r="J66" s="13"/>
      <c r="K66" s="13" t="s">
        <v>547</v>
      </c>
      <c r="L66" s="12">
        <v>135600</v>
      </c>
      <c r="M66" s="9">
        <v>145300</v>
      </c>
      <c r="N66" s="9">
        <v>142800</v>
      </c>
      <c r="O66" s="12">
        <v>128800</v>
      </c>
      <c r="T66" s="13" t="s">
        <v>548</v>
      </c>
      <c r="U66" s="12">
        <v>238400</v>
      </c>
      <c r="V66" s="8">
        <v>222000</v>
      </c>
      <c r="W66" s="19">
        <v>162500</v>
      </c>
      <c r="X66" s="11">
        <v>181600</v>
      </c>
    </row>
    <row r="67" spans="1:24" ht="16" x14ac:dyDescent="0.2">
      <c r="B67" s="6" t="s">
        <v>51</v>
      </c>
      <c r="C67" s="11">
        <v>175600</v>
      </c>
      <c r="D67" s="11">
        <v>161500</v>
      </c>
      <c r="E67" s="8">
        <v>178500</v>
      </c>
      <c r="F67" s="12">
        <v>203000</v>
      </c>
      <c r="J67" s="13"/>
      <c r="K67" s="13" t="s">
        <v>548</v>
      </c>
      <c r="L67" s="12">
        <v>129400</v>
      </c>
      <c r="M67" s="12">
        <v>129900</v>
      </c>
      <c r="N67" s="12">
        <v>130800</v>
      </c>
      <c r="O67" s="9">
        <v>152300</v>
      </c>
      <c r="T67" s="13" t="s">
        <v>549</v>
      </c>
      <c r="U67" s="11">
        <v>181600</v>
      </c>
      <c r="V67" s="8">
        <v>222900</v>
      </c>
      <c r="W67" s="19">
        <v>168500</v>
      </c>
      <c r="X67" s="11">
        <v>190600</v>
      </c>
    </row>
    <row r="68" spans="1:24" x14ac:dyDescent="0.2">
      <c r="A68" t="s">
        <v>40</v>
      </c>
      <c r="J68" s="13"/>
      <c r="K68" s="13" t="s">
        <v>549</v>
      </c>
      <c r="L68" s="9">
        <v>145900</v>
      </c>
      <c r="M68" s="12">
        <v>135800</v>
      </c>
      <c r="N68" s="8">
        <v>122900</v>
      </c>
      <c r="O68" s="12">
        <v>130000</v>
      </c>
      <c r="T68" s="13" t="s">
        <v>550</v>
      </c>
      <c r="U68" s="11">
        <v>199000</v>
      </c>
      <c r="V68" s="19">
        <v>172200</v>
      </c>
      <c r="W68" s="11">
        <v>186400</v>
      </c>
      <c r="X68" s="12">
        <v>230000</v>
      </c>
    </row>
    <row r="69" spans="1:24" ht="16" x14ac:dyDescent="0.2">
      <c r="B69" s="6" t="s">
        <v>20</v>
      </c>
      <c r="C69" s="9">
        <v>378400</v>
      </c>
      <c r="D69" s="12">
        <v>352600</v>
      </c>
      <c r="E69" s="8">
        <v>326900</v>
      </c>
      <c r="F69" s="12">
        <v>336100</v>
      </c>
      <c r="J69" s="13"/>
      <c r="K69" s="13" t="s">
        <v>550</v>
      </c>
      <c r="L69" s="8">
        <v>119200</v>
      </c>
      <c r="M69" s="8">
        <v>124300</v>
      </c>
      <c r="N69" s="12">
        <v>131300</v>
      </c>
      <c r="O69" s="8">
        <v>119800</v>
      </c>
      <c r="T69" s="13" t="s">
        <v>551</v>
      </c>
      <c r="U69" s="8">
        <v>201500</v>
      </c>
      <c r="V69" s="12">
        <v>226800</v>
      </c>
      <c r="W69" s="8">
        <v>213300</v>
      </c>
      <c r="X69" s="11">
        <v>179800</v>
      </c>
    </row>
    <row r="70" spans="1:24" x14ac:dyDescent="0.2">
      <c r="A70" s="13"/>
      <c r="B70" s="13" t="s">
        <v>544</v>
      </c>
      <c r="C70" s="19">
        <v>232000</v>
      </c>
      <c r="D70" s="19">
        <v>257100</v>
      </c>
      <c r="E70" s="16">
        <v>201100</v>
      </c>
      <c r="F70" s="15">
        <v>217900</v>
      </c>
      <c r="J70" s="13"/>
      <c r="K70" s="13" t="s">
        <v>551</v>
      </c>
      <c r="L70" s="8">
        <v>118800</v>
      </c>
      <c r="M70" s="8">
        <v>122100</v>
      </c>
      <c r="N70" s="11">
        <v>110300</v>
      </c>
      <c r="O70" s="8">
        <v>119300</v>
      </c>
      <c r="T70" s="13" t="s">
        <v>552</v>
      </c>
      <c r="U70" s="8">
        <v>222500</v>
      </c>
      <c r="V70" s="8">
        <v>218900</v>
      </c>
      <c r="W70" s="11">
        <v>186100</v>
      </c>
      <c r="X70" s="8">
        <v>205500</v>
      </c>
    </row>
    <row r="71" spans="1:24" x14ac:dyDescent="0.2">
      <c r="A71" s="13"/>
      <c r="B71" s="13" t="s">
        <v>545</v>
      </c>
      <c r="C71" s="15">
        <v>223800</v>
      </c>
      <c r="D71" s="16">
        <v>202900</v>
      </c>
      <c r="E71" s="15">
        <v>214100</v>
      </c>
      <c r="F71" s="15">
        <v>222600</v>
      </c>
      <c r="J71" s="13"/>
      <c r="K71" s="13" t="s">
        <v>552</v>
      </c>
      <c r="L71" s="8">
        <v>121700</v>
      </c>
      <c r="M71" s="8">
        <v>124500</v>
      </c>
      <c r="N71" s="8">
        <v>122200</v>
      </c>
      <c r="O71" s="8">
        <v>121900</v>
      </c>
      <c r="T71" s="13" t="s">
        <v>553</v>
      </c>
      <c r="U71" s="8">
        <v>212400</v>
      </c>
      <c r="V71" s="8">
        <v>209200</v>
      </c>
      <c r="W71" s="12">
        <v>245800</v>
      </c>
      <c r="X71" s="11">
        <v>193200</v>
      </c>
    </row>
    <row r="72" spans="1:24" x14ac:dyDescent="0.2">
      <c r="A72" s="13"/>
      <c r="B72" s="13" t="s">
        <v>546</v>
      </c>
      <c r="C72" s="15">
        <v>224200</v>
      </c>
      <c r="D72" s="19">
        <v>240300</v>
      </c>
      <c r="E72" s="19">
        <v>239800</v>
      </c>
      <c r="F72" s="19">
        <v>242900</v>
      </c>
      <c r="J72" s="13"/>
      <c r="K72" s="13" t="s">
        <v>553</v>
      </c>
      <c r="L72" s="9">
        <v>153600</v>
      </c>
      <c r="M72" s="9">
        <v>144700</v>
      </c>
      <c r="N72" s="9">
        <v>149700</v>
      </c>
      <c r="O72" s="9">
        <v>144900</v>
      </c>
      <c r="T72" s="13" t="s">
        <v>554</v>
      </c>
      <c r="U72" s="9">
        <v>255300</v>
      </c>
      <c r="V72" s="8">
        <v>209400</v>
      </c>
      <c r="W72" s="9">
        <v>249700</v>
      </c>
      <c r="X72" s="12">
        <v>238300</v>
      </c>
    </row>
    <row r="73" spans="1:24" x14ac:dyDescent="0.2">
      <c r="A73" s="13"/>
      <c r="B73" s="13" t="s">
        <v>547</v>
      </c>
      <c r="C73" s="9">
        <v>378100</v>
      </c>
      <c r="D73" s="9">
        <v>385200</v>
      </c>
      <c r="E73" s="12">
        <v>345200</v>
      </c>
      <c r="F73" s="8">
        <v>295300</v>
      </c>
      <c r="J73" s="13"/>
      <c r="K73" s="13" t="s">
        <v>554</v>
      </c>
      <c r="L73" s="9">
        <v>141300</v>
      </c>
      <c r="M73" s="9">
        <v>145700</v>
      </c>
      <c r="N73" s="9">
        <v>151900</v>
      </c>
      <c r="O73" s="10">
        <v>155100</v>
      </c>
      <c r="T73" s="13" t="s">
        <v>555</v>
      </c>
      <c r="U73" s="12">
        <v>235800</v>
      </c>
      <c r="V73" s="10">
        <v>279100</v>
      </c>
      <c r="W73" s="9">
        <v>272600</v>
      </c>
      <c r="X73" s="12">
        <v>227500</v>
      </c>
    </row>
    <row r="74" spans="1:24" x14ac:dyDescent="0.2">
      <c r="A74" s="13"/>
      <c r="B74" s="13" t="s">
        <v>548</v>
      </c>
      <c r="C74" s="12">
        <v>340700</v>
      </c>
      <c r="D74" s="9">
        <v>396100</v>
      </c>
      <c r="E74" s="12">
        <v>352700</v>
      </c>
      <c r="F74" s="9">
        <v>414000</v>
      </c>
      <c r="J74" s="13"/>
      <c r="K74" s="13" t="s">
        <v>555</v>
      </c>
      <c r="L74" s="12">
        <v>135800</v>
      </c>
      <c r="M74" s="9">
        <v>142700</v>
      </c>
      <c r="N74" s="9">
        <v>142200</v>
      </c>
      <c r="O74" s="9">
        <v>153000</v>
      </c>
    </row>
    <row r="75" spans="1:24" x14ac:dyDescent="0.2">
      <c r="A75" s="13"/>
      <c r="B75" s="13" t="s">
        <v>549</v>
      </c>
      <c r="C75" s="10">
        <v>418200</v>
      </c>
      <c r="D75" s="9">
        <v>385200</v>
      </c>
      <c r="E75" s="8">
        <v>308800</v>
      </c>
      <c r="F75" s="11">
        <v>274100</v>
      </c>
      <c r="L75" s="20">
        <v>6162</v>
      </c>
      <c r="M75" s="20">
        <v>6022</v>
      </c>
      <c r="N75" s="20">
        <v>6132</v>
      </c>
    </row>
    <row r="76" spans="1:24" x14ac:dyDescent="0.2">
      <c r="A76" s="13"/>
      <c r="B76" s="13" t="s">
        <v>550</v>
      </c>
      <c r="C76" s="15">
        <v>228700</v>
      </c>
      <c r="D76" s="11">
        <v>272000</v>
      </c>
      <c r="E76" s="19">
        <v>240200</v>
      </c>
      <c r="F76" s="15">
        <v>215900</v>
      </c>
      <c r="J76" t="s">
        <v>40</v>
      </c>
      <c r="S76" t="s">
        <v>40</v>
      </c>
    </row>
    <row r="77" spans="1:24" ht="16" x14ac:dyDescent="0.2">
      <c r="A77" s="13"/>
      <c r="B77" s="13" t="s">
        <v>551</v>
      </c>
      <c r="C77" s="11">
        <v>267700</v>
      </c>
      <c r="D77" s="15">
        <v>222400</v>
      </c>
      <c r="E77" s="11">
        <v>292300</v>
      </c>
      <c r="F77" s="11">
        <v>265500</v>
      </c>
      <c r="K77" s="6" t="s">
        <v>20</v>
      </c>
      <c r="L77" s="8"/>
      <c r="M77" s="9">
        <v>168400</v>
      </c>
      <c r="N77" s="11"/>
      <c r="O77" s="12">
        <v>156700</v>
      </c>
      <c r="T77" s="6" t="s">
        <v>20</v>
      </c>
      <c r="U77" s="12">
        <v>256700</v>
      </c>
      <c r="V77" s="8">
        <v>233800</v>
      </c>
      <c r="W77" s="12">
        <v>249800</v>
      </c>
      <c r="X77" s="8">
        <v>239400</v>
      </c>
    </row>
    <row r="78" spans="1:24" ht="16" x14ac:dyDescent="0.2">
      <c r="A78" s="13"/>
      <c r="B78" s="13" t="s">
        <v>552</v>
      </c>
      <c r="C78" s="15">
        <v>220500</v>
      </c>
      <c r="D78" s="11">
        <v>278400</v>
      </c>
      <c r="E78" s="19">
        <v>253100</v>
      </c>
      <c r="F78" s="16">
        <v>202800</v>
      </c>
      <c r="J78" s="13"/>
      <c r="K78" s="6" t="s">
        <v>106</v>
      </c>
      <c r="L78" s="11">
        <v>131300</v>
      </c>
      <c r="M78" s="9">
        <v>176900</v>
      </c>
      <c r="N78" s="12">
        <v>151800</v>
      </c>
      <c r="O78" s="9">
        <v>169400</v>
      </c>
      <c r="T78" s="13" t="s">
        <v>32</v>
      </c>
      <c r="U78" s="12">
        <v>256300</v>
      </c>
      <c r="V78" s="12">
        <v>263500</v>
      </c>
      <c r="W78" s="12">
        <v>254100</v>
      </c>
      <c r="X78" s="8">
        <v>242500</v>
      </c>
    </row>
    <row r="79" spans="1:24" x14ac:dyDescent="0.2">
      <c r="A79" s="13"/>
      <c r="B79" s="13" t="s">
        <v>553</v>
      </c>
      <c r="C79" s="8">
        <v>320500</v>
      </c>
      <c r="D79" s="12">
        <v>352800</v>
      </c>
      <c r="E79" s="12">
        <v>371400</v>
      </c>
      <c r="F79" s="12">
        <v>346700</v>
      </c>
      <c r="J79" s="13"/>
      <c r="K79" s="13" t="s">
        <v>32</v>
      </c>
      <c r="L79" s="15"/>
      <c r="M79" s="8">
        <v>142800</v>
      </c>
      <c r="N79" s="15"/>
      <c r="O79" s="12">
        <v>153600</v>
      </c>
      <c r="T79" s="13" t="s">
        <v>544</v>
      </c>
      <c r="U79" s="11">
        <v>229800</v>
      </c>
      <c r="V79" s="11">
        <v>233800</v>
      </c>
      <c r="W79" s="11">
        <v>231600</v>
      </c>
      <c r="X79" s="8">
        <v>263300</v>
      </c>
    </row>
    <row r="80" spans="1:24" x14ac:dyDescent="0.2">
      <c r="A80" s="13"/>
      <c r="B80" s="13" t="s">
        <v>554</v>
      </c>
      <c r="C80" s="8">
        <v>299500</v>
      </c>
      <c r="D80" s="9">
        <v>371700</v>
      </c>
      <c r="E80" s="12">
        <v>363000</v>
      </c>
      <c r="F80" s="11">
        <v>280100</v>
      </c>
      <c r="J80" s="13"/>
      <c r="K80" s="13" t="s">
        <v>544</v>
      </c>
      <c r="L80" s="8">
        <v>144700</v>
      </c>
      <c r="M80" s="11">
        <v>127700</v>
      </c>
      <c r="N80" s="8">
        <v>144200</v>
      </c>
      <c r="O80" s="12">
        <v>154600</v>
      </c>
      <c r="T80" s="13" t="s">
        <v>545</v>
      </c>
      <c r="U80" s="16">
        <v>160100</v>
      </c>
      <c r="V80" s="11">
        <v>217800</v>
      </c>
      <c r="W80" s="8">
        <v>249600</v>
      </c>
      <c r="X80" s="12">
        <v>286100</v>
      </c>
    </row>
    <row r="81" spans="1:24" x14ac:dyDescent="0.2">
      <c r="A81" s="13"/>
      <c r="B81" s="13" t="s">
        <v>555</v>
      </c>
      <c r="C81" s="8">
        <v>312700</v>
      </c>
      <c r="D81" s="9">
        <v>397000</v>
      </c>
      <c r="E81" s="12">
        <v>339500</v>
      </c>
      <c r="F81" s="19">
        <v>234100</v>
      </c>
      <c r="J81" s="13"/>
      <c r="K81" s="13" t="s">
        <v>545</v>
      </c>
      <c r="L81" s="8">
        <v>134000</v>
      </c>
      <c r="M81" s="8">
        <v>140600</v>
      </c>
      <c r="N81" s="12">
        <v>151400</v>
      </c>
      <c r="O81" s="12">
        <v>149000</v>
      </c>
      <c r="T81" s="13" t="s">
        <v>546</v>
      </c>
      <c r="U81" s="8">
        <v>262400</v>
      </c>
      <c r="V81" s="11">
        <v>219900</v>
      </c>
      <c r="W81" s="11">
        <v>241600</v>
      </c>
      <c r="X81" s="8">
        <v>272500</v>
      </c>
    </row>
    <row r="82" spans="1:24" ht="16" x14ac:dyDescent="0.2">
      <c r="B82" s="6" t="s">
        <v>51</v>
      </c>
      <c r="C82" s="19">
        <v>204100</v>
      </c>
      <c r="D82" s="19">
        <v>186600</v>
      </c>
      <c r="E82" s="19">
        <v>201800</v>
      </c>
      <c r="F82" s="8">
        <v>235800</v>
      </c>
      <c r="J82" s="13"/>
      <c r="K82" s="13" t="s">
        <v>546</v>
      </c>
      <c r="L82" s="11">
        <v>132200</v>
      </c>
      <c r="M82" s="8">
        <v>145000</v>
      </c>
      <c r="N82" s="8">
        <v>133900</v>
      </c>
      <c r="O82" s="12">
        <v>157800</v>
      </c>
      <c r="T82" s="13" t="s">
        <v>547</v>
      </c>
      <c r="U82" s="12">
        <v>286400</v>
      </c>
      <c r="V82" s="11">
        <v>221800</v>
      </c>
      <c r="W82" s="8">
        <v>257900</v>
      </c>
      <c r="X82" s="11">
        <v>226600</v>
      </c>
    </row>
    <row r="83" spans="1:24" x14ac:dyDescent="0.2">
      <c r="A83" t="s">
        <v>55</v>
      </c>
      <c r="J83" s="13"/>
      <c r="K83" s="13" t="s">
        <v>547</v>
      </c>
      <c r="L83" s="12">
        <v>154800</v>
      </c>
      <c r="M83" s="9">
        <v>167200</v>
      </c>
      <c r="N83" s="12">
        <v>159500</v>
      </c>
      <c r="O83" s="12">
        <v>147600</v>
      </c>
      <c r="T83" s="13" t="s">
        <v>548</v>
      </c>
      <c r="U83" s="12">
        <v>291400</v>
      </c>
      <c r="V83" s="8">
        <v>269600</v>
      </c>
      <c r="W83" s="15">
        <v>191300</v>
      </c>
      <c r="X83" s="19">
        <v>215900</v>
      </c>
    </row>
    <row r="84" spans="1:24" ht="16" x14ac:dyDescent="0.2">
      <c r="B84" s="6" t="s">
        <v>20</v>
      </c>
      <c r="C84" s="9">
        <v>484700</v>
      </c>
      <c r="D84" s="12">
        <v>459500</v>
      </c>
      <c r="E84" s="8">
        <v>408100</v>
      </c>
      <c r="F84" s="12">
        <v>427700</v>
      </c>
      <c r="J84" s="13"/>
      <c r="K84" s="13" t="s">
        <v>548</v>
      </c>
      <c r="L84" s="8">
        <v>145600</v>
      </c>
      <c r="M84" s="12">
        <v>146700</v>
      </c>
      <c r="N84" s="12">
        <v>148300</v>
      </c>
      <c r="O84" s="9">
        <v>169900</v>
      </c>
      <c r="T84" s="13" t="s">
        <v>549</v>
      </c>
      <c r="U84" s="11">
        <v>225100</v>
      </c>
      <c r="V84" s="8">
        <v>272200</v>
      </c>
      <c r="W84" s="19">
        <v>207400</v>
      </c>
      <c r="X84" s="11">
        <v>228300</v>
      </c>
    </row>
    <row r="85" spans="1:24" x14ac:dyDescent="0.2">
      <c r="A85" s="13"/>
      <c r="B85" s="13" t="s">
        <v>544</v>
      </c>
      <c r="C85" s="15">
        <v>262900</v>
      </c>
      <c r="D85" s="19">
        <v>299900</v>
      </c>
      <c r="E85" s="18">
        <v>197000</v>
      </c>
      <c r="F85" s="18">
        <v>221400</v>
      </c>
      <c r="J85" s="13"/>
      <c r="K85" s="13" t="s">
        <v>549</v>
      </c>
      <c r="L85" s="9">
        <v>167200</v>
      </c>
      <c r="M85" s="12">
        <v>154900</v>
      </c>
      <c r="N85" s="8">
        <v>140000</v>
      </c>
      <c r="O85" s="12">
        <v>151500</v>
      </c>
      <c r="T85" s="13" t="s">
        <v>550</v>
      </c>
      <c r="U85" s="11">
        <v>233400</v>
      </c>
      <c r="V85" s="19">
        <v>204100</v>
      </c>
      <c r="W85" s="11">
        <v>222000</v>
      </c>
      <c r="X85" s="12">
        <v>273600</v>
      </c>
    </row>
    <row r="86" spans="1:24" x14ac:dyDescent="0.2">
      <c r="A86" s="13"/>
      <c r="B86" s="13" t="s">
        <v>545</v>
      </c>
      <c r="C86" s="16">
        <v>249400</v>
      </c>
      <c r="D86" s="16">
        <v>224100</v>
      </c>
      <c r="E86" s="16">
        <v>233100</v>
      </c>
      <c r="F86" s="16">
        <v>242300</v>
      </c>
      <c r="J86" s="13"/>
      <c r="K86" s="13" t="s">
        <v>550</v>
      </c>
      <c r="L86" s="8">
        <v>138000</v>
      </c>
      <c r="M86" s="8">
        <v>144400</v>
      </c>
      <c r="N86" s="12">
        <v>147200</v>
      </c>
      <c r="O86" s="8">
        <v>133100</v>
      </c>
      <c r="T86" s="13" t="s">
        <v>551</v>
      </c>
      <c r="U86" s="11">
        <v>238100</v>
      </c>
      <c r="V86" s="12">
        <v>278900</v>
      </c>
      <c r="W86" s="8">
        <v>253300</v>
      </c>
      <c r="X86" s="19">
        <v>214300</v>
      </c>
    </row>
    <row r="87" spans="1:24" x14ac:dyDescent="0.2">
      <c r="A87" s="13"/>
      <c r="B87" s="13" t="s">
        <v>546</v>
      </c>
      <c r="C87" s="16">
        <v>249600</v>
      </c>
      <c r="D87" s="15">
        <v>276500</v>
      </c>
      <c r="E87" s="15">
        <v>266800</v>
      </c>
      <c r="F87" s="15">
        <v>272000</v>
      </c>
      <c r="J87" s="13"/>
      <c r="K87" s="13" t="s">
        <v>551</v>
      </c>
      <c r="L87" s="8">
        <v>138800</v>
      </c>
      <c r="M87" s="8">
        <v>138100</v>
      </c>
      <c r="N87" s="11">
        <v>123600</v>
      </c>
      <c r="O87" s="8">
        <v>135200</v>
      </c>
      <c r="T87" s="13" t="s">
        <v>552</v>
      </c>
      <c r="U87" s="8">
        <v>265000</v>
      </c>
      <c r="V87" s="8">
        <v>264200</v>
      </c>
      <c r="W87" s="11">
        <v>217800</v>
      </c>
      <c r="X87" s="8">
        <v>244700</v>
      </c>
    </row>
    <row r="88" spans="1:24" x14ac:dyDescent="0.2">
      <c r="A88" s="13"/>
      <c r="B88" s="13" t="s">
        <v>547</v>
      </c>
      <c r="C88" s="12">
        <v>482200</v>
      </c>
      <c r="D88" s="12">
        <v>479900</v>
      </c>
      <c r="E88" s="12">
        <v>429800</v>
      </c>
      <c r="F88" s="11">
        <v>365900</v>
      </c>
      <c r="J88" s="13"/>
      <c r="K88" s="13" t="s">
        <v>552</v>
      </c>
      <c r="L88" s="8">
        <v>140500</v>
      </c>
      <c r="M88" s="8">
        <v>142900</v>
      </c>
      <c r="N88" s="8">
        <v>138700</v>
      </c>
      <c r="O88" s="8">
        <v>134200</v>
      </c>
      <c r="T88" s="13" t="s">
        <v>553</v>
      </c>
      <c r="U88" s="8">
        <v>259300</v>
      </c>
      <c r="V88" s="8">
        <v>252400</v>
      </c>
      <c r="W88" s="12">
        <v>294200</v>
      </c>
      <c r="X88" s="11">
        <v>230900</v>
      </c>
    </row>
    <row r="89" spans="1:24" x14ac:dyDescent="0.2">
      <c r="A89" s="13"/>
      <c r="B89" s="13" t="s">
        <v>548</v>
      </c>
      <c r="C89" s="12">
        <v>441200</v>
      </c>
      <c r="D89" s="9">
        <v>501000</v>
      </c>
      <c r="E89" s="12">
        <v>443600</v>
      </c>
      <c r="F89" s="9">
        <v>514300</v>
      </c>
      <c r="J89" s="13"/>
      <c r="K89" s="13" t="s">
        <v>553</v>
      </c>
      <c r="L89" s="9">
        <v>175700</v>
      </c>
      <c r="M89" s="12">
        <v>161400</v>
      </c>
      <c r="N89" s="9">
        <v>170000</v>
      </c>
      <c r="O89" s="9">
        <v>166800</v>
      </c>
      <c r="T89" s="13" t="s">
        <v>554</v>
      </c>
      <c r="U89" s="9">
        <v>310800</v>
      </c>
      <c r="V89" s="8">
        <v>252500</v>
      </c>
      <c r="W89" s="12">
        <v>303000</v>
      </c>
      <c r="X89" s="12">
        <v>285400</v>
      </c>
    </row>
    <row r="90" spans="1:24" x14ac:dyDescent="0.2">
      <c r="A90" s="13"/>
      <c r="B90" s="13" t="s">
        <v>549</v>
      </c>
      <c r="C90" s="10">
        <v>550200</v>
      </c>
      <c r="D90" s="9">
        <v>496500</v>
      </c>
      <c r="E90" s="8">
        <v>396100</v>
      </c>
      <c r="F90" s="11">
        <v>356100</v>
      </c>
      <c r="J90" s="13"/>
      <c r="K90" s="13" t="s">
        <v>554</v>
      </c>
      <c r="L90" s="12">
        <v>161800</v>
      </c>
      <c r="M90" s="9">
        <v>164900</v>
      </c>
      <c r="N90" s="9">
        <v>176500</v>
      </c>
      <c r="O90" s="9">
        <v>179100</v>
      </c>
      <c r="T90" s="13" t="s">
        <v>555</v>
      </c>
      <c r="U90" s="12">
        <v>290400</v>
      </c>
      <c r="V90" s="10">
        <v>344200</v>
      </c>
      <c r="W90" s="9">
        <v>335300</v>
      </c>
      <c r="X90" s="12">
        <v>283900</v>
      </c>
    </row>
    <row r="91" spans="1:24" x14ac:dyDescent="0.2">
      <c r="A91" s="13"/>
      <c r="B91" s="13" t="s">
        <v>550</v>
      </c>
      <c r="C91" s="15">
        <v>255600</v>
      </c>
      <c r="D91" s="19">
        <v>312200</v>
      </c>
      <c r="E91" s="15">
        <v>277200</v>
      </c>
      <c r="F91" s="16">
        <v>238100</v>
      </c>
      <c r="J91" s="13"/>
      <c r="K91" s="13" t="s">
        <v>555</v>
      </c>
      <c r="L91" s="12">
        <v>156300</v>
      </c>
      <c r="M91" s="9">
        <v>165500</v>
      </c>
      <c r="N91" s="9">
        <v>166000</v>
      </c>
      <c r="O91" s="10">
        <v>180000</v>
      </c>
    </row>
    <row r="92" spans="1:24" x14ac:dyDescent="0.2">
      <c r="A92" s="13"/>
      <c r="B92" s="13" t="s">
        <v>551</v>
      </c>
      <c r="C92" s="19">
        <v>303700</v>
      </c>
      <c r="D92" s="16">
        <v>251700</v>
      </c>
      <c r="E92" s="11">
        <v>349600</v>
      </c>
      <c r="F92" s="15">
        <v>281500</v>
      </c>
      <c r="L92" s="20"/>
      <c r="M92" s="21"/>
      <c r="N92" s="20"/>
      <c r="S92" t="s">
        <v>55</v>
      </c>
    </row>
    <row r="93" spans="1:24" ht="16" x14ac:dyDescent="0.2">
      <c r="A93" s="13"/>
      <c r="B93" s="13" t="s">
        <v>552</v>
      </c>
      <c r="C93" s="16">
        <v>251600</v>
      </c>
      <c r="D93" s="11">
        <v>334800</v>
      </c>
      <c r="E93" s="19">
        <v>292500</v>
      </c>
      <c r="F93" s="16">
        <v>223900</v>
      </c>
      <c r="J93" t="s">
        <v>55</v>
      </c>
      <c r="T93" s="6" t="s">
        <v>20</v>
      </c>
      <c r="U93" s="12">
        <v>306700</v>
      </c>
      <c r="V93" s="8">
        <v>276700</v>
      </c>
      <c r="W93" s="12">
        <v>301800</v>
      </c>
      <c r="X93" s="8">
        <v>274300</v>
      </c>
    </row>
    <row r="94" spans="1:24" ht="16" x14ac:dyDescent="0.2">
      <c r="A94" s="13"/>
      <c r="B94" s="13" t="s">
        <v>553</v>
      </c>
      <c r="C94" s="8">
        <v>394700</v>
      </c>
      <c r="D94" s="12">
        <v>433800</v>
      </c>
      <c r="E94" s="12">
        <v>460300</v>
      </c>
      <c r="F94" s="8">
        <v>419500</v>
      </c>
      <c r="K94" s="6" t="s">
        <v>20</v>
      </c>
      <c r="L94" s="8"/>
      <c r="M94" s="9">
        <v>195500</v>
      </c>
      <c r="N94" s="11"/>
      <c r="O94" s="12">
        <v>176500</v>
      </c>
      <c r="T94" s="13" t="s">
        <v>32</v>
      </c>
      <c r="U94" s="12">
        <v>302200</v>
      </c>
      <c r="V94" s="12">
        <v>305300</v>
      </c>
      <c r="W94" s="12">
        <v>294400</v>
      </c>
      <c r="X94" s="8">
        <v>284800</v>
      </c>
    </row>
    <row r="95" spans="1:24" ht="16" x14ac:dyDescent="0.2">
      <c r="A95" s="13"/>
      <c r="B95" s="13" t="s">
        <v>554</v>
      </c>
      <c r="C95" s="8">
        <v>375000</v>
      </c>
      <c r="D95" s="12">
        <v>463500</v>
      </c>
      <c r="E95" s="12">
        <v>467100</v>
      </c>
      <c r="F95" s="11">
        <v>344700</v>
      </c>
      <c r="J95" s="13"/>
      <c r="K95" s="6" t="s">
        <v>106</v>
      </c>
      <c r="L95" s="11">
        <v>143800</v>
      </c>
      <c r="M95" s="9">
        <v>200000</v>
      </c>
      <c r="N95" s="12">
        <v>167600</v>
      </c>
      <c r="O95" s="9">
        <v>191500</v>
      </c>
      <c r="T95" s="13" t="s">
        <v>544</v>
      </c>
      <c r="U95" s="11">
        <v>276200</v>
      </c>
      <c r="V95" s="11">
        <v>283700</v>
      </c>
      <c r="W95" s="11">
        <v>281400</v>
      </c>
      <c r="X95" s="8">
        <v>325500</v>
      </c>
    </row>
    <row r="96" spans="1:24" x14ac:dyDescent="0.2">
      <c r="A96" s="13"/>
      <c r="B96" s="13" t="s">
        <v>555</v>
      </c>
      <c r="C96" s="8">
        <v>404200</v>
      </c>
      <c r="D96" s="9">
        <v>508600</v>
      </c>
      <c r="E96" s="12">
        <v>435600</v>
      </c>
      <c r="F96" s="15">
        <v>282000</v>
      </c>
      <c r="J96" s="13"/>
      <c r="K96" s="13" t="s">
        <v>32</v>
      </c>
      <c r="L96" s="16"/>
      <c r="M96" s="8">
        <v>155000</v>
      </c>
      <c r="N96" s="16"/>
      <c r="O96" s="8">
        <v>161000</v>
      </c>
      <c r="T96" s="13" t="s">
        <v>545</v>
      </c>
      <c r="U96" s="18">
        <v>185200</v>
      </c>
      <c r="V96" s="19">
        <v>258600</v>
      </c>
      <c r="W96" s="11">
        <v>304900</v>
      </c>
      <c r="X96" s="12">
        <v>353600</v>
      </c>
    </row>
    <row r="97" spans="1:24" ht="16" x14ac:dyDescent="0.2">
      <c r="B97" s="6" t="s">
        <v>51</v>
      </c>
      <c r="C97" s="11">
        <v>259600</v>
      </c>
      <c r="D97" s="19">
        <v>236500</v>
      </c>
      <c r="E97" s="19">
        <v>243700</v>
      </c>
      <c r="F97" s="8"/>
      <c r="J97" s="13"/>
      <c r="K97" s="13" t="s">
        <v>544</v>
      </c>
      <c r="L97" s="8">
        <v>156300</v>
      </c>
      <c r="M97" s="11">
        <v>135700</v>
      </c>
      <c r="N97" s="8">
        <v>154900</v>
      </c>
      <c r="O97" s="8">
        <v>166000</v>
      </c>
      <c r="T97" s="13" t="s">
        <v>546</v>
      </c>
      <c r="U97" s="8">
        <v>319800</v>
      </c>
      <c r="V97" s="19">
        <v>268300</v>
      </c>
      <c r="W97" s="11">
        <v>297100</v>
      </c>
      <c r="X97" s="8">
        <v>334300</v>
      </c>
    </row>
    <row r="98" spans="1:24" x14ac:dyDescent="0.2">
      <c r="A98" t="s">
        <v>56</v>
      </c>
      <c r="J98" s="13"/>
      <c r="K98" s="13" t="s">
        <v>545</v>
      </c>
      <c r="L98" s="11">
        <v>139900</v>
      </c>
      <c r="M98" s="8">
        <v>155200</v>
      </c>
      <c r="N98" s="8">
        <v>162700</v>
      </c>
      <c r="O98" s="8">
        <v>163600</v>
      </c>
      <c r="T98" s="13" t="s">
        <v>547</v>
      </c>
      <c r="U98" s="12">
        <v>347400</v>
      </c>
      <c r="V98" s="19">
        <v>268600</v>
      </c>
      <c r="W98" s="8">
        <v>314200</v>
      </c>
      <c r="X98" s="11">
        <v>278500</v>
      </c>
    </row>
    <row r="99" spans="1:24" ht="16" x14ac:dyDescent="0.2">
      <c r="B99" s="6" t="s">
        <v>20</v>
      </c>
      <c r="C99" s="12">
        <v>664600</v>
      </c>
      <c r="D99" s="12">
        <v>635600</v>
      </c>
      <c r="E99" s="8">
        <v>558900</v>
      </c>
      <c r="F99" s="12">
        <v>601800</v>
      </c>
      <c r="J99" s="13"/>
      <c r="K99" s="13" t="s">
        <v>546</v>
      </c>
      <c r="L99" s="11">
        <v>138600</v>
      </c>
      <c r="M99" s="8">
        <v>156200</v>
      </c>
      <c r="N99" s="11">
        <v>139200</v>
      </c>
      <c r="O99" s="12">
        <v>177500</v>
      </c>
      <c r="T99" s="13" t="s">
        <v>548</v>
      </c>
      <c r="U99" s="12">
        <v>358700</v>
      </c>
      <c r="V99" s="8">
        <v>336700</v>
      </c>
      <c r="W99" s="15">
        <v>238500</v>
      </c>
      <c r="X99" s="19">
        <v>269600</v>
      </c>
    </row>
    <row r="100" spans="1:24" x14ac:dyDescent="0.2">
      <c r="A100" s="13"/>
      <c r="B100" s="13" t="s">
        <v>544</v>
      </c>
      <c r="C100" s="14">
        <v>237900</v>
      </c>
      <c r="D100" s="18">
        <v>278700</v>
      </c>
      <c r="E100" s="38">
        <v>112200</v>
      </c>
      <c r="F100" s="25">
        <v>126700</v>
      </c>
      <c r="J100" s="13"/>
      <c r="K100" s="13" t="s">
        <v>547</v>
      </c>
      <c r="L100" s="12">
        <v>169800</v>
      </c>
      <c r="M100" s="9">
        <v>189700</v>
      </c>
      <c r="N100" s="12">
        <v>182200</v>
      </c>
      <c r="O100" s="12">
        <v>168000</v>
      </c>
      <c r="T100" s="13" t="s">
        <v>549</v>
      </c>
      <c r="U100" s="19">
        <v>272400</v>
      </c>
      <c r="V100" s="8">
        <v>335900</v>
      </c>
      <c r="W100" s="19">
        <v>256400</v>
      </c>
      <c r="X100" s="11">
        <v>287000</v>
      </c>
    </row>
    <row r="101" spans="1:24" x14ac:dyDescent="0.2">
      <c r="A101" s="13"/>
      <c r="B101" s="13" t="s">
        <v>545</v>
      </c>
      <c r="C101" s="14">
        <v>230600</v>
      </c>
      <c r="D101" s="23">
        <v>172600</v>
      </c>
      <c r="E101" s="24">
        <v>164000</v>
      </c>
      <c r="F101" s="14">
        <v>236200</v>
      </c>
      <c r="J101" s="13"/>
      <c r="K101" s="13" t="s">
        <v>548</v>
      </c>
      <c r="L101" s="8">
        <v>162200</v>
      </c>
      <c r="M101" s="8">
        <v>162600</v>
      </c>
      <c r="N101" s="8">
        <v>163500</v>
      </c>
      <c r="O101" s="9">
        <v>195300</v>
      </c>
      <c r="T101" s="13" t="s">
        <v>550</v>
      </c>
      <c r="U101" s="11">
        <v>293700</v>
      </c>
      <c r="V101" s="19">
        <v>253700</v>
      </c>
      <c r="W101" s="11">
        <v>278800</v>
      </c>
      <c r="X101" s="8">
        <v>331800</v>
      </c>
    </row>
    <row r="102" spans="1:24" x14ac:dyDescent="0.2">
      <c r="A102" s="13"/>
      <c r="B102" s="13" t="s">
        <v>546</v>
      </c>
      <c r="C102" s="18">
        <v>271700</v>
      </c>
      <c r="D102" s="18">
        <v>286300</v>
      </c>
      <c r="E102" s="18">
        <v>287000</v>
      </c>
      <c r="F102" s="18">
        <v>283300</v>
      </c>
      <c r="J102" s="13"/>
      <c r="K102" s="13" t="s">
        <v>549</v>
      </c>
      <c r="L102" s="9">
        <v>187700</v>
      </c>
      <c r="M102" s="12">
        <v>173000</v>
      </c>
      <c r="N102" s="8">
        <v>159000</v>
      </c>
      <c r="O102" s="12">
        <v>174800</v>
      </c>
      <c r="T102" s="13" t="s">
        <v>551</v>
      </c>
      <c r="U102" s="11">
        <v>296900</v>
      </c>
      <c r="V102" s="12">
        <v>347100</v>
      </c>
      <c r="W102" s="11">
        <v>302500</v>
      </c>
      <c r="X102" s="19">
        <v>259600</v>
      </c>
    </row>
    <row r="103" spans="1:24" x14ac:dyDescent="0.2">
      <c r="A103" s="13"/>
      <c r="B103" s="13" t="s">
        <v>547</v>
      </c>
      <c r="C103" s="9">
        <v>684800</v>
      </c>
      <c r="D103" s="12">
        <v>672100</v>
      </c>
      <c r="E103" s="12">
        <v>615600</v>
      </c>
      <c r="F103" s="11">
        <v>510800</v>
      </c>
      <c r="J103" s="13"/>
      <c r="K103" s="13" t="s">
        <v>550</v>
      </c>
      <c r="L103" s="8">
        <v>152300</v>
      </c>
      <c r="M103" s="8">
        <v>161000</v>
      </c>
      <c r="N103" s="8">
        <v>153300</v>
      </c>
      <c r="O103" s="11">
        <v>143000</v>
      </c>
      <c r="T103" s="13" t="s">
        <v>552</v>
      </c>
      <c r="U103" s="8">
        <v>322100</v>
      </c>
      <c r="V103" s="8">
        <v>331400</v>
      </c>
      <c r="W103" s="19">
        <v>260800</v>
      </c>
      <c r="X103" s="11">
        <v>289200</v>
      </c>
    </row>
    <row r="104" spans="1:24" x14ac:dyDescent="0.2">
      <c r="A104" s="13"/>
      <c r="B104" s="13" t="s">
        <v>548</v>
      </c>
      <c r="C104" s="12">
        <v>650600</v>
      </c>
      <c r="D104" s="9">
        <v>731500</v>
      </c>
      <c r="E104" s="12">
        <v>646300</v>
      </c>
      <c r="F104" s="9">
        <v>725400</v>
      </c>
      <c r="J104" s="13"/>
      <c r="K104" s="13" t="s">
        <v>551</v>
      </c>
      <c r="L104" s="8">
        <v>153500</v>
      </c>
      <c r="M104" s="8">
        <v>152100</v>
      </c>
      <c r="N104" s="11">
        <v>135200</v>
      </c>
      <c r="O104" s="11">
        <v>148900</v>
      </c>
      <c r="T104" s="13" t="s">
        <v>553</v>
      </c>
      <c r="U104" s="8">
        <v>322800</v>
      </c>
      <c r="V104" s="8">
        <v>315400</v>
      </c>
      <c r="W104" s="12">
        <v>366100</v>
      </c>
      <c r="X104" s="11">
        <v>274300</v>
      </c>
    </row>
    <row r="105" spans="1:24" x14ac:dyDescent="0.2">
      <c r="A105" s="13"/>
      <c r="B105" s="13" t="s">
        <v>549</v>
      </c>
      <c r="C105" s="10">
        <v>788200</v>
      </c>
      <c r="D105" s="9">
        <v>709800</v>
      </c>
      <c r="E105" s="8">
        <v>583900</v>
      </c>
      <c r="F105" s="8">
        <v>534700</v>
      </c>
      <c r="J105" s="13"/>
      <c r="K105" s="13" t="s">
        <v>552</v>
      </c>
      <c r="L105" s="8">
        <v>158500</v>
      </c>
      <c r="M105" s="8">
        <v>157900</v>
      </c>
      <c r="N105" s="11">
        <v>149200</v>
      </c>
      <c r="O105" s="11">
        <v>139100</v>
      </c>
      <c r="T105" s="13" t="s">
        <v>554</v>
      </c>
      <c r="U105" s="12">
        <v>388000</v>
      </c>
      <c r="V105" s="8">
        <v>310900</v>
      </c>
      <c r="W105" s="12">
        <v>378800</v>
      </c>
      <c r="X105" s="12">
        <v>347100</v>
      </c>
    </row>
    <row r="106" spans="1:24" x14ac:dyDescent="0.2">
      <c r="A106" s="13"/>
      <c r="B106" s="13" t="s">
        <v>550</v>
      </c>
      <c r="C106" s="17">
        <v>211500</v>
      </c>
      <c r="D106" s="16">
        <v>305600</v>
      </c>
      <c r="E106" s="18">
        <v>274200</v>
      </c>
      <c r="F106" s="14">
        <v>250200</v>
      </c>
      <c r="J106" s="13"/>
      <c r="K106" s="13" t="s">
        <v>553</v>
      </c>
      <c r="L106" s="9">
        <v>202600</v>
      </c>
      <c r="M106" s="12">
        <v>182300</v>
      </c>
      <c r="N106" s="9">
        <v>193400</v>
      </c>
      <c r="O106" s="9">
        <v>188100</v>
      </c>
      <c r="T106" s="13" t="s">
        <v>555</v>
      </c>
      <c r="U106" s="12">
        <v>369200</v>
      </c>
      <c r="V106" s="10">
        <v>440200</v>
      </c>
      <c r="W106" s="9">
        <v>418500</v>
      </c>
      <c r="X106" s="12">
        <v>350500</v>
      </c>
    </row>
    <row r="107" spans="1:24" x14ac:dyDescent="0.2">
      <c r="A107" s="13"/>
      <c r="B107" s="13" t="s">
        <v>551</v>
      </c>
      <c r="C107" s="16">
        <v>306000</v>
      </c>
      <c r="D107" s="14">
        <v>221700</v>
      </c>
      <c r="E107" s="19">
        <v>441000</v>
      </c>
      <c r="F107" s="14">
        <v>227100</v>
      </c>
      <c r="J107" s="13"/>
      <c r="K107" s="13" t="s">
        <v>554</v>
      </c>
      <c r="L107" s="9">
        <v>189300</v>
      </c>
      <c r="M107" s="9">
        <v>190400</v>
      </c>
      <c r="N107" s="9">
        <v>199100</v>
      </c>
      <c r="O107" s="10">
        <v>205500</v>
      </c>
    </row>
    <row r="108" spans="1:24" x14ac:dyDescent="0.2">
      <c r="A108" s="13"/>
      <c r="B108" s="13" t="s">
        <v>552</v>
      </c>
      <c r="C108" s="18">
        <v>265900</v>
      </c>
      <c r="D108" s="19">
        <v>392500</v>
      </c>
      <c r="E108" s="18">
        <v>283400</v>
      </c>
      <c r="F108" s="14">
        <v>246400</v>
      </c>
      <c r="J108" s="13"/>
      <c r="K108" s="13" t="s">
        <v>555</v>
      </c>
      <c r="L108" s="12">
        <v>181100</v>
      </c>
      <c r="M108" s="9">
        <v>188600</v>
      </c>
      <c r="N108" s="9">
        <v>190000</v>
      </c>
      <c r="O108" s="9">
        <v>203500</v>
      </c>
      <c r="S108" t="s">
        <v>56</v>
      </c>
    </row>
    <row r="109" spans="1:24" ht="16" x14ac:dyDescent="0.2">
      <c r="A109" s="13"/>
      <c r="B109" s="13" t="s">
        <v>553</v>
      </c>
      <c r="C109" s="8">
        <v>550600</v>
      </c>
      <c r="D109" s="12">
        <v>599200</v>
      </c>
      <c r="E109" s="12">
        <v>649000</v>
      </c>
      <c r="F109" s="8">
        <v>575900</v>
      </c>
      <c r="L109" s="20"/>
      <c r="M109" s="21"/>
      <c r="N109" s="20"/>
      <c r="T109" s="6" t="s">
        <v>20</v>
      </c>
      <c r="U109" s="12">
        <v>494100</v>
      </c>
      <c r="V109" s="12">
        <v>451700</v>
      </c>
      <c r="W109" s="12">
        <v>483500</v>
      </c>
      <c r="X109" s="11">
        <v>390100</v>
      </c>
    </row>
    <row r="110" spans="1:24" x14ac:dyDescent="0.2">
      <c r="A110" s="13"/>
      <c r="B110" s="13" t="s">
        <v>554</v>
      </c>
      <c r="C110" s="8">
        <v>534100</v>
      </c>
      <c r="D110" s="12">
        <v>675000</v>
      </c>
      <c r="E110" s="9">
        <v>708100</v>
      </c>
      <c r="F110" s="11">
        <v>483200</v>
      </c>
      <c r="J110" t="s">
        <v>56</v>
      </c>
      <c r="T110" s="13" t="s">
        <v>32</v>
      </c>
      <c r="U110" s="12">
        <v>485300</v>
      </c>
      <c r="V110" s="12">
        <v>465600</v>
      </c>
      <c r="W110" s="8">
        <v>404500</v>
      </c>
      <c r="X110" s="8">
        <v>422000</v>
      </c>
    </row>
    <row r="111" spans="1:24" ht="16" x14ac:dyDescent="0.2">
      <c r="A111" s="13"/>
      <c r="B111" s="13" t="s">
        <v>555</v>
      </c>
      <c r="C111" s="12">
        <v>618700</v>
      </c>
      <c r="D111" s="9">
        <v>757200</v>
      </c>
      <c r="E111" s="12">
        <v>660200</v>
      </c>
      <c r="F111" s="19">
        <v>418000</v>
      </c>
      <c r="K111" s="6" t="s">
        <v>20</v>
      </c>
      <c r="L111" s="19"/>
      <c r="M111" s="12">
        <v>256300</v>
      </c>
      <c r="N111" s="15"/>
      <c r="O111" s="8">
        <v>220400</v>
      </c>
      <c r="T111" s="13" t="s">
        <v>544</v>
      </c>
      <c r="U111" s="19">
        <v>394700</v>
      </c>
      <c r="V111" s="19">
        <v>383600</v>
      </c>
      <c r="W111" s="19">
        <v>388900</v>
      </c>
      <c r="X111" s="11">
        <v>466600</v>
      </c>
    </row>
    <row r="112" spans="1:24" ht="16" x14ac:dyDescent="0.2">
      <c r="B112" s="6" t="s">
        <v>51</v>
      </c>
      <c r="C112" s="15">
        <v>320500</v>
      </c>
      <c r="D112" s="16">
        <v>268100</v>
      </c>
      <c r="E112" s="18">
        <v>236700</v>
      </c>
      <c r="F112" s="8"/>
      <c r="J112" s="13"/>
      <c r="K112" s="6" t="s">
        <v>106</v>
      </c>
      <c r="L112" s="19">
        <v>171900</v>
      </c>
      <c r="M112" s="9">
        <v>269600</v>
      </c>
      <c r="N112" s="8">
        <v>222400</v>
      </c>
      <c r="O112" s="12">
        <v>264400</v>
      </c>
      <c r="T112" s="13" t="s">
        <v>545</v>
      </c>
      <c r="U112" s="14"/>
      <c r="V112" s="16"/>
      <c r="W112" s="19">
        <v>405100</v>
      </c>
      <c r="X112" s="11">
        <v>469100</v>
      </c>
    </row>
    <row r="113" spans="1:24" x14ac:dyDescent="0.2">
      <c r="A113" t="s">
        <v>42</v>
      </c>
      <c r="J113" s="13"/>
      <c r="K113" s="13" t="s">
        <v>32</v>
      </c>
      <c r="L113" s="17"/>
      <c r="M113" s="19">
        <v>178700</v>
      </c>
      <c r="N113" s="24"/>
      <c r="O113" s="19">
        <v>177400</v>
      </c>
      <c r="T113" s="13" t="s">
        <v>546</v>
      </c>
      <c r="U113" s="11">
        <v>445800</v>
      </c>
      <c r="V113" s="15"/>
      <c r="W113" s="19">
        <v>420300</v>
      </c>
      <c r="X113" s="11">
        <v>457800</v>
      </c>
    </row>
    <row r="114" spans="1:24" ht="16" x14ac:dyDescent="0.2">
      <c r="B114" s="6" t="s">
        <v>20</v>
      </c>
      <c r="C114" s="12">
        <v>711200</v>
      </c>
      <c r="D114" s="12">
        <v>670900</v>
      </c>
      <c r="E114" s="8">
        <v>604400</v>
      </c>
      <c r="F114" s="12">
        <v>646500</v>
      </c>
      <c r="J114" s="13"/>
      <c r="K114" s="13" t="s">
        <v>544</v>
      </c>
      <c r="L114" s="19">
        <v>180200</v>
      </c>
      <c r="M114" s="16">
        <v>142200</v>
      </c>
      <c r="N114" s="15">
        <v>168200</v>
      </c>
      <c r="O114" s="19">
        <v>183900</v>
      </c>
      <c r="T114" s="13" t="s">
        <v>547</v>
      </c>
      <c r="U114" s="8">
        <v>519900</v>
      </c>
      <c r="V114" s="19">
        <v>416600</v>
      </c>
      <c r="W114" s="11">
        <v>475500</v>
      </c>
      <c r="X114" s="19">
        <v>417200</v>
      </c>
    </row>
    <row r="115" spans="1:24" x14ac:dyDescent="0.2">
      <c r="A115" s="13"/>
      <c r="B115" s="13" t="s">
        <v>544</v>
      </c>
      <c r="C115" s="17">
        <v>235500</v>
      </c>
      <c r="D115" s="14">
        <v>271300</v>
      </c>
      <c r="E115" s="27">
        <v>97330</v>
      </c>
      <c r="F115" s="38">
        <v>120800</v>
      </c>
      <c r="J115" s="13"/>
      <c r="K115" s="13" t="s">
        <v>545</v>
      </c>
      <c r="L115" s="16">
        <v>150200</v>
      </c>
      <c r="M115" s="19">
        <v>174400</v>
      </c>
      <c r="N115" s="19">
        <v>172900</v>
      </c>
      <c r="O115" s="19">
        <v>178700</v>
      </c>
      <c r="T115" s="13" t="s">
        <v>548</v>
      </c>
      <c r="U115" s="12">
        <v>588700</v>
      </c>
      <c r="V115" s="8">
        <v>548600</v>
      </c>
      <c r="W115" s="15"/>
      <c r="X115" s="19">
        <v>428100</v>
      </c>
    </row>
    <row r="116" spans="1:24" x14ac:dyDescent="0.2">
      <c r="A116" s="13"/>
      <c r="B116" s="13" t="s">
        <v>545</v>
      </c>
      <c r="C116" s="17">
        <v>230700</v>
      </c>
      <c r="D116" s="24">
        <v>161300</v>
      </c>
      <c r="E116" s="25">
        <v>152200</v>
      </c>
      <c r="F116" s="14">
        <v>247100</v>
      </c>
      <c r="J116" s="13"/>
      <c r="K116" s="13" t="s">
        <v>546</v>
      </c>
      <c r="L116" s="18">
        <v>135000</v>
      </c>
      <c r="M116" s="19">
        <v>176100</v>
      </c>
      <c r="N116" s="16">
        <v>147400</v>
      </c>
      <c r="O116" s="11">
        <v>198600</v>
      </c>
      <c r="T116" s="13" t="s">
        <v>549</v>
      </c>
      <c r="U116" s="11">
        <v>444900</v>
      </c>
      <c r="V116" s="8">
        <v>516600</v>
      </c>
      <c r="W116" s="19">
        <v>400700</v>
      </c>
      <c r="X116" s="11">
        <v>453800</v>
      </c>
    </row>
    <row r="117" spans="1:24" x14ac:dyDescent="0.2">
      <c r="A117" s="13"/>
      <c r="B117" s="13" t="s">
        <v>546</v>
      </c>
      <c r="C117" s="18">
        <v>281700</v>
      </c>
      <c r="D117" s="18">
        <v>276100</v>
      </c>
      <c r="E117" s="18">
        <v>282800</v>
      </c>
      <c r="F117" s="18">
        <v>282100</v>
      </c>
      <c r="J117" s="13"/>
      <c r="K117" s="13" t="s">
        <v>547</v>
      </c>
      <c r="L117" s="8">
        <v>215700</v>
      </c>
      <c r="M117" s="12">
        <v>253700</v>
      </c>
      <c r="N117" s="8">
        <v>233200</v>
      </c>
      <c r="O117" s="8">
        <v>220800</v>
      </c>
      <c r="T117" s="13" t="s">
        <v>550</v>
      </c>
      <c r="U117" s="19">
        <v>420000</v>
      </c>
      <c r="V117" s="15">
        <v>364100</v>
      </c>
      <c r="W117" s="19">
        <v>416900</v>
      </c>
      <c r="X117" s="11">
        <v>462100</v>
      </c>
    </row>
    <row r="118" spans="1:24" x14ac:dyDescent="0.2">
      <c r="A118" s="13"/>
      <c r="B118" s="13" t="s">
        <v>547</v>
      </c>
      <c r="C118" s="12">
        <v>728300</v>
      </c>
      <c r="D118" s="12">
        <v>716000</v>
      </c>
      <c r="E118" s="12">
        <v>645700</v>
      </c>
      <c r="F118" s="11">
        <v>539100</v>
      </c>
      <c r="J118" s="13"/>
      <c r="K118" s="13" t="s">
        <v>548</v>
      </c>
      <c r="L118" s="11">
        <v>201500</v>
      </c>
      <c r="M118" s="11">
        <v>204500</v>
      </c>
      <c r="N118" s="8">
        <v>220100</v>
      </c>
      <c r="O118" s="12">
        <v>251200</v>
      </c>
      <c r="T118" s="13" t="s">
        <v>551</v>
      </c>
      <c r="U118" s="11">
        <v>454000</v>
      </c>
      <c r="V118" s="8">
        <v>499500</v>
      </c>
      <c r="W118" s="19">
        <v>400700</v>
      </c>
      <c r="X118" s="15">
        <v>375500</v>
      </c>
    </row>
    <row r="119" spans="1:24" x14ac:dyDescent="0.2">
      <c r="A119" s="13"/>
      <c r="B119" s="13" t="s">
        <v>548</v>
      </c>
      <c r="C119" s="12">
        <v>686400</v>
      </c>
      <c r="D119" s="9">
        <v>786300</v>
      </c>
      <c r="E119" s="12">
        <v>683000</v>
      </c>
      <c r="F119" s="9">
        <v>768800</v>
      </c>
      <c r="J119" s="13"/>
      <c r="K119" s="13" t="s">
        <v>549</v>
      </c>
      <c r="L119" s="12">
        <v>248400</v>
      </c>
      <c r="M119" s="8">
        <v>231900</v>
      </c>
      <c r="N119" s="11">
        <v>205500</v>
      </c>
      <c r="O119" s="8">
        <v>233600</v>
      </c>
      <c r="T119" s="13" t="s">
        <v>552</v>
      </c>
      <c r="U119" s="19">
        <v>397600</v>
      </c>
      <c r="V119" s="11"/>
      <c r="W119" s="16">
        <v>323800</v>
      </c>
      <c r="X119" s="15">
        <v>368200</v>
      </c>
    </row>
    <row r="120" spans="1:24" x14ac:dyDescent="0.2">
      <c r="A120" s="13"/>
      <c r="B120" s="13" t="s">
        <v>549</v>
      </c>
      <c r="C120" s="10">
        <v>853800</v>
      </c>
      <c r="D120" s="9">
        <v>747300</v>
      </c>
      <c r="E120" s="8">
        <v>616200</v>
      </c>
      <c r="F120" s="8">
        <v>561900</v>
      </c>
      <c r="J120" s="13"/>
      <c r="K120" s="13" t="s">
        <v>550</v>
      </c>
      <c r="L120" s="19">
        <v>173200</v>
      </c>
      <c r="M120" s="11">
        <v>194500</v>
      </c>
      <c r="N120" s="15">
        <v>161400</v>
      </c>
      <c r="O120" s="15">
        <v>160800</v>
      </c>
      <c r="T120" s="13" t="s">
        <v>553</v>
      </c>
      <c r="U120" s="8">
        <v>500100</v>
      </c>
      <c r="V120" s="11">
        <v>483000</v>
      </c>
      <c r="W120" s="12">
        <v>575900</v>
      </c>
      <c r="X120" s="15"/>
    </row>
    <row r="121" spans="1:24" x14ac:dyDescent="0.2">
      <c r="A121" s="13"/>
      <c r="B121" s="13" t="s">
        <v>550</v>
      </c>
      <c r="C121" s="23">
        <v>204900</v>
      </c>
      <c r="D121" s="18">
        <v>306300</v>
      </c>
      <c r="E121" s="18">
        <v>277000</v>
      </c>
      <c r="F121" s="14">
        <v>246600</v>
      </c>
      <c r="J121" s="13"/>
      <c r="K121" s="13" t="s">
        <v>551</v>
      </c>
      <c r="L121" s="19">
        <v>174200</v>
      </c>
      <c r="M121" s="15">
        <v>167400</v>
      </c>
      <c r="N121" s="19">
        <v>172300</v>
      </c>
      <c r="O121" s="15">
        <v>163900</v>
      </c>
      <c r="T121" s="13" t="s">
        <v>554</v>
      </c>
      <c r="U121" s="12">
        <v>607200</v>
      </c>
      <c r="V121" s="11">
        <v>476500</v>
      </c>
      <c r="W121" s="12">
        <v>610400</v>
      </c>
      <c r="X121" s="8">
        <v>509600</v>
      </c>
    </row>
    <row r="122" spans="1:24" x14ac:dyDescent="0.2">
      <c r="A122" s="13"/>
      <c r="B122" s="13" t="s">
        <v>551</v>
      </c>
      <c r="C122" s="18">
        <v>310600</v>
      </c>
      <c r="D122" s="17">
        <v>217400</v>
      </c>
      <c r="E122" s="19">
        <v>464100</v>
      </c>
      <c r="F122" s="17">
        <v>219500</v>
      </c>
      <c r="J122" s="13"/>
      <c r="K122" s="13" t="s">
        <v>552</v>
      </c>
      <c r="L122" s="15">
        <v>163700</v>
      </c>
      <c r="M122" s="15">
        <v>164700</v>
      </c>
      <c r="N122" s="15">
        <v>160500</v>
      </c>
      <c r="O122" s="16">
        <v>149500</v>
      </c>
      <c r="T122" s="13" t="s">
        <v>555</v>
      </c>
      <c r="U122" s="12">
        <v>595500</v>
      </c>
      <c r="V122" s="9">
        <v>712800</v>
      </c>
      <c r="W122" s="10">
        <v>714800</v>
      </c>
      <c r="X122" s="12">
        <v>564300</v>
      </c>
    </row>
    <row r="123" spans="1:24" x14ac:dyDescent="0.2">
      <c r="A123" s="13"/>
      <c r="B123" s="13" t="s">
        <v>552</v>
      </c>
      <c r="C123" s="14">
        <v>262100</v>
      </c>
      <c r="D123" s="15">
        <v>402300</v>
      </c>
      <c r="E123" s="18">
        <v>282200</v>
      </c>
      <c r="F123" s="14">
        <v>245500</v>
      </c>
      <c r="J123" s="13"/>
      <c r="K123" s="13" t="s">
        <v>553</v>
      </c>
      <c r="L123" s="9">
        <v>273600</v>
      </c>
      <c r="M123" s="8">
        <v>236500</v>
      </c>
      <c r="N123" s="12">
        <v>262200</v>
      </c>
      <c r="O123" s="12">
        <v>254400</v>
      </c>
    </row>
    <row r="124" spans="1:24" x14ac:dyDescent="0.2">
      <c r="A124" s="13"/>
      <c r="B124" s="13" t="s">
        <v>553</v>
      </c>
      <c r="C124" s="8">
        <v>576200</v>
      </c>
      <c r="D124" s="8">
        <v>630100</v>
      </c>
      <c r="E124" s="12">
        <v>689500</v>
      </c>
      <c r="F124" s="8">
        <v>625300</v>
      </c>
      <c r="J124" s="13"/>
      <c r="K124" s="13" t="s">
        <v>554</v>
      </c>
      <c r="L124" s="12">
        <v>261800</v>
      </c>
      <c r="M124" s="12">
        <v>250500</v>
      </c>
      <c r="N124" s="9">
        <v>279600</v>
      </c>
      <c r="O124" s="9">
        <v>270700</v>
      </c>
      <c r="S124" t="s">
        <v>42</v>
      </c>
    </row>
    <row r="125" spans="1:24" ht="16" x14ac:dyDescent="0.2">
      <c r="A125" s="13"/>
      <c r="B125" s="13" t="s">
        <v>554</v>
      </c>
      <c r="C125" s="8">
        <v>566000</v>
      </c>
      <c r="D125" s="12">
        <v>724800</v>
      </c>
      <c r="E125" s="9">
        <v>759000</v>
      </c>
      <c r="F125" s="11">
        <v>518500</v>
      </c>
      <c r="J125" s="13"/>
      <c r="K125" s="13" t="s">
        <v>555</v>
      </c>
      <c r="L125" s="12">
        <v>252800</v>
      </c>
      <c r="M125" s="9">
        <v>271000</v>
      </c>
      <c r="N125" s="9">
        <v>274700</v>
      </c>
      <c r="O125" s="10">
        <v>300300</v>
      </c>
      <c r="T125" s="6" t="s">
        <v>20</v>
      </c>
      <c r="U125" s="12">
        <v>558200</v>
      </c>
      <c r="V125" s="12">
        <v>504600</v>
      </c>
      <c r="W125" s="12">
        <v>539600</v>
      </c>
      <c r="X125" s="11"/>
    </row>
    <row r="126" spans="1:24" x14ac:dyDescent="0.2">
      <c r="A126" s="13"/>
      <c r="B126" s="13" t="s">
        <v>555</v>
      </c>
      <c r="C126" s="12">
        <v>669700</v>
      </c>
      <c r="D126" s="9">
        <v>811800</v>
      </c>
      <c r="E126" s="12">
        <v>707800</v>
      </c>
      <c r="F126" s="19">
        <v>444900</v>
      </c>
      <c r="L126" s="20">
        <v>7443</v>
      </c>
      <c r="M126" s="20">
        <v>7513</v>
      </c>
      <c r="N126" s="20">
        <v>7593</v>
      </c>
      <c r="T126" s="13" t="s">
        <v>32</v>
      </c>
      <c r="U126" s="12">
        <v>537800</v>
      </c>
      <c r="V126" s="12">
        <v>522000</v>
      </c>
      <c r="W126" s="11">
        <v>440800</v>
      </c>
      <c r="X126" s="8">
        <v>469800</v>
      </c>
    </row>
    <row r="127" spans="1:24" ht="16" x14ac:dyDescent="0.2">
      <c r="B127" s="6" t="s">
        <v>51</v>
      </c>
      <c r="C127" s="15">
        <v>340700</v>
      </c>
      <c r="D127" s="16">
        <v>283600</v>
      </c>
      <c r="E127" s="18">
        <v>246400</v>
      </c>
      <c r="F127" s="8"/>
      <c r="J127" t="s">
        <v>42</v>
      </c>
      <c r="T127" s="13" t="s">
        <v>544</v>
      </c>
      <c r="U127" s="15">
        <v>428400</v>
      </c>
      <c r="V127" s="15">
        <v>414900</v>
      </c>
      <c r="W127" s="15">
        <v>418700</v>
      </c>
      <c r="X127" s="11">
        <v>504500</v>
      </c>
    </row>
    <row r="128" spans="1:24" ht="16" x14ac:dyDescent="0.2">
      <c r="A128" t="s">
        <v>62</v>
      </c>
      <c r="K128" s="6" t="s">
        <v>20</v>
      </c>
      <c r="L128" s="19"/>
      <c r="M128" s="12">
        <v>272100</v>
      </c>
      <c r="N128" s="16"/>
      <c r="O128" s="11">
        <v>229400</v>
      </c>
      <c r="T128" s="13" t="s">
        <v>545</v>
      </c>
      <c r="U128" s="14"/>
      <c r="V128" s="16">
        <v>349000</v>
      </c>
      <c r="W128" s="15">
        <v>431700</v>
      </c>
      <c r="X128" s="11">
        <v>509400</v>
      </c>
    </row>
    <row r="129" spans="1:24" ht="16" x14ac:dyDescent="0.2">
      <c r="B129" s="6" t="s">
        <v>20</v>
      </c>
      <c r="C129" s="12">
        <v>784900</v>
      </c>
      <c r="D129" s="12">
        <v>743500</v>
      </c>
      <c r="J129" s="13"/>
      <c r="K129" s="6" t="s">
        <v>106</v>
      </c>
      <c r="L129" s="15">
        <v>177200</v>
      </c>
      <c r="M129" s="12">
        <v>285600</v>
      </c>
      <c r="N129" s="11">
        <v>231000</v>
      </c>
      <c r="O129" s="12">
        <v>281300</v>
      </c>
      <c r="T129" s="13" t="s">
        <v>546</v>
      </c>
      <c r="U129" s="19">
        <v>485500</v>
      </c>
      <c r="V129" s="15">
        <v>407000</v>
      </c>
      <c r="W129" s="19">
        <v>450700</v>
      </c>
      <c r="X129" s="11">
        <v>495300</v>
      </c>
    </row>
    <row r="130" spans="1:24" x14ac:dyDescent="0.2">
      <c r="B130" s="13" t="s">
        <v>544</v>
      </c>
      <c r="C130" s="17">
        <v>239900</v>
      </c>
      <c r="D130" s="14">
        <v>284200</v>
      </c>
      <c r="E130" s="27">
        <v>98880</v>
      </c>
      <c r="F130" s="27">
        <v>109500</v>
      </c>
      <c r="J130" s="13"/>
      <c r="K130" s="13" t="s">
        <v>32</v>
      </c>
      <c r="L130" s="23"/>
      <c r="M130" s="15">
        <v>179000</v>
      </c>
      <c r="N130" s="25"/>
      <c r="O130" s="15">
        <v>183700</v>
      </c>
      <c r="T130" s="13" t="s">
        <v>547</v>
      </c>
      <c r="U130" s="8">
        <v>585700</v>
      </c>
      <c r="V130" s="19">
        <v>461500</v>
      </c>
      <c r="W130" s="11">
        <v>532700</v>
      </c>
      <c r="X130" s="19">
        <v>466900</v>
      </c>
    </row>
    <row r="131" spans="1:24" x14ac:dyDescent="0.2">
      <c r="B131" s="13" t="s">
        <v>545</v>
      </c>
      <c r="C131" s="17">
        <v>230800</v>
      </c>
      <c r="D131" s="25">
        <v>156700</v>
      </c>
      <c r="E131" s="38">
        <v>131800</v>
      </c>
      <c r="F131" s="17">
        <v>254200</v>
      </c>
      <c r="J131" s="13"/>
      <c r="K131" s="13" t="s">
        <v>544</v>
      </c>
      <c r="L131" s="15">
        <v>185100</v>
      </c>
      <c r="M131" s="18">
        <v>147100</v>
      </c>
      <c r="N131" s="15">
        <v>177000</v>
      </c>
      <c r="O131" s="19">
        <v>190900</v>
      </c>
      <c r="T131" s="13" t="s">
        <v>548</v>
      </c>
      <c r="U131" s="12">
        <v>664100</v>
      </c>
      <c r="V131" s="8">
        <v>615600</v>
      </c>
      <c r="W131" s="15"/>
      <c r="X131" s="19">
        <v>477800</v>
      </c>
    </row>
    <row r="132" spans="1:24" x14ac:dyDescent="0.2">
      <c r="B132" s="13" t="s">
        <v>546</v>
      </c>
      <c r="C132" s="14">
        <v>291500</v>
      </c>
      <c r="D132" s="14">
        <v>282000</v>
      </c>
      <c r="E132" s="14">
        <v>293000</v>
      </c>
      <c r="F132" s="14">
        <v>280900</v>
      </c>
      <c r="J132" s="13"/>
      <c r="K132" s="13" t="s">
        <v>545</v>
      </c>
      <c r="L132" s="18">
        <v>148500</v>
      </c>
      <c r="M132" s="15">
        <v>178200</v>
      </c>
      <c r="N132" s="15">
        <v>175000</v>
      </c>
      <c r="O132" s="15">
        <v>184700</v>
      </c>
      <c r="T132" s="13" t="s">
        <v>549</v>
      </c>
      <c r="U132" s="11">
        <v>504500</v>
      </c>
      <c r="V132" s="8">
        <v>587100</v>
      </c>
      <c r="W132" s="19">
        <v>451800</v>
      </c>
      <c r="X132" s="11">
        <v>513700</v>
      </c>
    </row>
    <row r="133" spans="1:24" x14ac:dyDescent="0.2">
      <c r="B133" s="13" t="s">
        <v>547</v>
      </c>
      <c r="C133" s="9">
        <v>832500</v>
      </c>
      <c r="D133" s="9">
        <v>818700</v>
      </c>
      <c r="E133" s="12">
        <v>744800</v>
      </c>
      <c r="F133" s="8">
        <v>623100</v>
      </c>
      <c r="J133" s="13"/>
      <c r="K133" s="13" t="s">
        <v>546</v>
      </c>
      <c r="L133" s="18">
        <v>135800</v>
      </c>
      <c r="M133" s="15">
        <v>180100</v>
      </c>
      <c r="N133" s="16">
        <v>152200</v>
      </c>
      <c r="O133" s="19">
        <v>202100</v>
      </c>
      <c r="T133" s="13" t="s">
        <v>550</v>
      </c>
      <c r="U133" s="19">
        <v>453100</v>
      </c>
      <c r="V133" s="15">
        <v>399900</v>
      </c>
      <c r="W133" s="19">
        <v>466400</v>
      </c>
      <c r="X133" s="11">
        <v>512800</v>
      </c>
    </row>
    <row r="134" spans="1:24" x14ac:dyDescent="0.2">
      <c r="B134" s="13" t="s">
        <v>548</v>
      </c>
      <c r="C134" s="12">
        <v>778000</v>
      </c>
      <c r="D134" s="9">
        <v>877200</v>
      </c>
      <c r="E134" s="12">
        <v>775700</v>
      </c>
      <c r="F134" s="9">
        <v>870000</v>
      </c>
      <c r="J134" s="13"/>
      <c r="K134" s="13" t="s">
        <v>547</v>
      </c>
      <c r="L134" s="11">
        <v>227400</v>
      </c>
      <c r="M134" s="12">
        <v>271300</v>
      </c>
      <c r="N134" s="8">
        <v>244400</v>
      </c>
      <c r="O134" s="11">
        <v>233900</v>
      </c>
      <c r="T134" s="13" t="s">
        <v>551</v>
      </c>
      <c r="U134" s="11">
        <v>509800</v>
      </c>
      <c r="V134" s="11">
        <v>557200</v>
      </c>
      <c r="W134" s="19">
        <v>435800</v>
      </c>
      <c r="X134" s="15">
        <v>423100</v>
      </c>
    </row>
    <row r="135" spans="1:24" x14ac:dyDescent="0.2">
      <c r="B135" s="13" t="s">
        <v>549</v>
      </c>
      <c r="C135" s="10">
        <v>942400</v>
      </c>
      <c r="D135" s="9">
        <v>831600</v>
      </c>
      <c r="E135" s="12">
        <v>711400</v>
      </c>
      <c r="F135" s="8">
        <v>652200</v>
      </c>
      <c r="J135" s="13"/>
      <c r="K135" s="13" t="s">
        <v>548</v>
      </c>
      <c r="L135" s="11">
        <v>213100</v>
      </c>
      <c r="M135" s="11">
        <v>219100</v>
      </c>
      <c r="N135" s="11">
        <v>230900</v>
      </c>
      <c r="O135" s="12">
        <v>267900</v>
      </c>
      <c r="T135" s="13" t="s">
        <v>552</v>
      </c>
      <c r="U135" s="15">
        <v>429800</v>
      </c>
      <c r="V135" s="11"/>
      <c r="W135" s="16">
        <v>343900</v>
      </c>
      <c r="X135" s="15">
        <v>399000</v>
      </c>
    </row>
    <row r="136" spans="1:24" x14ac:dyDescent="0.2">
      <c r="B136" s="13" t="s">
        <v>550</v>
      </c>
      <c r="C136" s="24">
        <v>191600</v>
      </c>
      <c r="D136" s="14">
        <v>298900</v>
      </c>
      <c r="E136" s="14">
        <v>288800</v>
      </c>
      <c r="F136" s="17">
        <v>237500</v>
      </c>
      <c r="J136" s="13"/>
      <c r="K136" s="13" t="s">
        <v>549</v>
      </c>
      <c r="L136" s="12">
        <v>266600</v>
      </c>
      <c r="M136" s="8">
        <v>251300</v>
      </c>
      <c r="N136" s="11">
        <v>216200</v>
      </c>
      <c r="O136" s="8">
        <v>254300</v>
      </c>
      <c r="T136" s="13" t="s">
        <v>553</v>
      </c>
      <c r="U136" s="11">
        <v>558100</v>
      </c>
      <c r="V136" s="11">
        <v>545900</v>
      </c>
      <c r="W136" s="12">
        <v>652900</v>
      </c>
      <c r="X136" s="15"/>
    </row>
    <row r="137" spans="1:24" x14ac:dyDescent="0.2">
      <c r="B137" s="13" t="s">
        <v>551</v>
      </c>
      <c r="C137" s="18">
        <v>312800</v>
      </c>
      <c r="D137" s="23">
        <v>214400</v>
      </c>
      <c r="E137" s="19">
        <v>504900</v>
      </c>
      <c r="F137" s="23">
        <v>220400</v>
      </c>
      <c r="J137" s="13"/>
      <c r="K137" s="13" t="s">
        <v>550</v>
      </c>
      <c r="L137" s="15">
        <v>180200</v>
      </c>
      <c r="M137" s="19">
        <v>205700</v>
      </c>
      <c r="N137" s="15">
        <v>170000</v>
      </c>
      <c r="O137" s="15">
        <v>170800</v>
      </c>
      <c r="T137" s="13" t="s">
        <v>554</v>
      </c>
      <c r="U137" s="12">
        <v>675500</v>
      </c>
      <c r="V137" s="11">
        <v>535000</v>
      </c>
      <c r="W137" s="12">
        <v>685300</v>
      </c>
      <c r="X137" s="8">
        <v>570100</v>
      </c>
    </row>
    <row r="138" spans="1:24" x14ac:dyDescent="0.2">
      <c r="B138" s="13" t="s">
        <v>552</v>
      </c>
      <c r="C138" s="14">
        <v>266800</v>
      </c>
      <c r="D138" s="15">
        <v>436000</v>
      </c>
      <c r="E138" s="14">
        <v>292600</v>
      </c>
      <c r="F138" s="17">
        <v>250600</v>
      </c>
      <c r="J138" s="13"/>
      <c r="K138" s="13" t="s">
        <v>551</v>
      </c>
      <c r="L138" s="15">
        <v>179500</v>
      </c>
      <c r="M138" s="15">
        <v>177800</v>
      </c>
      <c r="N138" s="15">
        <v>183200</v>
      </c>
      <c r="O138" s="15">
        <v>174700</v>
      </c>
      <c r="T138" s="13" t="s">
        <v>555</v>
      </c>
      <c r="U138" s="12">
        <v>688000</v>
      </c>
      <c r="V138" s="9">
        <v>797700</v>
      </c>
      <c r="W138" s="10">
        <v>822900</v>
      </c>
      <c r="X138" s="12">
        <v>645400</v>
      </c>
    </row>
    <row r="139" spans="1:24" x14ac:dyDescent="0.2">
      <c r="B139" s="13" t="s">
        <v>553</v>
      </c>
      <c r="C139" s="8">
        <v>638200</v>
      </c>
      <c r="D139" s="8">
        <v>700900</v>
      </c>
      <c r="E139" s="12">
        <v>775400</v>
      </c>
      <c r="F139" s="8">
        <v>704100</v>
      </c>
      <c r="J139" s="13"/>
      <c r="K139" s="13" t="s">
        <v>552</v>
      </c>
      <c r="L139" s="15">
        <v>169300</v>
      </c>
      <c r="M139" s="15">
        <v>170200</v>
      </c>
      <c r="N139" s="16">
        <v>164900</v>
      </c>
      <c r="O139" s="16">
        <v>153100</v>
      </c>
    </row>
    <row r="140" spans="1:24" ht="16" x14ac:dyDescent="0.2">
      <c r="B140" s="13" t="s">
        <v>554</v>
      </c>
      <c r="C140" s="8">
        <v>645400</v>
      </c>
      <c r="D140" s="9">
        <v>833600</v>
      </c>
      <c r="E140" s="9">
        <v>867900</v>
      </c>
      <c r="F140" s="11">
        <v>585100</v>
      </c>
      <c r="J140" s="13"/>
      <c r="K140" s="13" t="s">
        <v>553</v>
      </c>
      <c r="L140" s="12">
        <v>288300</v>
      </c>
      <c r="M140" s="8">
        <v>249100</v>
      </c>
      <c r="N140" s="12">
        <v>281500</v>
      </c>
      <c r="O140" s="12">
        <v>272300</v>
      </c>
      <c r="S140" t="s">
        <v>57</v>
      </c>
      <c r="T140" s="6" t="s">
        <v>20</v>
      </c>
      <c r="U140" s="12">
        <v>569200</v>
      </c>
      <c r="V140" s="12">
        <v>534500</v>
      </c>
      <c r="W140" s="12">
        <v>570800</v>
      </c>
      <c r="X140" s="11"/>
    </row>
    <row r="141" spans="1:24" x14ac:dyDescent="0.2">
      <c r="B141" s="13" t="s">
        <v>555</v>
      </c>
      <c r="C141" s="12">
        <v>768200</v>
      </c>
      <c r="D141" s="9">
        <v>927900</v>
      </c>
      <c r="E141" s="12">
        <v>803000</v>
      </c>
      <c r="F141" s="19">
        <v>501800</v>
      </c>
      <c r="J141" s="13"/>
      <c r="K141" s="13" t="s">
        <v>554</v>
      </c>
      <c r="L141" s="12">
        <v>284600</v>
      </c>
      <c r="M141" s="12">
        <v>272700</v>
      </c>
      <c r="N141" s="9">
        <v>310400</v>
      </c>
      <c r="O141" s="12">
        <v>295100</v>
      </c>
      <c r="T141" s="13" t="s">
        <v>32</v>
      </c>
      <c r="U141" s="12">
        <v>536700</v>
      </c>
      <c r="V141" s="12">
        <v>542000</v>
      </c>
      <c r="W141" s="11">
        <v>433600</v>
      </c>
      <c r="X141" s="8">
        <v>474600</v>
      </c>
    </row>
    <row r="142" spans="1:24" ht="16" x14ac:dyDescent="0.2">
      <c r="B142" s="6" t="s">
        <v>51</v>
      </c>
      <c r="C142" s="15">
        <v>317500</v>
      </c>
      <c r="D142" s="18">
        <v>246200</v>
      </c>
      <c r="E142" s="14">
        <v>214800</v>
      </c>
      <c r="F142" s="8">
        <v>484100</v>
      </c>
      <c r="J142" s="13"/>
      <c r="K142" s="13" t="s">
        <v>555</v>
      </c>
      <c r="L142" s="12">
        <v>273300</v>
      </c>
      <c r="M142" s="12">
        <v>293400</v>
      </c>
      <c r="N142" s="9">
        <v>297800</v>
      </c>
      <c r="O142" s="10">
        <v>332000</v>
      </c>
      <c r="T142" s="13" t="s">
        <v>544</v>
      </c>
      <c r="U142" s="15">
        <v>447700</v>
      </c>
      <c r="V142" s="15">
        <v>434000</v>
      </c>
      <c r="W142" s="15">
        <v>445200</v>
      </c>
      <c r="X142" s="11">
        <v>532800</v>
      </c>
    </row>
    <row r="143" spans="1:24" x14ac:dyDescent="0.2">
      <c r="A143" t="s">
        <v>58</v>
      </c>
      <c r="L143" s="20">
        <v>7793</v>
      </c>
      <c r="M143" s="20">
        <v>8013</v>
      </c>
      <c r="N143" s="20">
        <v>8304</v>
      </c>
      <c r="T143" s="13" t="s">
        <v>545</v>
      </c>
      <c r="U143" s="14"/>
      <c r="V143" s="16">
        <v>360000</v>
      </c>
      <c r="W143" s="15">
        <v>448900</v>
      </c>
      <c r="X143" s="11">
        <v>536900</v>
      </c>
    </row>
    <row r="144" spans="1:24" ht="16" x14ac:dyDescent="0.2">
      <c r="B144" s="6" t="s">
        <v>20</v>
      </c>
      <c r="C144" s="12">
        <v>754400</v>
      </c>
      <c r="D144" s="8">
        <v>748500</v>
      </c>
      <c r="J144" t="s">
        <v>57</v>
      </c>
      <c r="T144" s="13" t="s">
        <v>546</v>
      </c>
      <c r="U144" s="19">
        <v>492300</v>
      </c>
      <c r="V144" s="15">
        <v>420700</v>
      </c>
      <c r="W144" s="19">
        <v>478300</v>
      </c>
      <c r="X144" s="19">
        <v>513900</v>
      </c>
    </row>
    <row r="145" spans="1:24" x14ac:dyDescent="0.2">
      <c r="B145" s="13" t="s">
        <v>544</v>
      </c>
      <c r="C145" s="25">
        <v>183200</v>
      </c>
      <c r="D145" s="24">
        <v>205600</v>
      </c>
      <c r="E145" s="39">
        <v>68890</v>
      </c>
      <c r="F145" s="39">
        <v>68660</v>
      </c>
      <c r="T145" s="13" t="s">
        <v>547</v>
      </c>
      <c r="U145" s="8">
        <v>612300</v>
      </c>
      <c r="V145" s="19">
        <v>493200</v>
      </c>
      <c r="W145" s="11">
        <v>580600</v>
      </c>
      <c r="X145" s="19">
        <v>507200</v>
      </c>
    </row>
    <row r="146" spans="1:24" ht="16" x14ac:dyDescent="0.2">
      <c r="B146" s="13" t="s">
        <v>545</v>
      </c>
      <c r="C146" s="25">
        <v>172700</v>
      </c>
      <c r="D146" s="27">
        <v>113900</v>
      </c>
      <c r="E146" s="40">
        <v>80880</v>
      </c>
      <c r="F146" s="25">
        <v>170000</v>
      </c>
      <c r="K146" s="6" t="s">
        <v>20</v>
      </c>
      <c r="L146" s="15"/>
      <c r="M146" s="12">
        <v>284500</v>
      </c>
      <c r="N146" s="18"/>
      <c r="O146" s="11">
        <v>244300</v>
      </c>
      <c r="T146" s="13" t="s">
        <v>548</v>
      </c>
      <c r="U146" s="12">
        <v>719300</v>
      </c>
      <c r="V146" s="12">
        <v>673500</v>
      </c>
      <c r="W146" s="15">
        <v>443200</v>
      </c>
      <c r="X146" s="19">
        <v>517400</v>
      </c>
    </row>
    <row r="147" spans="1:24" ht="16" x14ac:dyDescent="0.2">
      <c r="B147" s="13" t="s">
        <v>546</v>
      </c>
      <c r="C147" s="17">
        <v>245500</v>
      </c>
      <c r="D147" s="24">
        <v>187500</v>
      </c>
      <c r="E147" s="23">
        <v>222300</v>
      </c>
      <c r="F147" s="24">
        <v>197400</v>
      </c>
      <c r="J147" s="13"/>
      <c r="K147" s="6" t="s">
        <v>106</v>
      </c>
      <c r="L147" s="15">
        <v>178500</v>
      </c>
      <c r="M147" s="12">
        <v>298100</v>
      </c>
      <c r="N147" s="11">
        <v>239900</v>
      </c>
      <c r="O147" s="12">
        <v>297900</v>
      </c>
      <c r="T147" s="13" t="s">
        <v>549</v>
      </c>
      <c r="U147" s="11">
        <v>541400</v>
      </c>
      <c r="V147" s="8">
        <v>620100</v>
      </c>
      <c r="W147" s="19">
        <v>481600</v>
      </c>
      <c r="X147" s="11">
        <v>554500</v>
      </c>
    </row>
    <row r="148" spans="1:24" x14ac:dyDescent="0.2">
      <c r="B148" s="13" t="s">
        <v>547</v>
      </c>
      <c r="C148" s="12">
        <v>866400</v>
      </c>
      <c r="D148" s="12">
        <v>845300</v>
      </c>
      <c r="E148" s="8">
        <v>744400</v>
      </c>
      <c r="F148" s="11">
        <v>634900</v>
      </c>
      <c r="J148" s="13"/>
      <c r="K148" s="13" t="s">
        <v>32</v>
      </c>
      <c r="L148" s="23"/>
      <c r="M148" s="15">
        <v>182100</v>
      </c>
      <c r="N148" s="25"/>
      <c r="O148" s="15">
        <v>183900</v>
      </c>
      <c r="T148" s="13" t="s">
        <v>550</v>
      </c>
      <c r="U148" s="19">
        <v>475400</v>
      </c>
      <c r="V148" s="15">
        <v>419200</v>
      </c>
      <c r="W148" s="19">
        <v>485100</v>
      </c>
      <c r="X148" s="19">
        <v>507500</v>
      </c>
    </row>
    <row r="149" spans="1:24" x14ac:dyDescent="0.2">
      <c r="B149" s="13" t="s">
        <v>548</v>
      </c>
      <c r="C149" s="12">
        <v>795600</v>
      </c>
      <c r="D149" s="9">
        <v>942000</v>
      </c>
      <c r="E149" s="12">
        <v>833200</v>
      </c>
      <c r="F149" s="9">
        <v>899300</v>
      </c>
      <c r="J149" s="13"/>
      <c r="K149" s="13" t="s">
        <v>544</v>
      </c>
      <c r="L149" s="15">
        <v>181500</v>
      </c>
      <c r="M149" s="18">
        <v>145900</v>
      </c>
      <c r="N149" s="16">
        <v>175400</v>
      </c>
      <c r="O149" s="15">
        <v>186900</v>
      </c>
      <c r="T149" s="13" t="s">
        <v>551</v>
      </c>
      <c r="U149" s="11">
        <v>552900</v>
      </c>
      <c r="V149" s="11">
        <v>585000</v>
      </c>
      <c r="W149" s="15">
        <v>440800</v>
      </c>
      <c r="X149" s="15">
        <v>444600</v>
      </c>
    </row>
    <row r="150" spans="1:24" x14ac:dyDescent="0.2">
      <c r="B150" s="13" t="s">
        <v>549</v>
      </c>
      <c r="C150" s="9">
        <v>942700</v>
      </c>
      <c r="D150" s="12">
        <v>819000</v>
      </c>
      <c r="E150" s="12">
        <v>771600</v>
      </c>
      <c r="F150" s="8">
        <v>694400</v>
      </c>
      <c r="J150" s="13"/>
      <c r="K150" s="13" t="s">
        <v>545</v>
      </c>
      <c r="L150" s="18">
        <v>145300</v>
      </c>
      <c r="M150" s="16">
        <v>175500</v>
      </c>
      <c r="N150" s="15">
        <v>176600</v>
      </c>
      <c r="O150" s="15">
        <v>179300</v>
      </c>
      <c r="T150" s="13" t="s">
        <v>552</v>
      </c>
      <c r="U150" s="15">
        <v>434100</v>
      </c>
      <c r="V150" s="11"/>
      <c r="W150" s="18">
        <v>345400</v>
      </c>
      <c r="X150" s="16">
        <v>391700</v>
      </c>
    </row>
    <row r="151" spans="1:24" x14ac:dyDescent="0.2">
      <c r="B151" s="13" t="s">
        <v>550</v>
      </c>
      <c r="C151" s="26">
        <v>124600</v>
      </c>
      <c r="D151" s="24">
        <v>191000</v>
      </c>
      <c r="E151" s="23">
        <v>222400</v>
      </c>
      <c r="F151" s="38">
        <v>155600</v>
      </c>
      <c r="J151" s="13"/>
      <c r="K151" s="13" t="s">
        <v>546</v>
      </c>
      <c r="L151" s="14">
        <v>135800</v>
      </c>
      <c r="M151" s="15">
        <v>182200</v>
      </c>
      <c r="N151" s="18">
        <v>151900</v>
      </c>
      <c r="O151" s="19">
        <v>206300</v>
      </c>
      <c r="T151" s="13" t="s">
        <v>553</v>
      </c>
      <c r="U151" s="8">
        <v>607200</v>
      </c>
      <c r="V151" s="8">
        <v>598400</v>
      </c>
      <c r="W151" s="12">
        <v>697300</v>
      </c>
      <c r="X151" s="15"/>
    </row>
    <row r="152" spans="1:24" x14ac:dyDescent="0.2">
      <c r="B152" s="13" t="s">
        <v>551</v>
      </c>
      <c r="C152" s="24">
        <v>197300</v>
      </c>
      <c r="D152" s="26">
        <v>124100</v>
      </c>
      <c r="E152" s="15">
        <v>451000</v>
      </c>
      <c r="F152" s="26">
        <v>132500</v>
      </c>
      <c r="J152" s="13"/>
      <c r="K152" s="13" t="s">
        <v>547</v>
      </c>
      <c r="L152" s="11">
        <v>237200</v>
      </c>
      <c r="M152" s="12">
        <v>285500</v>
      </c>
      <c r="N152" s="8">
        <v>256200</v>
      </c>
      <c r="O152" s="11">
        <v>241400</v>
      </c>
      <c r="T152" s="13" t="s">
        <v>554</v>
      </c>
      <c r="U152" s="12">
        <v>724000</v>
      </c>
      <c r="V152" s="11">
        <v>580300</v>
      </c>
      <c r="W152" s="12">
        <v>741600</v>
      </c>
      <c r="X152" s="8">
        <v>595900</v>
      </c>
    </row>
    <row r="153" spans="1:24" x14ac:dyDescent="0.2">
      <c r="B153" s="13" t="s">
        <v>552</v>
      </c>
      <c r="C153" s="25">
        <v>175800</v>
      </c>
      <c r="D153" s="14">
        <v>319800</v>
      </c>
      <c r="E153" s="24">
        <v>186700</v>
      </c>
      <c r="F153" s="25">
        <v>160200</v>
      </c>
      <c r="J153" s="13"/>
      <c r="K153" s="13" t="s">
        <v>548</v>
      </c>
      <c r="L153" s="19">
        <v>220900</v>
      </c>
      <c r="M153" s="11">
        <v>232700</v>
      </c>
      <c r="N153" s="11">
        <v>245500</v>
      </c>
      <c r="O153" s="12">
        <v>280600</v>
      </c>
      <c r="T153" s="13" t="s">
        <v>555</v>
      </c>
      <c r="U153" s="12">
        <v>741400</v>
      </c>
      <c r="V153" s="9">
        <v>852500</v>
      </c>
      <c r="W153" s="10">
        <v>868700</v>
      </c>
      <c r="X153" s="12">
        <v>691400</v>
      </c>
    </row>
    <row r="154" spans="1:24" x14ac:dyDescent="0.2">
      <c r="B154" s="13" t="s">
        <v>553</v>
      </c>
      <c r="C154" s="11">
        <v>596700</v>
      </c>
      <c r="D154" s="8">
        <v>669300</v>
      </c>
      <c r="E154" s="12">
        <v>775500</v>
      </c>
      <c r="F154" s="8">
        <v>719500</v>
      </c>
      <c r="J154" s="13"/>
      <c r="K154" s="13" t="s">
        <v>549</v>
      </c>
      <c r="L154" s="12">
        <v>279600</v>
      </c>
      <c r="M154" s="8">
        <v>265200</v>
      </c>
      <c r="N154" s="11">
        <v>230000</v>
      </c>
      <c r="O154" s="8">
        <v>269400</v>
      </c>
    </row>
    <row r="155" spans="1:24" x14ac:dyDescent="0.2">
      <c r="B155" s="13" t="s">
        <v>554</v>
      </c>
      <c r="C155" s="11">
        <v>634600</v>
      </c>
      <c r="D155" s="9">
        <v>877900</v>
      </c>
      <c r="E155" s="9">
        <v>916900</v>
      </c>
      <c r="F155" s="11">
        <v>619000</v>
      </c>
      <c r="J155" s="13"/>
      <c r="K155" s="13" t="s">
        <v>550</v>
      </c>
      <c r="L155" s="15">
        <v>177900</v>
      </c>
      <c r="M155" s="19">
        <v>201900</v>
      </c>
      <c r="N155" s="16">
        <v>166500</v>
      </c>
      <c r="O155" s="16">
        <v>171500</v>
      </c>
      <c r="S155" t="s">
        <v>58</v>
      </c>
    </row>
    <row r="156" spans="1:24" ht="16" x14ac:dyDescent="0.2">
      <c r="B156" s="13" t="s">
        <v>555</v>
      </c>
      <c r="C156" s="12">
        <v>848600</v>
      </c>
      <c r="D156" s="10">
        <v>997900</v>
      </c>
      <c r="E156" s="12">
        <v>854400</v>
      </c>
      <c r="F156" s="19">
        <v>524100</v>
      </c>
      <c r="J156" s="13"/>
      <c r="K156" s="13" t="s">
        <v>551</v>
      </c>
      <c r="L156" s="16">
        <v>175100</v>
      </c>
      <c r="M156" s="16">
        <v>172600</v>
      </c>
      <c r="N156" s="15">
        <v>182300</v>
      </c>
      <c r="O156" s="16">
        <v>170900</v>
      </c>
      <c r="T156" s="6" t="s">
        <v>20</v>
      </c>
      <c r="U156" s="9">
        <v>695900</v>
      </c>
      <c r="V156" s="12">
        <v>636100</v>
      </c>
      <c r="W156" s="9">
        <v>717200</v>
      </c>
      <c r="X156" s="11"/>
    </row>
    <row r="157" spans="1:24" ht="16" x14ac:dyDescent="0.2">
      <c r="B157" s="6" t="s">
        <v>51</v>
      </c>
      <c r="C157" s="18">
        <v>335900</v>
      </c>
      <c r="D157" s="17">
        <v>239200</v>
      </c>
      <c r="E157" s="24">
        <v>190800</v>
      </c>
      <c r="F157" s="11">
        <v>524600</v>
      </c>
      <c r="J157" s="13"/>
      <c r="K157" s="13" t="s">
        <v>552</v>
      </c>
      <c r="L157" s="16">
        <v>162500</v>
      </c>
      <c r="M157" s="16">
        <v>163900</v>
      </c>
      <c r="N157" s="16">
        <v>160200</v>
      </c>
      <c r="O157" s="18">
        <v>151700</v>
      </c>
      <c r="T157" s="13" t="s">
        <v>32</v>
      </c>
      <c r="U157" s="12">
        <v>603900</v>
      </c>
      <c r="V157" s="12">
        <v>629100</v>
      </c>
      <c r="W157" s="19">
        <v>433600</v>
      </c>
      <c r="X157" s="8">
        <v>529000</v>
      </c>
    </row>
    <row r="158" spans="1:24" x14ac:dyDescent="0.2">
      <c r="A158" t="s">
        <v>44</v>
      </c>
      <c r="J158" s="13"/>
      <c r="K158" s="13" t="s">
        <v>553</v>
      </c>
      <c r="L158" s="12">
        <v>301100</v>
      </c>
      <c r="M158" s="8">
        <v>259500</v>
      </c>
      <c r="N158" s="12">
        <v>293800</v>
      </c>
      <c r="O158" s="12">
        <v>287800</v>
      </c>
      <c r="T158" s="13" t="s">
        <v>544</v>
      </c>
      <c r="U158" s="16">
        <v>471300</v>
      </c>
      <c r="V158" s="16">
        <v>441800</v>
      </c>
      <c r="W158" s="16">
        <v>475400</v>
      </c>
      <c r="X158" s="15">
        <v>521400</v>
      </c>
    </row>
    <row r="159" spans="1:24" ht="16" x14ac:dyDescent="0.2">
      <c r="B159" s="6" t="s">
        <v>20</v>
      </c>
      <c r="C159" s="8">
        <v>698800</v>
      </c>
      <c r="D159" s="8">
        <v>676900</v>
      </c>
      <c r="J159" s="13"/>
      <c r="K159" s="13" t="s">
        <v>554</v>
      </c>
      <c r="L159" s="12">
        <v>299000</v>
      </c>
      <c r="M159" s="12">
        <v>285000</v>
      </c>
      <c r="N159" s="9">
        <v>326500</v>
      </c>
      <c r="O159" s="12">
        <v>303500</v>
      </c>
      <c r="T159" s="13" t="s">
        <v>545</v>
      </c>
      <c r="U159" s="17"/>
      <c r="V159" s="14">
        <v>344100</v>
      </c>
      <c r="W159" s="16">
        <v>428300</v>
      </c>
      <c r="X159" s="15">
        <v>515500</v>
      </c>
    </row>
    <row r="160" spans="1:24" x14ac:dyDescent="0.2">
      <c r="B160" s="13" t="s">
        <v>544</v>
      </c>
      <c r="C160" s="25">
        <v>164100</v>
      </c>
      <c r="D160" s="24">
        <v>176500</v>
      </c>
      <c r="E160" s="39">
        <v>60820</v>
      </c>
      <c r="F160" s="41">
        <v>55030</v>
      </c>
      <c r="J160" s="13"/>
      <c r="K160" s="13" t="s">
        <v>555</v>
      </c>
      <c r="L160" s="12">
        <v>288600</v>
      </c>
      <c r="M160" s="12">
        <v>309400</v>
      </c>
      <c r="N160" s="9">
        <v>314800</v>
      </c>
      <c r="O160" s="10">
        <v>349300</v>
      </c>
      <c r="T160" s="13" t="s">
        <v>546</v>
      </c>
      <c r="U160" s="15">
        <v>494400</v>
      </c>
      <c r="V160" s="16">
        <v>434900</v>
      </c>
      <c r="W160" s="15">
        <v>495800</v>
      </c>
      <c r="X160" s="15">
        <v>511700</v>
      </c>
    </row>
    <row r="161" spans="2:24" x14ac:dyDescent="0.2">
      <c r="B161" s="13" t="s">
        <v>545</v>
      </c>
      <c r="C161" s="25">
        <v>154600</v>
      </c>
      <c r="D161" s="27">
        <v>99040</v>
      </c>
      <c r="E161" s="39">
        <v>65530</v>
      </c>
      <c r="F161" s="38">
        <v>128500</v>
      </c>
      <c r="J161" s="13"/>
      <c r="K161" s="13"/>
      <c r="L161" s="22"/>
      <c r="M161" s="43"/>
      <c r="N161" s="20"/>
      <c r="T161" s="13" t="s">
        <v>547</v>
      </c>
      <c r="U161" s="11">
        <v>644300</v>
      </c>
      <c r="V161" s="19">
        <v>554200</v>
      </c>
      <c r="W161" s="11">
        <v>680500</v>
      </c>
      <c r="X161" s="19">
        <v>558900</v>
      </c>
    </row>
    <row r="162" spans="2:24" x14ac:dyDescent="0.2">
      <c r="B162" s="13" t="s">
        <v>546</v>
      </c>
      <c r="C162" s="23">
        <v>216600</v>
      </c>
      <c r="D162" s="25">
        <v>165900</v>
      </c>
      <c r="E162" s="23">
        <v>196200</v>
      </c>
      <c r="F162" s="25">
        <v>164500</v>
      </c>
      <c r="T162" s="13" t="s">
        <v>548</v>
      </c>
      <c r="U162" s="12">
        <v>869500</v>
      </c>
      <c r="V162" s="8">
        <v>806300</v>
      </c>
      <c r="W162" s="15"/>
      <c r="X162" s="19">
        <v>590800</v>
      </c>
    </row>
    <row r="163" spans="2:24" x14ac:dyDescent="0.2">
      <c r="B163" s="13" t="s">
        <v>547</v>
      </c>
      <c r="C163" s="12">
        <v>811800</v>
      </c>
      <c r="D163" s="12">
        <v>781600</v>
      </c>
      <c r="E163" s="8">
        <v>668900</v>
      </c>
      <c r="F163" s="11">
        <v>569000</v>
      </c>
      <c r="J163" t="s">
        <v>58</v>
      </c>
      <c r="T163" s="13" t="s">
        <v>549</v>
      </c>
      <c r="U163" s="11">
        <v>648400</v>
      </c>
      <c r="V163" s="8">
        <v>742300</v>
      </c>
      <c r="W163" s="19">
        <v>584000</v>
      </c>
      <c r="X163" s="11">
        <v>648800</v>
      </c>
    </row>
    <row r="164" spans="2:24" x14ac:dyDescent="0.2">
      <c r="B164" s="13" t="s">
        <v>548</v>
      </c>
      <c r="C164" s="12">
        <v>744000</v>
      </c>
      <c r="D164" s="9">
        <v>854200</v>
      </c>
      <c r="E164" s="8">
        <v>718800</v>
      </c>
      <c r="F164" s="12">
        <v>770500</v>
      </c>
      <c r="T164" s="13" t="s">
        <v>550</v>
      </c>
      <c r="U164" s="16">
        <v>475400</v>
      </c>
      <c r="V164" s="18">
        <v>412800</v>
      </c>
      <c r="W164" s="15">
        <v>510200</v>
      </c>
      <c r="X164" s="15">
        <v>503900</v>
      </c>
    </row>
    <row r="165" spans="2:24" ht="16" x14ac:dyDescent="0.2">
      <c r="B165" s="13" t="s">
        <v>549</v>
      </c>
      <c r="C165" s="9">
        <v>906900</v>
      </c>
      <c r="D165" s="12">
        <v>738900</v>
      </c>
      <c r="E165" s="8">
        <v>715400</v>
      </c>
      <c r="F165" s="8">
        <v>652400</v>
      </c>
      <c r="K165" s="6" t="s">
        <v>20</v>
      </c>
      <c r="L165" s="16"/>
      <c r="M165" s="8">
        <v>335200</v>
      </c>
      <c r="N165" s="14"/>
      <c r="O165" s="19">
        <v>266700</v>
      </c>
      <c r="T165" s="13" t="s">
        <v>551</v>
      </c>
      <c r="U165" s="19">
        <v>606500</v>
      </c>
      <c r="V165" s="19">
        <v>559700</v>
      </c>
      <c r="W165" s="16">
        <v>437700</v>
      </c>
      <c r="X165" s="16">
        <v>477400</v>
      </c>
    </row>
    <row r="166" spans="2:24" ht="16" x14ac:dyDescent="0.2">
      <c r="B166" s="13" t="s">
        <v>550</v>
      </c>
      <c r="C166" s="27">
        <v>106700</v>
      </c>
      <c r="D166" s="25">
        <v>166300</v>
      </c>
      <c r="E166" s="23">
        <v>205200</v>
      </c>
      <c r="F166" s="38">
        <v>141900</v>
      </c>
      <c r="J166" s="13"/>
      <c r="K166" s="6" t="s">
        <v>106</v>
      </c>
      <c r="L166" s="18">
        <v>183500</v>
      </c>
      <c r="M166" s="12">
        <v>346300</v>
      </c>
      <c r="N166" s="19">
        <v>266400</v>
      </c>
      <c r="O166" s="12">
        <v>354200</v>
      </c>
      <c r="T166" s="13" t="s">
        <v>552</v>
      </c>
      <c r="U166" s="18">
        <v>418900</v>
      </c>
      <c r="V166" s="15"/>
      <c r="W166" s="14">
        <v>330200</v>
      </c>
      <c r="X166" s="18">
        <v>370500</v>
      </c>
    </row>
    <row r="167" spans="2:24" x14ac:dyDescent="0.2">
      <c r="B167" s="13" t="s">
        <v>551</v>
      </c>
      <c r="C167" s="25">
        <v>166000</v>
      </c>
      <c r="D167" s="27">
        <v>104100</v>
      </c>
      <c r="E167" s="15">
        <v>427100</v>
      </c>
      <c r="F167" s="26">
        <v>114700</v>
      </c>
      <c r="J167" s="13"/>
      <c r="K167" s="13" t="s">
        <v>32</v>
      </c>
      <c r="L167" s="25"/>
      <c r="M167" s="18">
        <v>168200</v>
      </c>
      <c r="N167" s="44"/>
      <c r="O167" s="18">
        <v>170300</v>
      </c>
      <c r="T167" s="13" t="s">
        <v>553</v>
      </c>
      <c r="U167" s="11">
        <v>689100</v>
      </c>
      <c r="V167" s="11">
        <v>674300</v>
      </c>
      <c r="W167" s="12">
        <v>827300</v>
      </c>
      <c r="X167" s="16"/>
    </row>
    <row r="168" spans="2:24" x14ac:dyDescent="0.2">
      <c r="B168" s="13" t="s">
        <v>552</v>
      </c>
      <c r="C168" s="25">
        <v>158100</v>
      </c>
      <c r="D168" s="14">
        <v>283100</v>
      </c>
      <c r="E168" s="25">
        <v>165300</v>
      </c>
      <c r="F168" s="38">
        <v>141700</v>
      </c>
      <c r="J168" s="13"/>
      <c r="K168" s="13" t="s">
        <v>544</v>
      </c>
      <c r="L168" s="18">
        <v>174000</v>
      </c>
      <c r="M168" s="17">
        <v>136100</v>
      </c>
      <c r="N168" s="14">
        <v>164900</v>
      </c>
      <c r="O168" s="18">
        <v>172300</v>
      </c>
      <c r="T168" s="13" t="s">
        <v>554</v>
      </c>
      <c r="U168" s="8">
        <v>798700</v>
      </c>
      <c r="V168" s="11">
        <v>665300</v>
      </c>
      <c r="W168" s="12">
        <v>906100</v>
      </c>
      <c r="X168" s="11">
        <v>658800</v>
      </c>
    </row>
    <row r="169" spans="2:24" x14ac:dyDescent="0.2">
      <c r="B169" s="13" t="s">
        <v>553</v>
      </c>
      <c r="C169" s="11">
        <v>554100</v>
      </c>
      <c r="D169" s="11">
        <v>623700</v>
      </c>
      <c r="E169" s="8">
        <v>727700</v>
      </c>
      <c r="F169" s="8">
        <v>699000</v>
      </c>
      <c r="J169" s="13"/>
      <c r="K169" s="13" t="s">
        <v>545</v>
      </c>
      <c r="L169" s="17">
        <v>140000</v>
      </c>
      <c r="M169" s="14">
        <v>161300</v>
      </c>
      <c r="N169" s="18">
        <v>168300</v>
      </c>
      <c r="O169" s="14">
        <v>164800</v>
      </c>
      <c r="T169" s="13" t="s">
        <v>555</v>
      </c>
      <c r="U169" s="9">
        <v>933200</v>
      </c>
      <c r="V169" s="9">
        <v>1010000</v>
      </c>
      <c r="W169" s="10">
        <v>1047000</v>
      </c>
      <c r="X169" s="12">
        <v>846600</v>
      </c>
    </row>
    <row r="170" spans="2:24" x14ac:dyDescent="0.2">
      <c r="B170" s="13" t="s">
        <v>554</v>
      </c>
      <c r="C170" s="11">
        <v>602800</v>
      </c>
      <c r="D170" s="12">
        <v>834400</v>
      </c>
      <c r="E170" s="9">
        <v>877800</v>
      </c>
      <c r="F170" s="11">
        <v>621400</v>
      </c>
      <c r="J170" s="13"/>
      <c r="K170" s="13" t="s">
        <v>546</v>
      </c>
      <c r="L170" s="23">
        <v>126400</v>
      </c>
      <c r="M170" s="18">
        <v>177000</v>
      </c>
      <c r="N170" s="17">
        <v>145700</v>
      </c>
      <c r="O170" s="16">
        <v>193500</v>
      </c>
    </row>
    <row r="171" spans="2:24" x14ac:dyDescent="0.2">
      <c r="B171" s="13" t="s">
        <v>555</v>
      </c>
      <c r="C171" s="12">
        <v>837000</v>
      </c>
      <c r="D171" s="10">
        <v>981000</v>
      </c>
      <c r="E171" s="12">
        <v>840400</v>
      </c>
      <c r="F171" s="19">
        <v>508500</v>
      </c>
      <c r="J171" s="13"/>
      <c r="K171" s="13" t="s">
        <v>547</v>
      </c>
      <c r="L171" s="19">
        <v>261500</v>
      </c>
      <c r="M171" s="8">
        <v>325800</v>
      </c>
      <c r="N171" s="11">
        <v>295400</v>
      </c>
      <c r="O171" s="11">
        <v>280400</v>
      </c>
      <c r="S171" t="s">
        <v>44</v>
      </c>
    </row>
    <row r="172" spans="2:24" ht="16" x14ac:dyDescent="0.2">
      <c r="B172" s="6" t="s">
        <v>51</v>
      </c>
      <c r="C172" s="18">
        <v>261800</v>
      </c>
      <c r="D172" s="24">
        <v>177700</v>
      </c>
      <c r="E172" s="25">
        <v>143400</v>
      </c>
      <c r="F172" s="19">
        <v>422800</v>
      </c>
      <c r="J172" s="13"/>
      <c r="K172" s="13" t="s">
        <v>548</v>
      </c>
      <c r="L172" s="19">
        <v>244000</v>
      </c>
      <c r="M172" s="19">
        <v>266700</v>
      </c>
      <c r="N172" s="11">
        <v>290400</v>
      </c>
      <c r="O172" s="8">
        <v>327800</v>
      </c>
      <c r="T172" s="6" t="s">
        <v>20</v>
      </c>
      <c r="U172" s="9">
        <v>729400</v>
      </c>
      <c r="V172" s="12">
        <v>669900</v>
      </c>
      <c r="W172" s="10">
        <v>782100</v>
      </c>
      <c r="X172" s="11"/>
    </row>
    <row r="173" spans="2:24" x14ac:dyDescent="0.2">
      <c r="J173" s="13"/>
      <c r="K173" s="13" t="s">
        <v>549</v>
      </c>
      <c r="L173" s="8">
        <v>311200</v>
      </c>
      <c r="M173" s="8">
        <v>313000</v>
      </c>
      <c r="N173" s="19">
        <v>270700</v>
      </c>
      <c r="O173" s="8">
        <v>323600</v>
      </c>
      <c r="T173" s="13" t="s">
        <v>32</v>
      </c>
      <c r="U173" s="12">
        <v>611300</v>
      </c>
      <c r="V173" s="12">
        <v>645700</v>
      </c>
      <c r="W173" s="19">
        <v>423500</v>
      </c>
      <c r="X173" s="8">
        <v>539000</v>
      </c>
    </row>
    <row r="174" spans="2:24" x14ac:dyDescent="0.2">
      <c r="J174" s="13"/>
      <c r="K174" s="13" t="s">
        <v>550</v>
      </c>
      <c r="L174" s="18">
        <v>178700</v>
      </c>
      <c r="M174" s="16">
        <v>207100</v>
      </c>
      <c r="N174" s="14">
        <v>152300</v>
      </c>
      <c r="O174" s="14">
        <v>162500</v>
      </c>
      <c r="T174" s="13" t="s">
        <v>544</v>
      </c>
      <c r="U174" s="16">
        <v>477200</v>
      </c>
      <c r="V174" s="18">
        <v>435900</v>
      </c>
      <c r="W174" s="16">
        <v>494400</v>
      </c>
      <c r="X174" s="15">
        <v>520500</v>
      </c>
    </row>
    <row r="175" spans="2:24" x14ac:dyDescent="0.2">
      <c r="J175" s="13"/>
      <c r="K175" s="13" t="s">
        <v>551</v>
      </c>
      <c r="L175" s="14">
        <v>164100</v>
      </c>
      <c r="M175" s="14">
        <v>166800</v>
      </c>
      <c r="N175" s="18">
        <v>180900</v>
      </c>
      <c r="O175" s="14">
        <v>165100</v>
      </c>
      <c r="T175" s="13" t="s">
        <v>545</v>
      </c>
      <c r="U175" s="23">
        <v>288800</v>
      </c>
      <c r="V175" s="14">
        <v>347800</v>
      </c>
      <c r="W175" s="18">
        <v>436000</v>
      </c>
      <c r="X175" s="15">
        <v>518600</v>
      </c>
    </row>
    <row r="176" spans="2:24" x14ac:dyDescent="0.2">
      <c r="J176" s="13"/>
      <c r="K176" s="13" t="s">
        <v>552</v>
      </c>
      <c r="L176" s="17">
        <v>148200</v>
      </c>
      <c r="M176" s="14">
        <v>153800</v>
      </c>
      <c r="N176" s="17">
        <v>142800</v>
      </c>
      <c r="O176" s="23">
        <v>130700</v>
      </c>
      <c r="T176" s="13" t="s">
        <v>546</v>
      </c>
      <c r="U176" s="16">
        <v>496700</v>
      </c>
      <c r="V176" s="18">
        <v>439500</v>
      </c>
      <c r="W176" s="15">
        <v>506800</v>
      </c>
      <c r="X176" s="15">
        <v>514200</v>
      </c>
    </row>
    <row r="177" spans="10:24" x14ac:dyDescent="0.2">
      <c r="J177" s="13"/>
      <c r="K177" s="13" t="s">
        <v>553</v>
      </c>
      <c r="L177" s="12">
        <v>345400</v>
      </c>
      <c r="M177" s="11">
        <v>295700</v>
      </c>
      <c r="N177" s="8">
        <v>343500</v>
      </c>
      <c r="O177" s="12">
        <v>346500</v>
      </c>
      <c r="T177" s="13" t="s">
        <v>547</v>
      </c>
      <c r="U177" s="11">
        <v>671000</v>
      </c>
      <c r="V177" s="19">
        <v>587900</v>
      </c>
      <c r="W177" s="11">
        <v>711100</v>
      </c>
      <c r="X177" s="19">
        <v>583000</v>
      </c>
    </row>
    <row r="178" spans="10:24" x14ac:dyDescent="0.2">
      <c r="J178" s="13"/>
      <c r="K178" s="13" t="s">
        <v>554</v>
      </c>
      <c r="L178" s="12">
        <v>359100</v>
      </c>
      <c r="M178" s="8">
        <v>326800</v>
      </c>
      <c r="N178" s="9">
        <v>398500</v>
      </c>
      <c r="O178" s="8">
        <v>328400</v>
      </c>
      <c r="T178" s="13" t="s">
        <v>548</v>
      </c>
      <c r="U178" s="12">
        <v>932200</v>
      </c>
      <c r="V178" s="8">
        <v>846900</v>
      </c>
      <c r="W178" s="15">
        <v>559200</v>
      </c>
      <c r="X178" s="19">
        <v>612800</v>
      </c>
    </row>
    <row r="179" spans="10:24" x14ac:dyDescent="0.2">
      <c r="J179" s="13"/>
      <c r="K179" s="13" t="s">
        <v>555</v>
      </c>
      <c r="L179" s="12">
        <v>352400</v>
      </c>
      <c r="M179" s="12">
        <v>376000</v>
      </c>
      <c r="N179" s="9">
        <v>396000</v>
      </c>
      <c r="O179" s="10">
        <v>437100</v>
      </c>
      <c r="T179" s="13" t="s">
        <v>549</v>
      </c>
      <c r="U179" s="11">
        <v>688300</v>
      </c>
      <c r="V179" s="8">
        <v>783300</v>
      </c>
      <c r="W179" s="19">
        <v>620200</v>
      </c>
      <c r="X179" s="11">
        <v>673000</v>
      </c>
    </row>
    <row r="180" spans="10:24" x14ac:dyDescent="0.2">
      <c r="T180" s="13" t="s">
        <v>550</v>
      </c>
      <c r="U180" s="16">
        <v>475100</v>
      </c>
      <c r="V180" s="18">
        <v>419300</v>
      </c>
      <c r="W180" s="15">
        <v>517000</v>
      </c>
      <c r="X180" s="16">
        <v>492200</v>
      </c>
    </row>
    <row r="181" spans="10:24" x14ac:dyDescent="0.2">
      <c r="T181" s="13" t="s">
        <v>551</v>
      </c>
      <c r="U181" s="19">
        <v>642300</v>
      </c>
      <c r="V181" s="19">
        <v>582800</v>
      </c>
      <c r="W181" s="16">
        <v>449700</v>
      </c>
      <c r="X181" s="16">
        <v>487300</v>
      </c>
    </row>
    <row r="182" spans="10:24" x14ac:dyDescent="0.2">
      <c r="J182" t="s">
        <v>44</v>
      </c>
      <c r="T182" s="13" t="s">
        <v>552</v>
      </c>
      <c r="U182" s="18">
        <v>419500</v>
      </c>
      <c r="V182" s="15">
        <v>527600</v>
      </c>
      <c r="W182" s="17">
        <v>332700</v>
      </c>
      <c r="X182" s="14">
        <v>377000</v>
      </c>
    </row>
    <row r="183" spans="10:24" x14ac:dyDescent="0.2">
      <c r="T183" s="13" t="s">
        <v>553</v>
      </c>
      <c r="U183" s="8">
        <v>749600</v>
      </c>
      <c r="V183" s="11">
        <v>707800</v>
      </c>
      <c r="W183" s="12">
        <v>887800</v>
      </c>
      <c r="X183" s="18">
        <v>438000</v>
      </c>
    </row>
    <row r="184" spans="10:24" ht="16" x14ac:dyDescent="0.2">
      <c r="K184" s="6" t="s">
        <v>20</v>
      </c>
      <c r="L184" s="16"/>
      <c r="M184" s="8">
        <v>363500</v>
      </c>
      <c r="N184" s="17"/>
      <c r="O184" s="19">
        <v>286200</v>
      </c>
      <c r="T184" s="13" t="s">
        <v>554</v>
      </c>
      <c r="U184" s="8">
        <v>831700</v>
      </c>
      <c r="V184" s="11">
        <v>681500</v>
      </c>
      <c r="W184" s="9">
        <v>991200</v>
      </c>
      <c r="X184" s="11">
        <v>664100</v>
      </c>
    </row>
    <row r="185" spans="10:24" ht="16" x14ac:dyDescent="0.2">
      <c r="J185" s="13"/>
      <c r="K185" s="6" t="s">
        <v>106</v>
      </c>
      <c r="L185" s="18">
        <v>191600</v>
      </c>
      <c r="M185" s="12">
        <v>377000</v>
      </c>
      <c r="N185" s="19">
        <v>282500</v>
      </c>
      <c r="O185" s="12">
        <v>385900</v>
      </c>
      <c r="T185" s="13" t="s">
        <v>555</v>
      </c>
      <c r="U185" s="9">
        <v>994600</v>
      </c>
      <c r="V185" s="9">
        <v>1070000</v>
      </c>
      <c r="W185" s="10">
        <v>1100000</v>
      </c>
      <c r="X185" s="12">
        <v>903000</v>
      </c>
    </row>
    <row r="186" spans="10:24" x14ac:dyDescent="0.2">
      <c r="J186" s="13"/>
      <c r="K186" s="13" t="s">
        <v>32</v>
      </c>
      <c r="L186" s="38"/>
      <c r="M186" s="14">
        <v>166000</v>
      </c>
      <c r="N186" s="40"/>
      <c r="O186" s="14">
        <v>169700</v>
      </c>
    </row>
    <row r="187" spans="10:24" x14ac:dyDescent="0.2">
      <c r="J187" s="13"/>
      <c r="K187" s="13" t="s">
        <v>544</v>
      </c>
      <c r="L187" s="14">
        <v>177700</v>
      </c>
      <c r="M187" s="23">
        <v>131900</v>
      </c>
      <c r="N187" s="17">
        <v>160600</v>
      </c>
      <c r="O187" s="14">
        <v>170200</v>
      </c>
    </row>
    <row r="188" spans="10:24" x14ac:dyDescent="0.2">
      <c r="J188" s="13"/>
      <c r="K188" s="13" t="s">
        <v>545</v>
      </c>
      <c r="L188" s="23">
        <v>138100</v>
      </c>
      <c r="M188" s="17">
        <v>159700</v>
      </c>
      <c r="N188" s="14">
        <v>164800</v>
      </c>
      <c r="O188" s="14">
        <v>163400</v>
      </c>
    </row>
    <row r="189" spans="10:24" x14ac:dyDescent="0.2">
      <c r="J189" s="13"/>
      <c r="K189" s="13" t="s">
        <v>546</v>
      </c>
      <c r="L189" s="23">
        <v>128800</v>
      </c>
      <c r="M189" s="14">
        <v>174900</v>
      </c>
      <c r="N189" s="23">
        <v>140700</v>
      </c>
      <c r="O189" s="18">
        <v>190600</v>
      </c>
    </row>
    <row r="190" spans="10:24" x14ac:dyDescent="0.2">
      <c r="J190" s="13"/>
      <c r="K190" s="13" t="s">
        <v>547</v>
      </c>
      <c r="L190" s="19">
        <v>276200</v>
      </c>
      <c r="M190" s="8">
        <v>352900</v>
      </c>
      <c r="N190" s="11">
        <v>313000</v>
      </c>
      <c r="O190" s="11">
        <v>297400</v>
      </c>
    </row>
    <row r="191" spans="10:24" x14ac:dyDescent="0.2">
      <c r="J191" s="13"/>
      <c r="K191" s="13" t="s">
        <v>548</v>
      </c>
      <c r="L191" s="15">
        <v>256800</v>
      </c>
      <c r="M191" s="19">
        <v>285000</v>
      </c>
      <c r="N191" s="11">
        <v>312300</v>
      </c>
      <c r="O191" s="8">
        <v>354200</v>
      </c>
    </row>
    <row r="192" spans="10:24" x14ac:dyDescent="0.2">
      <c r="J192" s="13"/>
      <c r="K192" s="13" t="s">
        <v>549</v>
      </c>
      <c r="L192" s="11">
        <v>330000</v>
      </c>
      <c r="M192" s="8">
        <v>340900</v>
      </c>
      <c r="N192" s="19">
        <v>288400</v>
      </c>
      <c r="O192" s="8">
        <v>352000</v>
      </c>
    </row>
    <row r="193" spans="10:15" x14ac:dyDescent="0.2">
      <c r="J193" s="13"/>
      <c r="K193" s="13" t="s">
        <v>550</v>
      </c>
      <c r="L193" s="14">
        <v>179400</v>
      </c>
      <c r="M193" s="16">
        <v>208100</v>
      </c>
      <c r="N193" s="17">
        <v>149400</v>
      </c>
      <c r="O193" s="17">
        <v>160900</v>
      </c>
    </row>
    <row r="194" spans="10:15" x14ac:dyDescent="0.2">
      <c r="J194" s="13"/>
      <c r="K194" s="13" t="s">
        <v>551</v>
      </c>
      <c r="L194" s="17">
        <v>160100</v>
      </c>
      <c r="M194" s="17">
        <v>161700</v>
      </c>
      <c r="N194" s="14">
        <v>182200</v>
      </c>
      <c r="O194" s="17">
        <v>162600</v>
      </c>
    </row>
    <row r="195" spans="10:15" x14ac:dyDescent="0.2">
      <c r="J195" s="13"/>
      <c r="K195" s="13" t="s">
        <v>552</v>
      </c>
      <c r="L195" s="17">
        <v>145400</v>
      </c>
      <c r="M195" s="17">
        <v>148700</v>
      </c>
      <c r="N195" s="23">
        <v>137700</v>
      </c>
      <c r="O195" s="24">
        <v>122000</v>
      </c>
    </row>
    <row r="196" spans="10:15" x14ac:dyDescent="0.2">
      <c r="J196" s="13"/>
      <c r="K196" s="13" t="s">
        <v>553</v>
      </c>
      <c r="L196" s="12">
        <v>378200</v>
      </c>
      <c r="M196" s="11">
        <v>315200</v>
      </c>
      <c r="N196" s="8">
        <v>360400</v>
      </c>
      <c r="O196" s="8">
        <v>372400</v>
      </c>
    </row>
    <row r="197" spans="10:15" x14ac:dyDescent="0.2">
      <c r="J197" s="13"/>
      <c r="K197" s="13" t="s">
        <v>554</v>
      </c>
      <c r="L197" s="12">
        <v>399900</v>
      </c>
      <c r="M197" s="8">
        <v>356000</v>
      </c>
      <c r="N197" s="9">
        <v>437000</v>
      </c>
      <c r="O197" s="8">
        <v>345100</v>
      </c>
    </row>
    <row r="198" spans="10:15" x14ac:dyDescent="0.2">
      <c r="J198" s="13"/>
      <c r="K198" s="13" t="s">
        <v>555</v>
      </c>
      <c r="L198" s="12">
        <v>387000</v>
      </c>
      <c r="M198" s="12">
        <v>416600</v>
      </c>
      <c r="N198" s="9">
        <v>440100</v>
      </c>
      <c r="O198" s="10">
        <v>478300</v>
      </c>
    </row>
    <row r="199" spans="10:15" x14ac:dyDescent="0.2">
      <c r="L199" s="22"/>
      <c r="M199" s="43"/>
      <c r="N199" s="20"/>
    </row>
  </sheetData>
  <mergeCells count="3">
    <mergeCell ref="B6:F6"/>
    <mergeCell ref="J6:O6"/>
    <mergeCell ref="S6:X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E052B-E16E-4EB9-95DC-54D0889704E3}">
  <dimension ref="B2:G8"/>
  <sheetViews>
    <sheetView workbookViewId="0">
      <selection activeCell="E17" sqref="E17"/>
    </sheetView>
  </sheetViews>
  <sheetFormatPr baseColWidth="10" defaultRowHeight="15" x14ac:dyDescent="0.2"/>
  <cols>
    <col min="2" max="2" width="21" customWidth="1"/>
    <col min="3" max="3" width="20.1640625" customWidth="1"/>
    <col min="4" max="4" width="23.33203125" customWidth="1"/>
    <col min="5" max="5" width="21.33203125" customWidth="1"/>
    <col min="6" max="6" width="17.5" customWidth="1"/>
  </cols>
  <sheetData>
    <row r="2" spans="2:7" x14ac:dyDescent="0.2">
      <c r="B2" s="2" t="s">
        <v>20</v>
      </c>
      <c r="C2" s="2" t="s">
        <v>24</v>
      </c>
      <c r="D2" s="2" t="s">
        <v>23</v>
      </c>
      <c r="E2" s="2" t="s">
        <v>25</v>
      </c>
      <c r="F2" s="2" t="s">
        <v>27</v>
      </c>
      <c r="G2" s="2" t="s">
        <v>26</v>
      </c>
    </row>
    <row r="3" spans="2:7" x14ac:dyDescent="0.2">
      <c r="B3" s="1">
        <v>1.1279095100000001</v>
      </c>
      <c r="C3" s="1">
        <v>1.1337236799999999</v>
      </c>
      <c r="D3" s="1">
        <v>2.2043433100000001</v>
      </c>
      <c r="E3" s="1">
        <v>1.2379978899999999</v>
      </c>
      <c r="F3" s="1">
        <v>1.46720636</v>
      </c>
      <c r="G3" s="1">
        <v>3.39434726</v>
      </c>
    </row>
    <row r="4" spans="2:7" x14ac:dyDescent="0.2">
      <c r="B4" s="1">
        <v>1.10317526</v>
      </c>
      <c r="C4" s="1">
        <v>1.1359054900000001</v>
      </c>
      <c r="D4" s="1">
        <v>2.2538909399999998</v>
      </c>
      <c r="E4" s="1">
        <v>1.3494638999999999</v>
      </c>
      <c r="F4" s="1">
        <v>1.62323872</v>
      </c>
      <c r="G4" s="1">
        <v>3.1171353599999998</v>
      </c>
    </row>
    <row r="5" spans="2:7" x14ac:dyDescent="0.2">
      <c r="B5" s="1">
        <v>1.0168379700000001</v>
      </c>
      <c r="C5" s="1">
        <v>1.0910582</v>
      </c>
      <c r="D5" s="1">
        <v>2.1417729599999999</v>
      </c>
      <c r="E5" s="1">
        <v>1.36695151</v>
      </c>
      <c r="F5" s="1">
        <v>2.0458576700000002</v>
      </c>
      <c r="G5" s="1">
        <v>3.0863981300000001</v>
      </c>
    </row>
    <row r="6" spans="2:7" x14ac:dyDescent="0.2">
      <c r="B6" s="1">
        <v>1.0457474200000001</v>
      </c>
      <c r="C6" s="1">
        <v>1.1177929</v>
      </c>
      <c r="D6" s="1">
        <v>2.18418117</v>
      </c>
      <c r="E6" s="1">
        <v>1.1612237700000001</v>
      </c>
      <c r="F6" s="1">
        <v>1.8248472499999999</v>
      </c>
      <c r="G6" s="1">
        <v>2.84109934</v>
      </c>
    </row>
    <row r="7" spans="2:7" x14ac:dyDescent="0.2">
      <c r="B7" s="1">
        <v>1.30840486</v>
      </c>
      <c r="C7" s="1">
        <v>1.12367821</v>
      </c>
      <c r="D7" s="1">
        <v>2.00134422</v>
      </c>
      <c r="E7" s="1">
        <v>1.1740328799999999</v>
      </c>
      <c r="F7" s="1">
        <v>1.7402094400000001</v>
      </c>
      <c r="G7" s="1">
        <v>2.8572401900000002</v>
      </c>
    </row>
    <row r="8" spans="2:7" x14ac:dyDescent="0.2">
      <c r="B8" s="1">
        <v>0.98137271999999998</v>
      </c>
      <c r="C8" s="1">
        <v>1.1832049200000001</v>
      </c>
      <c r="D8" s="1">
        <v>2.3467356499999998</v>
      </c>
      <c r="E8" s="1">
        <v>1.25652385</v>
      </c>
      <c r="F8" s="1"/>
      <c r="G8" s="1">
        <v>3.4870223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A0A10-C1A6-43FF-BBA3-3BB109994980}">
  <dimension ref="B2:G7"/>
  <sheetViews>
    <sheetView workbookViewId="0">
      <selection activeCell="G14" sqref="G14"/>
    </sheetView>
  </sheetViews>
  <sheetFormatPr baseColWidth="10" defaultRowHeight="15" x14ac:dyDescent="0.2"/>
  <cols>
    <col min="3" max="3" width="16.83203125" customWidth="1"/>
    <col min="4" max="5" width="18.1640625" customWidth="1"/>
    <col min="6" max="6" width="21.1640625" customWidth="1"/>
    <col min="7" max="7" width="17.5" customWidth="1"/>
  </cols>
  <sheetData>
    <row r="2" spans="2:7" x14ac:dyDescent="0.2">
      <c r="B2" s="2" t="s">
        <v>20</v>
      </c>
      <c r="C2" s="2" t="s">
        <v>24</v>
      </c>
      <c r="D2" s="2" t="s">
        <v>23</v>
      </c>
      <c r="E2" s="2" t="s">
        <v>25</v>
      </c>
      <c r="F2" s="2" t="s">
        <v>27</v>
      </c>
      <c r="G2" s="2" t="s">
        <v>26</v>
      </c>
    </row>
    <row r="3" spans="2:7" x14ac:dyDescent="0.2">
      <c r="B3" s="1">
        <v>50766420</v>
      </c>
      <c r="C3" s="1">
        <v>186918354</v>
      </c>
      <c r="D3" s="1">
        <v>295283776</v>
      </c>
      <c r="E3" s="1">
        <v>242030227</v>
      </c>
      <c r="F3" s="1">
        <v>168096966</v>
      </c>
      <c r="G3" s="1">
        <v>471426739</v>
      </c>
    </row>
    <row r="4" spans="2:7" x14ac:dyDescent="0.2">
      <c r="B4" s="1">
        <v>192704105</v>
      </c>
      <c r="C4" s="1">
        <v>154077539</v>
      </c>
      <c r="D4" s="1">
        <v>229040876</v>
      </c>
      <c r="E4" s="1">
        <v>254232843</v>
      </c>
      <c r="F4" s="1">
        <v>237673745</v>
      </c>
      <c r="G4" s="1">
        <v>679331787</v>
      </c>
    </row>
    <row r="5" spans="2:7" x14ac:dyDescent="0.2">
      <c r="B5" s="1">
        <v>174889248</v>
      </c>
      <c r="C5" s="1">
        <v>205570867</v>
      </c>
      <c r="D5" s="1">
        <v>335653823</v>
      </c>
      <c r="E5" s="1">
        <v>257281756</v>
      </c>
      <c r="F5" s="1">
        <v>184748144</v>
      </c>
      <c r="G5" s="1">
        <v>791911776</v>
      </c>
    </row>
    <row r="6" spans="2:7" x14ac:dyDescent="0.2">
      <c r="B6" s="1"/>
      <c r="C6" s="1"/>
      <c r="D6" s="1"/>
      <c r="E6" s="1"/>
      <c r="F6" s="1">
        <v>214465071</v>
      </c>
      <c r="G6" s="1"/>
    </row>
    <row r="7" spans="2:7" x14ac:dyDescent="0.2">
      <c r="B7" s="1"/>
      <c r="C7" s="1"/>
      <c r="D7" s="1"/>
      <c r="E7" s="1"/>
      <c r="F7" s="1">
        <v>278656095</v>
      </c>
      <c r="G7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B6B2E-EE47-4365-A9D0-DB618A2B523A}">
  <dimension ref="B2:G8"/>
  <sheetViews>
    <sheetView workbookViewId="0">
      <selection activeCell="C16" sqref="C16"/>
    </sheetView>
  </sheetViews>
  <sheetFormatPr baseColWidth="10" defaultRowHeight="15" x14ac:dyDescent="0.2"/>
  <cols>
    <col min="2" max="2" width="29.5" customWidth="1"/>
    <col min="3" max="3" width="40.5" customWidth="1"/>
    <col min="4" max="4" width="22.33203125" customWidth="1"/>
    <col min="5" max="5" width="16.83203125" customWidth="1"/>
    <col min="6" max="6" width="20.33203125" customWidth="1"/>
    <col min="7" max="7" width="15.83203125" customWidth="1"/>
  </cols>
  <sheetData>
    <row r="2" spans="2:7" x14ac:dyDescent="0.2">
      <c r="B2" s="2" t="s">
        <v>20</v>
      </c>
      <c r="C2" s="2" t="s">
        <v>23</v>
      </c>
      <c r="D2" s="2" t="s">
        <v>25</v>
      </c>
      <c r="E2" s="2" t="s">
        <v>67</v>
      </c>
      <c r="F2" s="2" t="s">
        <v>66</v>
      </c>
      <c r="G2" s="2" t="s">
        <v>65</v>
      </c>
    </row>
    <row r="3" spans="2:7" x14ac:dyDescent="0.2">
      <c r="B3" s="1">
        <v>1.8701045000000001</v>
      </c>
      <c r="C3" s="1">
        <v>0.99105949000000004</v>
      </c>
      <c r="D3" s="1">
        <v>3.2874005999999998</v>
      </c>
      <c r="E3" s="1">
        <v>1.3480929399999999</v>
      </c>
      <c r="F3" s="1">
        <v>0.41951935000000001</v>
      </c>
      <c r="G3" s="1">
        <v>0.28004126000000001</v>
      </c>
    </row>
    <row r="4" spans="2:7" x14ac:dyDescent="0.2">
      <c r="B4" s="1">
        <v>1.8766762400000001</v>
      </c>
      <c r="C4" s="1">
        <v>0.68140944000000003</v>
      </c>
      <c r="D4" s="1">
        <v>2.9024404499999998</v>
      </c>
      <c r="E4" s="1">
        <v>1.36722933</v>
      </c>
      <c r="F4" s="1">
        <v>0.59843586999999998</v>
      </c>
      <c r="G4" s="1">
        <v>0.21454245</v>
      </c>
    </row>
    <row r="5" spans="2:7" x14ac:dyDescent="0.2">
      <c r="B5" s="1">
        <v>3.8297598700000002</v>
      </c>
      <c r="C5" s="1">
        <v>0.40771639999999998</v>
      </c>
      <c r="D5" s="1">
        <v>3.1563923800000002</v>
      </c>
      <c r="E5" s="1">
        <v>2.11903088</v>
      </c>
      <c r="F5" s="1">
        <v>0.45700635000000001</v>
      </c>
      <c r="G5" s="1">
        <v>0.41902339</v>
      </c>
    </row>
    <row r="6" spans="2:7" x14ac:dyDescent="0.2">
      <c r="B6" s="1">
        <v>2.3124128399999999</v>
      </c>
      <c r="C6" s="1">
        <v>0.81701851999999997</v>
      </c>
      <c r="D6" s="1">
        <v>2.94781585</v>
      </c>
      <c r="E6" s="1">
        <v>1.7124797700000001</v>
      </c>
      <c r="F6" s="1">
        <v>0.3223994</v>
      </c>
      <c r="G6" s="1">
        <v>0.54008758000000001</v>
      </c>
    </row>
    <row r="7" spans="2:7" x14ac:dyDescent="0.2">
      <c r="B7" s="1">
        <v>3.2164583900000001</v>
      </c>
      <c r="C7" s="1">
        <v>0.83496336000000004</v>
      </c>
      <c r="D7" s="1"/>
      <c r="E7" s="1">
        <v>1.3920788100000001</v>
      </c>
      <c r="F7" s="1">
        <v>0.36907901999999998</v>
      </c>
      <c r="G7" s="1">
        <v>0.46504245</v>
      </c>
    </row>
    <row r="8" spans="2:7" x14ac:dyDescent="0.2">
      <c r="B8" s="1">
        <v>2.0484874099999999</v>
      </c>
      <c r="C8" s="1">
        <v>0.76370769999999999</v>
      </c>
      <c r="D8" s="1"/>
      <c r="E8" s="1">
        <v>1.2093108299999999</v>
      </c>
      <c r="F8" s="1">
        <v>0.30990761999999999</v>
      </c>
      <c r="G8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664DA-6721-4D4F-AE0B-97A10E6EC873}">
  <dimension ref="B2:G16"/>
  <sheetViews>
    <sheetView workbookViewId="0">
      <selection activeCell="F3" sqref="F3"/>
    </sheetView>
  </sheetViews>
  <sheetFormatPr baseColWidth="10" defaultRowHeight="15" x14ac:dyDescent="0.2"/>
  <cols>
    <col min="2" max="2" width="29.5" customWidth="1"/>
    <col min="3" max="3" width="20.33203125" customWidth="1"/>
    <col min="4" max="4" width="26.83203125" customWidth="1"/>
    <col min="5" max="5" width="17.6640625" customWidth="1"/>
    <col min="6" max="6" width="26.6640625" customWidth="1"/>
    <col min="7" max="7" width="23.33203125" customWidth="1"/>
  </cols>
  <sheetData>
    <row r="2" spans="2:7" x14ac:dyDescent="0.2">
      <c r="B2" s="2" t="s">
        <v>20</v>
      </c>
      <c r="C2" s="2" t="s">
        <v>23</v>
      </c>
      <c r="D2" s="2" t="s">
        <v>25</v>
      </c>
      <c r="E2" s="2" t="s">
        <v>67</v>
      </c>
      <c r="F2" s="2" t="s">
        <v>66</v>
      </c>
      <c r="G2" s="2" t="s">
        <v>65</v>
      </c>
    </row>
    <row r="3" spans="2:7" x14ac:dyDescent="0.2">
      <c r="B3" s="1">
        <v>1.04</v>
      </c>
      <c r="C3" s="1">
        <v>0.41199999999999998</v>
      </c>
      <c r="D3" s="1">
        <v>0.94499999999999995</v>
      </c>
      <c r="E3" s="1">
        <v>0.78600000000000003</v>
      </c>
      <c r="F3" s="1"/>
      <c r="G3" s="1">
        <v>0.13300000000000001</v>
      </c>
    </row>
    <row r="4" spans="2:7" x14ac:dyDescent="0.2">
      <c r="B4" s="1">
        <v>1.07</v>
      </c>
      <c r="C4" s="1">
        <v>0.40300000000000002</v>
      </c>
      <c r="D4" s="1">
        <v>0.88800000000000001</v>
      </c>
      <c r="E4" s="1">
        <v>0.73199999999999998</v>
      </c>
      <c r="F4" s="1">
        <v>0.35799999999999998</v>
      </c>
      <c r="G4" s="1">
        <v>0.17899999999999999</v>
      </c>
    </row>
    <row r="5" spans="2:7" x14ac:dyDescent="0.2">
      <c r="B5" s="1">
        <v>0.96599999999999997</v>
      </c>
      <c r="C5" s="1">
        <v>0.39700000000000002</v>
      </c>
      <c r="D5" s="1">
        <v>0.93300000000000005</v>
      </c>
      <c r="E5" s="1">
        <v>0.76</v>
      </c>
      <c r="F5" s="1">
        <v>0.42299999999999999</v>
      </c>
      <c r="G5" s="1">
        <v>0.189</v>
      </c>
    </row>
    <row r="6" spans="2:7" x14ac:dyDescent="0.2">
      <c r="B6" s="1">
        <v>0.91300000000000003</v>
      </c>
      <c r="C6" s="1">
        <v>0.38200000000000001</v>
      </c>
      <c r="D6" s="1">
        <v>0.9</v>
      </c>
      <c r="E6" s="1">
        <v>0.73</v>
      </c>
      <c r="F6" s="1">
        <v>0.443</v>
      </c>
      <c r="G6" s="1">
        <v>0.16300000000000001</v>
      </c>
    </row>
    <row r="7" spans="2:7" x14ac:dyDescent="0.2">
      <c r="B7" s="1">
        <v>1.01</v>
      </c>
      <c r="C7" s="1">
        <v>0.36299999999999999</v>
      </c>
      <c r="D7" s="1">
        <v>0.878</v>
      </c>
      <c r="E7" s="1">
        <v>0.65600000000000003</v>
      </c>
      <c r="F7" s="1">
        <v>0.44600000000000001</v>
      </c>
      <c r="G7" s="1">
        <v>0.16500000000000001</v>
      </c>
    </row>
    <row r="8" spans="2:7" x14ac:dyDescent="0.2">
      <c r="B8" s="1">
        <v>1.1000000000000001</v>
      </c>
      <c r="C8" s="1">
        <v>0.26300000000000001</v>
      </c>
      <c r="D8" s="1">
        <v>0.82699999999999996</v>
      </c>
      <c r="E8" s="1">
        <v>0.68600000000000005</v>
      </c>
      <c r="F8" s="1">
        <v>0.35599999999999998</v>
      </c>
      <c r="G8" s="1">
        <v>0.127</v>
      </c>
    </row>
    <row r="9" spans="2:7" x14ac:dyDescent="0.2">
      <c r="B9" s="1">
        <v>1</v>
      </c>
      <c r="C9" s="1">
        <v>0.32600000000000001</v>
      </c>
      <c r="D9" s="1">
        <v>0.96199999999999997</v>
      </c>
      <c r="E9" s="1">
        <v>0.88800000000000001</v>
      </c>
      <c r="F9" s="1">
        <v>0.39300000000000002</v>
      </c>
      <c r="G9" s="1">
        <v>0.16600000000000001</v>
      </c>
    </row>
    <row r="10" spans="2:7" x14ac:dyDescent="0.2">
      <c r="B10" s="1">
        <v>0.94099999999999995</v>
      </c>
      <c r="C10" s="1">
        <v>0.33300000000000002</v>
      </c>
      <c r="D10" s="1">
        <v>0.90300000000000002</v>
      </c>
      <c r="E10" s="1">
        <v>0.85399999999999998</v>
      </c>
      <c r="F10" s="1">
        <v>0.49</v>
      </c>
      <c r="G10" s="1">
        <v>0.155</v>
      </c>
    </row>
    <row r="11" spans="2:7" x14ac:dyDescent="0.2">
      <c r="B11" s="1">
        <v>0.94899999999999995</v>
      </c>
      <c r="C11" s="1">
        <v>0.36199999999999999</v>
      </c>
      <c r="D11" s="1">
        <v>0.92</v>
      </c>
      <c r="E11" s="1">
        <v>0.81</v>
      </c>
      <c r="F11" s="1">
        <v>0.47599999999999998</v>
      </c>
      <c r="G11" s="1">
        <v>0.17899999999999999</v>
      </c>
    </row>
    <row r="12" spans="2:7" x14ac:dyDescent="0.2">
      <c r="B12" s="1">
        <v>1</v>
      </c>
      <c r="C12" s="1">
        <v>0.26200000000000001</v>
      </c>
      <c r="D12" s="1">
        <v>0.96399999999999997</v>
      </c>
      <c r="E12" s="1">
        <v>0.86</v>
      </c>
      <c r="F12" s="1">
        <v>0.46100000000000002</v>
      </c>
      <c r="G12" s="1">
        <v>0.17599999999999999</v>
      </c>
    </row>
    <row r="13" spans="2:7" x14ac:dyDescent="0.2">
      <c r="B13" s="1">
        <v>0.97399999999999998</v>
      </c>
      <c r="C13" s="1">
        <v>0.35</v>
      </c>
      <c r="D13" s="1">
        <v>0.89900000000000002</v>
      </c>
      <c r="E13" s="1">
        <v>0.81799999999999995</v>
      </c>
      <c r="F13" s="1">
        <v>0.44</v>
      </c>
      <c r="G13" s="1">
        <v>9.3899999999999997E-2</v>
      </c>
    </row>
    <row r="14" spans="2:7" x14ac:dyDescent="0.2">
      <c r="B14" s="1"/>
      <c r="C14" s="1">
        <v>0.36299999999999999</v>
      </c>
      <c r="D14" s="1">
        <v>0.92200000000000004</v>
      </c>
      <c r="E14" s="1">
        <v>0.79700000000000004</v>
      </c>
      <c r="F14" s="1">
        <v>0.36599999999999999</v>
      </c>
      <c r="G14" s="1"/>
    </row>
    <row r="15" spans="2:7" x14ac:dyDescent="0.2">
      <c r="B15" s="1"/>
      <c r="C15" s="1">
        <v>0.40500000000000003</v>
      </c>
      <c r="D15" s="1"/>
      <c r="E15" s="1"/>
      <c r="F15" s="1"/>
      <c r="G15" s="1"/>
    </row>
    <row r="16" spans="2:7" x14ac:dyDescent="0.2">
      <c r="B16" s="1"/>
      <c r="C16" s="1">
        <v>0.4249999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7F38A-2093-4476-87D6-FA0D60D6D357}">
  <dimension ref="A3:AC18"/>
  <sheetViews>
    <sheetView tabSelected="1" workbookViewId="0">
      <selection activeCell="A4" sqref="A4"/>
    </sheetView>
  </sheetViews>
  <sheetFormatPr baseColWidth="10" defaultRowHeight="15" x14ac:dyDescent="0.2"/>
  <cols>
    <col min="1" max="1" width="24.5" style="45" customWidth="1"/>
    <col min="12" max="12" width="20.1640625" customWidth="1"/>
  </cols>
  <sheetData>
    <row r="3" spans="1:29" ht="16" x14ac:dyDescent="0.2">
      <c r="A3" s="45" t="s">
        <v>15</v>
      </c>
      <c r="B3" s="49">
        <v>3</v>
      </c>
      <c r="C3" s="49"/>
      <c r="D3" s="49"/>
      <c r="E3" s="49"/>
      <c r="F3" s="49"/>
      <c r="G3" s="49"/>
      <c r="L3" s="46">
        <v>4</v>
      </c>
      <c r="M3" s="46"/>
      <c r="N3" s="46"/>
      <c r="O3" s="46"/>
      <c r="P3" s="46"/>
      <c r="Q3" s="46"/>
      <c r="R3" s="46"/>
      <c r="W3" s="46">
        <v>9</v>
      </c>
      <c r="X3" s="46"/>
      <c r="Y3" s="46"/>
      <c r="Z3" s="46"/>
      <c r="AA3" s="46"/>
      <c r="AB3" s="46"/>
      <c r="AC3" s="46"/>
    </row>
    <row r="5" spans="1:29" ht="32" x14ac:dyDescent="0.2">
      <c r="A5" s="45" t="s">
        <v>565</v>
      </c>
      <c r="B5" t="s">
        <v>556</v>
      </c>
      <c r="C5" t="s">
        <v>557</v>
      </c>
      <c r="D5" t="s">
        <v>558</v>
      </c>
      <c r="E5" t="s">
        <v>559</v>
      </c>
      <c r="F5" t="s">
        <v>560</v>
      </c>
      <c r="G5" t="s">
        <v>561</v>
      </c>
      <c r="L5" s="45" t="s">
        <v>565</v>
      </c>
      <c r="M5" t="s">
        <v>556</v>
      </c>
      <c r="N5" t="s">
        <v>557</v>
      </c>
      <c r="O5" t="s">
        <v>558</v>
      </c>
      <c r="P5" t="s">
        <v>559</v>
      </c>
      <c r="Q5" t="s">
        <v>560</v>
      </c>
      <c r="R5" t="s">
        <v>561</v>
      </c>
      <c r="W5" s="45" t="s">
        <v>565</v>
      </c>
      <c r="X5" t="s">
        <v>556</v>
      </c>
      <c r="Y5" t="s">
        <v>557</v>
      </c>
      <c r="Z5" t="s">
        <v>559</v>
      </c>
      <c r="AA5" t="s">
        <v>561</v>
      </c>
      <c r="AB5" t="s">
        <v>558</v>
      </c>
      <c r="AC5" t="s">
        <v>561</v>
      </c>
    </row>
    <row r="6" spans="1:29" x14ac:dyDescent="0.2">
      <c r="B6" t="s">
        <v>20</v>
      </c>
      <c r="C6">
        <f>25+23+23+22+22+17+24+19</f>
        <v>175</v>
      </c>
      <c r="D6">
        <f>24+15+22+23+15+13+13+14</f>
        <v>139</v>
      </c>
      <c r="E6">
        <f>18+16+16+20+17+18+23+13</f>
        <v>141</v>
      </c>
      <c r="F6">
        <f>24+25+23+14+16+21+22+20</f>
        <v>165</v>
      </c>
      <c r="G6">
        <f>21+15+18+16+23+17+17+13</f>
        <v>140</v>
      </c>
      <c r="L6" s="45"/>
      <c r="M6" t="s">
        <v>20</v>
      </c>
      <c r="N6">
        <f>11+8+15+7+9+19+18+10</f>
        <v>97</v>
      </c>
      <c r="O6">
        <f>10+19+13+10+14+10+13+5</f>
        <v>94</v>
      </c>
      <c r="P6">
        <f>14+12+10+10+13+14+14+12</f>
        <v>99</v>
      </c>
      <c r="Q6">
        <f>12+10+11+10+16+16+10+11</f>
        <v>96</v>
      </c>
      <c r="R6">
        <f>19+11+10+10+9+13+14+8</f>
        <v>94</v>
      </c>
      <c r="W6" s="45"/>
      <c r="X6" t="s">
        <v>20</v>
      </c>
      <c r="Y6">
        <f>13+20+17+15+10+22+19+18</f>
        <v>134</v>
      </c>
      <c r="Z6">
        <f>14+10+19+12+8+13+23+5</f>
        <v>104</v>
      </c>
      <c r="AA6">
        <f>29+16+26+10+32+20+21+18</f>
        <v>172</v>
      </c>
      <c r="AB6">
        <f>12+22+14+14+18+19+17+15</f>
        <v>131</v>
      </c>
      <c r="AC6">
        <f>21+37+20+21+30+12+19+32</f>
        <v>192</v>
      </c>
    </row>
    <row r="7" spans="1:29" x14ac:dyDescent="0.2">
      <c r="B7" t="s">
        <v>562</v>
      </c>
      <c r="C7">
        <f>11+11+13+8+10+4+7+5</f>
        <v>69</v>
      </c>
      <c r="D7">
        <f>7+5+7+5+3+7+8+9</f>
        <v>51</v>
      </c>
      <c r="E7">
        <f>7+5+9+3+5+9+8+3</f>
        <v>49</v>
      </c>
      <c r="F7">
        <f>13+11+12+9+12+9+11+7</f>
        <v>84</v>
      </c>
      <c r="G7">
        <f>10+3+6+7+10+1+3+8</f>
        <v>48</v>
      </c>
      <c r="L7" s="45"/>
      <c r="M7" t="s">
        <v>562</v>
      </c>
      <c r="N7">
        <f>4+6+6+4+11+7+4+8</f>
        <v>50</v>
      </c>
      <c r="O7">
        <f>3+4+4+3+6+5+5+2</f>
        <v>32</v>
      </c>
      <c r="P7">
        <f>3+4+5+6+6+6+4+1</f>
        <v>35</v>
      </c>
      <c r="Q7">
        <f>8+6+2+3+5+3+3+3</f>
        <v>33</v>
      </c>
      <c r="R7">
        <f>2+3+4+5+9+9+3+2</f>
        <v>37</v>
      </c>
      <c r="W7" s="45"/>
      <c r="X7" t="s">
        <v>562</v>
      </c>
      <c r="Y7">
        <f>19+15+9+16+20+16+19+13</f>
        <v>127</v>
      </c>
      <c r="Z7">
        <f>25+18+21+22+19+21+26+17</f>
        <v>169</v>
      </c>
      <c r="AA7">
        <f>11+12+15+14+16+11+13+12</f>
        <v>104</v>
      </c>
      <c r="AB7">
        <f>16+14+17+17+24+11+14+12</f>
        <v>125</v>
      </c>
      <c r="AC7">
        <f>13+8+16+10+17+19+10+20</f>
        <v>113</v>
      </c>
    </row>
    <row r="8" spans="1:29" x14ac:dyDescent="0.2">
      <c r="B8" t="s">
        <v>563</v>
      </c>
      <c r="C8">
        <f>22+14+17+15+14+19+13+16</f>
        <v>130</v>
      </c>
      <c r="D8">
        <f>15+10+15+12+12+12+11+13</f>
        <v>100</v>
      </c>
      <c r="E8">
        <f>22+9+19+18+20+15+17+13</f>
        <v>133</v>
      </c>
      <c r="F8">
        <f>16+13+19+17+17+10+12+14</f>
        <v>118</v>
      </c>
      <c r="G8">
        <f>12+12+12+17+12+14+11+11</f>
        <v>101</v>
      </c>
      <c r="L8" s="45"/>
      <c r="M8" t="s">
        <v>563</v>
      </c>
      <c r="N8">
        <f>9+10+10+9+14+12+15+10</f>
        <v>89</v>
      </c>
      <c r="O8">
        <f>18+12+18+9+18+11+18+13</f>
        <v>117</v>
      </c>
      <c r="P8">
        <f>10+11+13+14+12+11+9+7</f>
        <v>87</v>
      </c>
      <c r="Q8">
        <f>11+8+9+8+9+14+9+8</f>
        <v>76</v>
      </c>
      <c r="R8">
        <f>8+9+11+11+10+7+12+7</f>
        <v>75</v>
      </c>
      <c r="W8" s="45"/>
      <c r="X8" t="s">
        <v>563</v>
      </c>
      <c r="Y8">
        <f>15+11+10+8+10+13+15+10</f>
        <v>92</v>
      </c>
      <c r="Z8">
        <f>11+12+15+15+9+17+10+16</f>
        <v>105</v>
      </c>
      <c r="AA8">
        <f>15+12+19+11+14+23+16+19</f>
        <v>129</v>
      </c>
      <c r="AB8">
        <f>13+15+23+9+13+3+19+20</f>
        <v>115</v>
      </c>
      <c r="AC8">
        <f>19+14+11+13+8+9+7+19</f>
        <v>100</v>
      </c>
    </row>
    <row r="9" spans="1:29" x14ac:dyDescent="0.2">
      <c r="B9" t="s">
        <v>564</v>
      </c>
      <c r="C9">
        <f>9+6+14+5+13+11+11+5</f>
        <v>74</v>
      </c>
      <c r="D9">
        <f>9+12+3+8+11+8+9+5</f>
        <v>65</v>
      </c>
      <c r="E9">
        <f>9+5+10+8+5+4+9+6</f>
        <v>56</v>
      </c>
      <c r="F9">
        <f>11+7+6+6+9+6+9+3</f>
        <v>57</v>
      </c>
      <c r="G9">
        <f>7+5+3+3+8+3+6+4</f>
        <v>39</v>
      </c>
      <c r="L9" s="45"/>
      <c r="M9" t="s">
        <v>564</v>
      </c>
      <c r="N9">
        <f>0+3+1+3+10+7+4+5</f>
        <v>33</v>
      </c>
      <c r="O9">
        <f>4+8+4+3+5+5+6+4</f>
        <v>39</v>
      </c>
      <c r="P9">
        <f>3+5+4+4+5+7+5+3</f>
        <v>36</v>
      </c>
      <c r="Q9">
        <f>5+4+6+2+6+5+2+3</f>
        <v>33</v>
      </c>
      <c r="R9">
        <f>8+7+6+8+2+4+6+7</f>
        <v>48</v>
      </c>
      <c r="W9" s="45"/>
      <c r="X9" t="s">
        <v>564</v>
      </c>
      <c r="Y9">
        <f>10+19+13+16+16+13+16+11</f>
        <v>114</v>
      </c>
      <c r="Z9">
        <f>11+17+14+9+12+17+15+13</f>
        <v>108</v>
      </c>
      <c r="AA9">
        <f>15+12+19+10+18+15+24+14</f>
        <v>127</v>
      </c>
      <c r="AB9">
        <f>14+17+23+19+19+14+13+8</f>
        <v>127</v>
      </c>
      <c r="AC9">
        <f>15+14+14+14+24+14+23+15</f>
        <v>133</v>
      </c>
    </row>
    <row r="10" spans="1:29" x14ac:dyDescent="0.2">
      <c r="L10" s="45"/>
      <c r="W10" s="45"/>
    </row>
    <row r="11" spans="1:29" x14ac:dyDescent="0.2">
      <c r="L11" s="45"/>
      <c r="W11" s="45"/>
    </row>
    <row r="12" spans="1:29" x14ac:dyDescent="0.2">
      <c r="L12" s="45"/>
      <c r="W12" s="45"/>
    </row>
    <row r="13" spans="1:29" x14ac:dyDescent="0.2">
      <c r="L13" s="45"/>
      <c r="W13" s="45"/>
    </row>
    <row r="14" spans="1:29" ht="64" x14ac:dyDescent="0.2">
      <c r="A14" s="45" t="s">
        <v>566</v>
      </c>
      <c r="B14" t="s">
        <v>556</v>
      </c>
      <c r="C14" t="s">
        <v>557</v>
      </c>
      <c r="D14" t="s">
        <v>558</v>
      </c>
      <c r="E14" t="s">
        <v>559</v>
      </c>
      <c r="F14" t="s">
        <v>560</v>
      </c>
      <c r="G14" t="s">
        <v>561</v>
      </c>
      <c r="L14" s="45" t="s">
        <v>566</v>
      </c>
      <c r="M14" t="s">
        <v>556</v>
      </c>
      <c r="N14" t="s">
        <v>557</v>
      </c>
      <c r="O14" t="s">
        <v>558</v>
      </c>
      <c r="P14" t="s">
        <v>559</v>
      </c>
      <c r="Q14" t="s">
        <v>560</v>
      </c>
      <c r="R14" t="s">
        <v>561</v>
      </c>
      <c r="W14" s="45" t="s">
        <v>566</v>
      </c>
      <c r="X14" t="s">
        <v>556</v>
      </c>
      <c r="Y14" t="s">
        <v>557</v>
      </c>
      <c r="Z14" t="s">
        <v>558</v>
      </c>
      <c r="AA14" t="s">
        <v>559</v>
      </c>
      <c r="AB14" t="s">
        <v>560</v>
      </c>
      <c r="AC14" t="s">
        <v>561</v>
      </c>
    </row>
    <row r="15" spans="1:29" x14ac:dyDescent="0.2">
      <c r="B15" t="s">
        <v>20</v>
      </c>
      <c r="C15">
        <f>19+25+16+17+28+26+23+24</f>
        <v>178</v>
      </c>
      <c r="D15">
        <f>22+18+11+10+18+20+18+18</f>
        <v>135</v>
      </c>
      <c r="E15">
        <f>20+19+20+8+22+17+14+15</f>
        <v>135</v>
      </c>
      <c r="F15">
        <f>14+19+26+14+17+15+24+15</f>
        <v>144</v>
      </c>
      <c r="G15">
        <f>23+20+22+18+22+25+24+20</f>
        <v>174</v>
      </c>
      <c r="M15" t="s">
        <v>20</v>
      </c>
      <c r="N15">
        <f>25+28+22+12+17+28+26+10</f>
        <v>168</v>
      </c>
      <c r="O15">
        <f>32+26+30+33+25+15+20+19</f>
        <v>200</v>
      </c>
      <c r="P15">
        <f>26+22+21+16+34+21+15+7</f>
        <v>162</v>
      </c>
      <c r="Q15">
        <f>23+25+24+18+27+18+22+19</f>
        <v>176</v>
      </c>
      <c r="R15">
        <f>16+28+16+25+19+19+16+12</f>
        <v>151</v>
      </c>
      <c r="X15" t="s">
        <v>20</v>
      </c>
      <c r="Y15">
        <f>8+27+16+25+27+17+12+20</f>
        <v>152</v>
      </c>
      <c r="Z15">
        <f>36+47+32+13+36+54+11+5</f>
        <v>234</v>
      </c>
      <c r="AA15">
        <f>30+32+18+29+24+23+23+11</f>
        <v>190</v>
      </c>
      <c r="AB15">
        <f>19+20+38+35+29+23+26+27</f>
        <v>217</v>
      </c>
      <c r="AC15">
        <f>25+19+26+23+36+24+26+22</f>
        <v>201</v>
      </c>
    </row>
    <row r="16" spans="1:29" x14ac:dyDescent="0.2">
      <c r="B16" t="s">
        <v>562</v>
      </c>
      <c r="C16">
        <f>18+20+17+24+21+20+18+14</f>
        <v>152</v>
      </c>
      <c r="D16">
        <f>13+17+17+11+10+9+15+9</f>
        <v>101</v>
      </c>
      <c r="E16">
        <f>13+17+15+11+10+6+13+6</f>
        <v>91</v>
      </c>
      <c r="F16">
        <f>7+20+14+10+9+10+20+9</f>
        <v>99</v>
      </c>
      <c r="G16">
        <f>13+9+14+10+16+9+13+8</f>
        <v>92</v>
      </c>
      <c r="M16" t="s">
        <v>562</v>
      </c>
      <c r="N16">
        <f>23+24+17+10+12+15+15+8</f>
        <v>124</v>
      </c>
      <c r="O16">
        <f>10+7+12+12+12+7+6+8</f>
        <v>74</v>
      </c>
      <c r="P16">
        <f>5+17+15+15+13+15+10+7</f>
        <v>97</v>
      </c>
      <c r="Q16">
        <f>14+6+9+19+16+11+14+13</f>
        <v>102</v>
      </c>
      <c r="R16">
        <f>8+16+15+12+14+18+7+7</f>
        <v>97</v>
      </c>
      <c r="X16" t="s">
        <v>562</v>
      </c>
      <c r="Y16">
        <f>24+27+40+37+28+22+28+29</f>
        <v>235</v>
      </c>
      <c r="Z16">
        <f>22+26+15+27+17+17+28+28</f>
        <v>180</v>
      </c>
      <c r="AA16">
        <f>20+21+15+16+34+24+25+28</f>
        <v>183</v>
      </c>
      <c r="AB16">
        <f>19+19+19+12+20+17+15+15</f>
        <v>136</v>
      </c>
      <c r="AC16">
        <f>32+53+32+22+35+34+37+32</f>
        <v>277</v>
      </c>
    </row>
    <row r="17" spans="2:29" x14ac:dyDescent="0.2">
      <c r="B17" t="s">
        <v>563</v>
      </c>
      <c r="C17">
        <f>28+10+19+19+34+16+20+23</f>
        <v>169</v>
      </c>
      <c r="D17">
        <f>21+22+18+22+13+22+20+15</f>
        <v>153</v>
      </c>
      <c r="E17">
        <f>18+28+21+24+16+22+20+25</f>
        <v>174</v>
      </c>
      <c r="F17">
        <f>18+18+18+20+21+30+27+13</f>
        <v>165</v>
      </c>
      <c r="G17">
        <f>28+20+30+15+28+22+25+22</f>
        <v>190</v>
      </c>
      <c r="M17" t="s">
        <v>563</v>
      </c>
      <c r="N17">
        <f>14+14+23+11+18+18+20+20</f>
        <v>138</v>
      </c>
      <c r="O17">
        <f>24+21+20+17+16+18+18+17</f>
        <v>151</v>
      </c>
      <c r="P17">
        <f>16+24+25+23+6+17+14+12</f>
        <v>137</v>
      </c>
      <c r="Q17">
        <f>26+24+21+17+26+25+22+17</f>
        <v>178</v>
      </c>
      <c r="R17">
        <f>18+20+22+16+18+14+21+20</f>
        <v>149</v>
      </c>
      <c r="X17" t="s">
        <v>563</v>
      </c>
      <c r="Y17">
        <f>20+48+12+9+36+30+34+28</f>
        <v>217</v>
      </c>
      <c r="Z17">
        <f>36+21+39+40+5+42+20+4</f>
        <v>207</v>
      </c>
      <c r="AA17">
        <f>21+33+19+9+17+11+26+28</f>
        <v>164</v>
      </c>
      <c r="AB17">
        <f>14+62+48+6+6+38+25+19</f>
        <v>218</v>
      </c>
      <c r="AC17">
        <f>35+28+21+6+36+42+32+38</f>
        <v>238</v>
      </c>
    </row>
    <row r="18" spans="2:29" x14ac:dyDescent="0.2">
      <c r="B18" t="s">
        <v>564</v>
      </c>
      <c r="C18">
        <f>3+5+6+8+5+6+10+8</f>
        <v>51</v>
      </c>
      <c r="D18">
        <f>8+5+4+7+5+3+3+6</f>
        <v>41</v>
      </c>
      <c r="E18">
        <f>8+7+3+6+3+6+4+5</f>
        <v>42</v>
      </c>
      <c r="F18">
        <f>15+12+15+7+6+9+11+8</f>
        <v>83</v>
      </c>
      <c r="G18">
        <f>3+4+6+4+5+5+6+7</f>
        <v>40</v>
      </c>
      <c r="M18" t="s">
        <v>564</v>
      </c>
      <c r="N18">
        <f>5+4+6+8+11+5+6+2</f>
        <v>47</v>
      </c>
      <c r="O18">
        <f>5+6+1+5+6+3+5+6</f>
        <v>37</v>
      </c>
      <c r="P18">
        <f>0+6+5+5+3+1+3+5</f>
        <v>28</v>
      </c>
      <c r="Q18">
        <f>7+3+5+3+1+7+2+4</f>
        <v>32</v>
      </c>
      <c r="R18">
        <f>5+10+2+3+5+1+7+7</f>
        <v>40</v>
      </c>
      <c r="X18" t="s">
        <v>564</v>
      </c>
      <c r="Y18">
        <f>15+19+15+11+13+17+6+8</f>
        <v>104</v>
      </c>
      <c r="Z18">
        <f>6+11+8+15+14+9+11+6</f>
        <v>80</v>
      </c>
      <c r="AA18">
        <f>11+10+13+22+9+10+6+8</f>
        <v>89</v>
      </c>
      <c r="AB18">
        <f>15+18+11+13+11+24+22+10</f>
        <v>124</v>
      </c>
      <c r="AC18">
        <f>14+22+19+21+15+10+16+13</f>
        <v>130</v>
      </c>
    </row>
  </sheetData>
  <mergeCells count="3">
    <mergeCell ref="L3:R3"/>
    <mergeCell ref="W3:AC3"/>
    <mergeCell ref="B3:G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82563-A188-4ED4-97A2-8A6441363909}">
  <dimension ref="A2:AQ170"/>
  <sheetViews>
    <sheetView workbookViewId="0">
      <selection activeCell="AK25" sqref="AK25"/>
    </sheetView>
  </sheetViews>
  <sheetFormatPr baseColWidth="10" defaultRowHeight="15" x14ac:dyDescent="0.2"/>
  <cols>
    <col min="1" max="1" width="21" customWidth="1"/>
  </cols>
  <sheetData>
    <row r="2" spans="1:43" x14ac:dyDescent="0.2">
      <c r="L2" t="s">
        <v>80</v>
      </c>
      <c r="AH2" t="s">
        <v>80</v>
      </c>
    </row>
    <row r="3" spans="1:43" x14ac:dyDescent="0.2">
      <c r="A3" t="s">
        <v>68</v>
      </c>
      <c r="B3">
        <v>0</v>
      </c>
      <c r="C3">
        <v>3</v>
      </c>
      <c r="D3">
        <v>19</v>
      </c>
      <c r="E3">
        <v>24</v>
      </c>
      <c r="F3">
        <v>43</v>
      </c>
      <c r="G3">
        <v>48</v>
      </c>
      <c r="H3">
        <v>67</v>
      </c>
      <c r="I3">
        <v>72</v>
      </c>
      <c r="M3" t="s">
        <v>68</v>
      </c>
      <c r="N3">
        <v>0</v>
      </c>
      <c r="O3">
        <v>3</v>
      </c>
      <c r="P3">
        <v>19</v>
      </c>
      <c r="Q3">
        <v>24</v>
      </c>
      <c r="R3">
        <v>43</v>
      </c>
      <c r="S3">
        <v>48</v>
      </c>
      <c r="T3">
        <v>67</v>
      </c>
      <c r="U3">
        <v>72</v>
      </c>
      <c r="X3" t="s">
        <v>68</v>
      </c>
      <c r="Y3">
        <v>0.5</v>
      </c>
      <c r="Z3">
        <v>3</v>
      </c>
      <c r="AA3">
        <v>19</v>
      </c>
      <c r="AB3">
        <v>24</v>
      </c>
      <c r="AC3">
        <v>43</v>
      </c>
      <c r="AD3">
        <v>48</v>
      </c>
      <c r="AE3">
        <v>67</v>
      </c>
      <c r="AF3">
        <v>72</v>
      </c>
      <c r="AI3" t="s">
        <v>68</v>
      </c>
      <c r="AJ3">
        <v>0.5</v>
      </c>
      <c r="AK3">
        <v>3</v>
      </c>
      <c r="AL3">
        <v>19</v>
      </c>
      <c r="AM3">
        <v>24</v>
      </c>
      <c r="AN3">
        <v>43</v>
      </c>
      <c r="AO3">
        <v>48</v>
      </c>
      <c r="AP3">
        <v>67</v>
      </c>
      <c r="AQ3">
        <v>72</v>
      </c>
    </row>
    <row r="4" spans="1:43" x14ac:dyDescent="0.2">
      <c r="A4" t="s">
        <v>69</v>
      </c>
      <c r="B4">
        <v>227233.33333333334</v>
      </c>
      <c r="C4">
        <v>435033.33333333331</v>
      </c>
      <c r="D4">
        <v>558500</v>
      </c>
      <c r="E4">
        <v>717900</v>
      </c>
      <c r="F4">
        <v>909566.66666666663</v>
      </c>
      <c r="G4">
        <v>1071400</v>
      </c>
      <c r="H4">
        <v>1194333.3333333333</v>
      </c>
      <c r="I4">
        <v>1309333.3333333333</v>
      </c>
      <c r="M4" t="s">
        <v>69</v>
      </c>
      <c r="N4">
        <v>1</v>
      </c>
      <c r="O4">
        <v>1.1170932123598392</v>
      </c>
      <c r="P4">
        <v>1.081386343100555</v>
      </c>
      <c r="Q4">
        <v>1.0572382308183201</v>
      </c>
      <c r="R4">
        <v>0.97897607003193055</v>
      </c>
      <c r="S4">
        <v>0.95179153094462532</v>
      </c>
      <c r="T4">
        <v>0.95827761433538383</v>
      </c>
      <c r="U4">
        <v>0.970595502841611</v>
      </c>
      <c r="X4" t="s">
        <v>69</v>
      </c>
      <c r="Y4">
        <v>228900</v>
      </c>
      <c r="Z4">
        <v>429200</v>
      </c>
      <c r="AA4">
        <v>787833.33333333337</v>
      </c>
      <c r="AB4">
        <v>932633.33333333337</v>
      </c>
      <c r="AC4">
        <v>1168000</v>
      </c>
      <c r="AD4">
        <v>1295000</v>
      </c>
      <c r="AE4">
        <v>1454000</v>
      </c>
      <c r="AF4">
        <v>1613666.6666666667</v>
      </c>
      <c r="AI4" t="s">
        <v>69</v>
      </c>
      <c r="AJ4">
        <v>1</v>
      </c>
      <c r="AK4">
        <v>1.2046028627561045</v>
      </c>
      <c r="AL4">
        <v>1.0557466386742307</v>
      </c>
      <c r="AM4">
        <v>1.0481381583876528</v>
      </c>
      <c r="AN4">
        <v>0.91655767721684545</v>
      </c>
      <c r="AO4">
        <v>0.88295454545454544</v>
      </c>
      <c r="AP4">
        <v>0.82864741641337381</v>
      </c>
      <c r="AQ4">
        <v>0.90401493930905696</v>
      </c>
    </row>
    <row r="5" spans="1:43" x14ac:dyDescent="0.2">
      <c r="A5" t="s">
        <v>70</v>
      </c>
      <c r="B5">
        <v>204166.66666666666</v>
      </c>
      <c r="C5">
        <v>389433.33333333331</v>
      </c>
      <c r="D5">
        <v>516466.66666666669</v>
      </c>
      <c r="E5">
        <v>679033.33333333337</v>
      </c>
      <c r="F5">
        <v>929100</v>
      </c>
      <c r="G5">
        <v>1125666.6666666667</v>
      </c>
      <c r="H5">
        <v>1246333.3333333333</v>
      </c>
      <c r="I5">
        <v>1349000</v>
      </c>
      <c r="M5" t="s">
        <v>70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X5" t="s">
        <v>70</v>
      </c>
      <c r="Y5">
        <v>179166.66666666666</v>
      </c>
      <c r="Z5">
        <v>356300</v>
      </c>
      <c r="AA5">
        <v>746233.33333333337</v>
      </c>
      <c r="AB5">
        <v>889800</v>
      </c>
      <c r="AC5">
        <v>1274333.3333333333</v>
      </c>
      <c r="AD5">
        <v>1466666.6666666667</v>
      </c>
      <c r="AE5">
        <v>1754666.6666666667</v>
      </c>
      <c r="AF5">
        <v>1785000</v>
      </c>
      <c r="AI5" t="s">
        <v>70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</row>
    <row r="6" spans="1:43" x14ac:dyDescent="0.2">
      <c r="A6" t="s">
        <v>71</v>
      </c>
      <c r="B6">
        <v>229533.33333333334</v>
      </c>
      <c r="C6">
        <v>417400</v>
      </c>
      <c r="D6">
        <v>583100</v>
      </c>
      <c r="E6">
        <v>740033.33333333337</v>
      </c>
      <c r="F6">
        <v>1090000</v>
      </c>
      <c r="G6">
        <v>1299000</v>
      </c>
      <c r="H6">
        <v>1472333.3333333333</v>
      </c>
      <c r="I6">
        <v>1523666.6666666667</v>
      </c>
      <c r="M6" t="s">
        <v>71</v>
      </c>
      <c r="N6">
        <v>1.1242448979591837</v>
      </c>
      <c r="O6">
        <v>1.0718137464692288</v>
      </c>
      <c r="P6">
        <v>1.1290176842648767</v>
      </c>
      <c r="Q6">
        <v>1.0898335869618576</v>
      </c>
      <c r="R6">
        <v>1.1731783446345927</v>
      </c>
      <c r="S6">
        <v>1.153982824992597</v>
      </c>
      <c r="T6">
        <v>1.1813319069269859</v>
      </c>
      <c r="U6">
        <v>1.1294786261428218</v>
      </c>
      <c r="X6" t="s">
        <v>71</v>
      </c>
      <c r="Y6">
        <v>195233.33333333334</v>
      </c>
      <c r="Z6">
        <v>381266.66666666669</v>
      </c>
      <c r="AA6">
        <v>757266.66666666663</v>
      </c>
      <c r="AB6">
        <v>920200</v>
      </c>
      <c r="AC6">
        <v>1344333.3333333333</v>
      </c>
      <c r="AD6">
        <v>1537333.3333333333</v>
      </c>
      <c r="AE6">
        <v>1763000</v>
      </c>
      <c r="AF6">
        <v>1926333.3333333333</v>
      </c>
      <c r="AI6" t="s">
        <v>71</v>
      </c>
      <c r="AJ6">
        <v>1.0896744186046512</v>
      </c>
      <c r="AK6">
        <v>1.0700720366732155</v>
      </c>
      <c r="AL6">
        <v>1.0147853665073479</v>
      </c>
      <c r="AM6">
        <v>1.034164980894583</v>
      </c>
      <c r="AN6">
        <v>1.0549306827099136</v>
      </c>
      <c r="AO6">
        <v>1.0481818181818181</v>
      </c>
      <c r="AP6">
        <v>1.0047492401215805</v>
      </c>
      <c r="AQ6">
        <v>1.0791783380018674</v>
      </c>
    </row>
    <row r="7" spans="1:43" x14ac:dyDescent="0.2">
      <c r="A7" t="s">
        <v>32</v>
      </c>
      <c r="B7">
        <v>233433.33333333334</v>
      </c>
      <c r="C7">
        <v>445200</v>
      </c>
      <c r="D7">
        <v>639666.66666666663</v>
      </c>
      <c r="E7">
        <v>821666.66666666663</v>
      </c>
      <c r="F7">
        <v>1214000</v>
      </c>
      <c r="G7">
        <v>1437333.3333333333</v>
      </c>
      <c r="H7">
        <v>1561666.6666666667</v>
      </c>
      <c r="I7">
        <v>1590333.3333333333</v>
      </c>
      <c r="M7" t="s">
        <v>32</v>
      </c>
      <c r="N7">
        <v>1.1433469387755104</v>
      </c>
      <c r="O7">
        <v>1.1431995206710606</v>
      </c>
      <c r="P7">
        <v>1.2385439524977409</v>
      </c>
      <c r="Q7">
        <v>1.2100535074370427</v>
      </c>
      <c r="R7">
        <v>1.3066408352168766</v>
      </c>
      <c r="S7">
        <v>1.276872964169381</v>
      </c>
      <c r="T7">
        <v>1.2530088258892753</v>
      </c>
      <c r="U7">
        <v>1.1788979490980973</v>
      </c>
      <c r="X7" t="s">
        <v>32</v>
      </c>
      <c r="Y7">
        <v>199333.33333333334</v>
      </c>
      <c r="Z7">
        <v>385333.33333333331</v>
      </c>
      <c r="AA7">
        <v>826533.33333333337</v>
      </c>
      <c r="AB7">
        <v>983900</v>
      </c>
      <c r="AC7">
        <v>1435333.3333333333</v>
      </c>
      <c r="AD7">
        <v>1631000</v>
      </c>
      <c r="AE7">
        <v>1888666.6666666667</v>
      </c>
      <c r="AF7">
        <v>1950000</v>
      </c>
      <c r="AI7" t="s">
        <v>32</v>
      </c>
      <c r="AJ7">
        <v>1.1125581395348838</v>
      </c>
      <c r="AK7">
        <v>1.0814856394424175</v>
      </c>
      <c r="AL7">
        <v>1.1076070934024211</v>
      </c>
      <c r="AM7">
        <v>1.1057541020454034</v>
      </c>
      <c r="AN7">
        <v>1.1263405702328015</v>
      </c>
      <c r="AO7">
        <v>1.1120454545454546</v>
      </c>
      <c r="AP7">
        <v>1.0763677811550152</v>
      </c>
      <c r="AQ7">
        <v>1.0924369747899159</v>
      </c>
    </row>
    <row r="8" spans="1:43" x14ac:dyDescent="0.2">
      <c r="A8" t="s">
        <v>33</v>
      </c>
      <c r="B8">
        <v>210866.66666666666</v>
      </c>
      <c r="C8">
        <v>406033.33333333331</v>
      </c>
      <c r="D8">
        <v>619433.33333333337</v>
      </c>
      <c r="E8">
        <v>790900</v>
      </c>
      <c r="F8">
        <v>1122666.6666666667</v>
      </c>
      <c r="G8">
        <v>1318666.6666666667</v>
      </c>
      <c r="H8">
        <v>1402666.6666666667</v>
      </c>
      <c r="I8">
        <v>1436000</v>
      </c>
      <c r="M8" t="s">
        <v>33</v>
      </c>
      <c r="N8">
        <v>1.0328163265306123</v>
      </c>
      <c r="O8">
        <v>1.0426260378327485</v>
      </c>
      <c r="P8">
        <v>1.19936749709565</v>
      </c>
      <c r="Q8">
        <v>1.1647439988218544</v>
      </c>
      <c r="R8">
        <v>1.208337817960033</v>
      </c>
      <c r="S8">
        <v>1.1714539532129109</v>
      </c>
      <c r="T8">
        <v>1.1254346081840065</v>
      </c>
      <c r="U8">
        <v>1.0644922164566346</v>
      </c>
      <c r="X8" t="s">
        <v>33</v>
      </c>
      <c r="Y8">
        <v>188133.33333333334</v>
      </c>
      <c r="Z8">
        <v>361533.33333333331</v>
      </c>
      <c r="AA8">
        <v>844300</v>
      </c>
      <c r="AB8">
        <v>1007933.3333333334</v>
      </c>
      <c r="AC8">
        <v>1387000</v>
      </c>
      <c r="AD8">
        <v>1551000</v>
      </c>
      <c r="AE8">
        <v>1737333.3333333333</v>
      </c>
      <c r="AF8">
        <v>1768000</v>
      </c>
      <c r="AI8" t="s">
        <v>33</v>
      </c>
      <c r="AJ8">
        <v>1.0500465116279072</v>
      </c>
      <c r="AK8">
        <v>1.0146879970062681</v>
      </c>
      <c r="AL8">
        <v>1.1314155536695403</v>
      </c>
      <c r="AM8">
        <v>1.1327639169850903</v>
      </c>
      <c r="AN8">
        <v>1.0884122416950039</v>
      </c>
      <c r="AO8">
        <v>1.0574999999999999</v>
      </c>
      <c r="AP8">
        <v>0.99012158054711241</v>
      </c>
      <c r="AQ8">
        <v>0.99047619047619051</v>
      </c>
    </row>
    <row r="10" spans="1:43" x14ac:dyDescent="0.2">
      <c r="A10" t="s">
        <v>68</v>
      </c>
      <c r="B10">
        <v>0</v>
      </c>
      <c r="C10">
        <v>3</v>
      </c>
      <c r="D10">
        <v>19</v>
      </c>
      <c r="E10">
        <v>24</v>
      </c>
      <c r="F10">
        <v>43</v>
      </c>
      <c r="G10">
        <v>48</v>
      </c>
      <c r="H10">
        <v>67</v>
      </c>
      <c r="I10">
        <v>72</v>
      </c>
      <c r="M10" t="s">
        <v>68</v>
      </c>
      <c r="N10">
        <v>0</v>
      </c>
      <c r="O10">
        <v>3</v>
      </c>
      <c r="P10">
        <v>19</v>
      </c>
      <c r="Q10">
        <v>24</v>
      </c>
      <c r="R10">
        <v>43</v>
      </c>
      <c r="S10">
        <v>48</v>
      </c>
      <c r="T10">
        <v>67</v>
      </c>
      <c r="U10">
        <v>72</v>
      </c>
      <c r="X10" t="s">
        <v>68</v>
      </c>
      <c r="Y10">
        <v>0.5</v>
      </c>
      <c r="Z10">
        <v>3</v>
      </c>
      <c r="AA10">
        <v>19</v>
      </c>
      <c r="AB10">
        <v>24</v>
      </c>
      <c r="AC10">
        <v>43</v>
      </c>
      <c r="AD10">
        <v>48</v>
      </c>
      <c r="AE10">
        <v>67</v>
      </c>
      <c r="AF10">
        <v>72</v>
      </c>
      <c r="AI10" t="s">
        <v>68</v>
      </c>
      <c r="AJ10">
        <v>0.5</v>
      </c>
      <c r="AK10">
        <v>3</v>
      </c>
      <c r="AL10">
        <v>19</v>
      </c>
      <c r="AM10">
        <v>24</v>
      </c>
      <c r="AN10">
        <v>43</v>
      </c>
      <c r="AO10">
        <v>48</v>
      </c>
      <c r="AP10">
        <v>67</v>
      </c>
      <c r="AQ10">
        <v>72</v>
      </c>
    </row>
    <row r="11" spans="1:43" x14ac:dyDescent="0.2">
      <c r="A11" t="s">
        <v>70</v>
      </c>
      <c r="B11">
        <v>204166.66666666666</v>
      </c>
      <c r="C11">
        <v>389433.33333333331</v>
      </c>
      <c r="D11">
        <v>516466.66666666669</v>
      </c>
      <c r="E11">
        <v>679033.33333333337</v>
      </c>
      <c r="F11">
        <v>929100</v>
      </c>
      <c r="G11">
        <v>1125666.6666666667</v>
      </c>
      <c r="H11">
        <v>1246333.3333333333</v>
      </c>
      <c r="I11">
        <v>1349000</v>
      </c>
      <c r="M11" t="s">
        <v>70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X11" t="s">
        <v>70</v>
      </c>
      <c r="Y11">
        <v>179166.66666666666</v>
      </c>
      <c r="Z11">
        <v>356300</v>
      </c>
      <c r="AA11">
        <v>746233.33333333337</v>
      </c>
      <c r="AB11">
        <v>889800</v>
      </c>
      <c r="AC11">
        <v>1274333.3333333333</v>
      </c>
      <c r="AD11">
        <v>1466666.6666666667</v>
      </c>
      <c r="AE11">
        <v>1754666.6666666667</v>
      </c>
      <c r="AF11">
        <v>1785000</v>
      </c>
      <c r="AI11" t="s">
        <v>70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</row>
    <row r="12" spans="1:43" x14ac:dyDescent="0.2">
      <c r="A12" t="s">
        <v>72</v>
      </c>
      <c r="B12">
        <v>233166.66666666666</v>
      </c>
      <c r="C12">
        <v>453266.66666666669</v>
      </c>
      <c r="D12">
        <v>662600</v>
      </c>
      <c r="E12">
        <v>832633.33333333337</v>
      </c>
      <c r="F12">
        <v>1232333.3333333333</v>
      </c>
      <c r="G12">
        <v>1472666.6666666667</v>
      </c>
      <c r="H12">
        <v>1776000</v>
      </c>
      <c r="I12">
        <v>1871666.6666666667</v>
      </c>
      <c r="M12" t="s">
        <v>72</v>
      </c>
      <c r="N12">
        <v>1.1420408163265305</v>
      </c>
      <c r="O12">
        <v>1.1639133784130788</v>
      </c>
      <c r="P12">
        <v>1.2829482380276236</v>
      </c>
      <c r="Q12">
        <v>1.2262039173334642</v>
      </c>
      <c r="R12">
        <v>1.3263731926954399</v>
      </c>
      <c r="S12">
        <v>1.3082617708024873</v>
      </c>
      <c r="T12">
        <v>1.4249799411607382</v>
      </c>
      <c r="U12">
        <v>1.38744749196936</v>
      </c>
      <c r="X12" t="s">
        <v>72</v>
      </c>
      <c r="Y12">
        <v>206233.33333333334</v>
      </c>
      <c r="Z12">
        <v>402200</v>
      </c>
      <c r="AA12">
        <v>867066.66666666663</v>
      </c>
      <c r="AB12">
        <v>1020833.3333333334</v>
      </c>
      <c r="AC12">
        <v>1416333.3333333333</v>
      </c>
      <c r="AD12">
        <v>1639333.3333333333</v>
      </c>
      <c r="AE12">
        <v>2055000</v>
      </c>
      <c r="AF12">
        <v>2172333.3333333335</v>
      </c>
      <c r="AI12" t="s">
        <v>72</v>
      </c>
      <c r="AJ12">
        <v>1.1510697674418606</v>
      </c>
      <c r="AK12">
        <v>1.1288240246982879</v>
      </c>
      <c r="AL12">
        <v>1.1619243310850045</v>
      </c>
      <c r="AM12">
        <v>1.1472615569041733</v>
      </c>
      <c r="AN12">
        <v>1.1114308134972535</v>
      </c>
      <c r="AO12">
        <v>1.1177272727272727</v>
      </c>
      <c r="AP12">
        <v>1.1711626139817628</v>
      </c>
      <c r="AQ12">
        <v>1.2169934640522877</v>
      </c>
    </row>
    <row r="13" spans="1:43" x14ac:dyDescent="0.2">
      <c r="A13" t="s">
        <v>73</v>
      </c>
      <c r="B13">
        <v>225833.33333333334</v>
      </c>
      <c r="C13">
        <v>436633.33333333331</v>
      </c>
      <c r="D13">
        <v>640800</v>
      </c>
      <c r="E13">
        <v>794766.66666666663</v>
      </c>
      <c r="F13">
        <v>1095000</v>
      </c>
      <c r="G13">
        <v>1271666.6666666667</v>
      </c>
      <c r="H13">
        <v>1592666.6666666667</v>
      </c>
      <c r="I13">
        <v>1713000</v>
      </c>
      <c r="M13" t="s">
        <v>73</v>
      </c>
      <c r="N13">
        <v>1.106122448979592</v>
      </c>
      <c r="O13">
        <v>1.1212017461268511</v>
      </c>
      <c r="P13">
        <v>1.2407383503291596</v>
      </c>
      <c r="Q13">
        <v>1.170438368268617</v>
      </c>
      <c r="R13">
        <v>1.1785598966742008</v>
      </c>
      <c r="S13">
        <v>1.1297009179745336</v>
      </c>
      <c r="T13">
        <v>1.2778817865739505</v>
      </c>
      <c r="U13">
        <v>1.2698295033358042</v>
      </c>
      <c r="X13" t="s">
        <v>73</v>
      </c>
      <c r="Y13">
        <v>204500</v>
      </c>
      <c r="Z13">
        <v>386066.66666666669</v>
      </c>
      <c r="AA13">
        <v>803066.66666666663</v>
      </c>
      <c r="AB13">
        <v>957100</v>
      </c>
      <c r="AC13">
        <v>1217666.6666666667</v>
      </c>
      <c r="AD13">
        <v>1401333.3333333333</v>
      </c>
      <c r="AE13">
        <v>1725333.3333333333</v>
      </c>
      <c r="AF13">
        <v>1896666.6666666667</v>
      </c>
      <c r="AI13" t="s">
        <v>73</v>
      </c>
      <c r="AJ13">
        <v>1.1413953488372093</v>
      </c>
      <c r="AK13">
        <v>1.0835438301057163</v>
      </c>
      <c r="AL13">
        <v>1.0761602715861882</v>
      </c>
      <c r="AM13">
        <v>1.0756349741514948</v>
      </c>
      <c r="AN13">
        <v>0.95553230447292714</v>
      </c>
      <c r="AO13">
        <v>0.95545454545454533</v>
      </c>
      <c r="AP13">
        <v>0.98328267477203635</v>
      </c>
      <c r="AQ13">
        <v>1.0625583566760037</v>
      </c>
    </row>
    <row r="14" spans="1:43" x14ac:dyDescent="0.2">
      <c r="A14" t="s">
        <v>74</v>
      </c>
      <c r="B14">
        <v>202833.33333333334</v>
      </c>
      <c r="C14">
        <v>394233.33333333331</v>
      </c>
      <c r="D14">
        <v>546766.66666666663</v>
      </c>
      <c r="E14">
        <v>671600</v>
      </c>
      <c r="F14">
        <v>857166.66666666663</v>
      </c>
      <c r="G14">
        <v>987633.33333333337</v>
      </c>
      <c r="H14">
        <v>1119000</v>
      </c>
      <c r="I14">
        <v>1205666.6666666667</v>
      </c>
      <c r="M14" t="s">
        <v>74</v>
      </c>
      <c r="N14">
        <v>0.99346938775510218</v>
      </c>
      <c r="O14">
        <v>1.0123256013010358</v>
      </c>
      <c r="P14">
        <v>1.0586678714341033</v>
      </c>
      <c r="Q14">
        <v>0.98905306563251671</v>
      </c>
      <c r="R14">
        <v>0.92257740465683635</v>
      </c>
      <c r="S14">
        <v>0.87737636955877996</v>
      </c>
      <c r="T14">
        <v>0.89783364535972188</v>
      </c>
      <c r="U14">
        <v>0.89374845564615768</v>
      </c>
      <c r="X14" t="s">
        <v>74</v>
      </c>
      <c r="Y14">
        <v>161633.33333333334</v>
      </c>
      <c r="Z14">
        <v>302933.33333333331</v>
      </c>
      <c r="AA14">
        <v>601333.33333333337</v>
      </c>
      <c r="AB14">
        <v>710000</v>
      </c>
      <c r="AC14">
        <v>874133.33333333337</v>
      </c>
      <c r="AD14">
        <v>1046300</v>
      </c>
      <c r="AE14">
        <v>1158666.6666666667</v>
      </c>
      <c r="AF14">
        <v>1322666.6666666667</v>
      </c>
      <c r="AI14" t="s">
        <v>74</v>
      </c>
      <c r="AJ14">
        <v>0.90213953488372101</v>
      </c>
      <c r="AK14">
        <v>0.8502198521844887</v>
      </c>
      <c r="AL14">
        <v>0.80582480904096132</v>
      </c>
      <c r="AM14">
        <v>0.79793211957743315</v>
      </c>
      <c r="AN14">
        <v>0.68595343970703648</v>
      </c>
      <c r="AO14">
        <v>0.71338636363636365</v>
      </c>
      <c r="AP14">
        <v>0.66033434650455924</v>
      </c>
      <c r="AQ14">
        <v>0.74098972922502337</v>
      </c>
    </row>
    <row r="16" spans="1:43" x14ac:dyDescent="0.2">
      <c r="A16" t="s">
        <v>68</v>
      </c>
      <c r="B16">
        <v>0</v>
      </c>
      <c r="C16">
        <v>3</v>
      </c>
      <c r="D16">
        <v>19</v>
      </c>
      <c r="E16">
        <v>24</v>
      </c>
      <c r="F16">
        <v>43</v>
      </c>
      <c r="G16">
        <v>48</v>
      </c>
      <c r="H16">
        <v>67</v>
      </c>
      <c r="I16">
        <v>72</v>
      </c>
      <c r="M16" t="s">
        <v>68</v>
      </c>
      <c r="N16">
        <v>0</v>
      </c>
      <c r="O16">
        <v>3</v>
      </c>
      <c r="P16">
        <v>19</v>
      </c>
      <c r="Q16">
        <v>24</v>
      </c>
      <c r="R16">
        <v>43</v>
      </c>
      <c r="S16">
        <v>48</v>
      </c>
      <c r="T16">
        <v>67</v>
      </c>
      <c r="U16">
        <v>72</v>
      </c>
      <c r="X16" t="s">
        <v>68</v>
      </c>
      <c r="Y16">
        <v>0.5</v>
      </c>
      <c r="Z16">
        <v>3</v>
      </c>
      <c r="AA16">
        <v>19</v>
      </c>
      <c r="AB16">
        <v>24</v>
      </c>
      <c r="AC16">
        <v>43</v>
      </c>
      <c r="AD16">
        <v>48</v>
      </c>
      <c r="AE16">
        <v>67</v>
      </c>
      <c r="AF16">
        <v>72</v>
      </c>
      <c r="AI16" t="s">
        <v>68</v>
      </c>
      <c r="AJ16">
        <v>0.5</v>
      </c>
      <c r="AK16">
        <v>3</v>
      </c>
      <c r="AL16">
        <v>18</v>
      </c>
      <c r="AM16">
        <v>24</v>
      </c>
      <c r="AN16">
        <v>43</v>
      </c>
      <c r="AO16">
        <v>48</v>
      </c>
      <c r="AP16">
        <v>67</v>
      </c>
      <c r="AQ16">
        <v>72</v>
      </c>
    </row>
    <row r="17" spans="1:43" x14ac:dyDescent="0.2">
      <c r="A17" t="s">
        <v>70</v>
      </c>
      <c r="B17">
        <v>204166.66666666666</v>
      </c>
      <c r="C17">
        <v>389433.33333333331</v>
      </c>
      <c r="D17">
        <v>516466.66666666669</v>
      </c>
      <c r="E17">
        <v>679033.33333333337</v>
      </c>
      <c r="F17">
        <v>929100</v>
      </c>
      <c r="G17">
        <v>1125666.6666666667</v>
      </c>
      <c r="H17">
        <v>1246333.3333333333</v>
      </c>
      <c r="I17">
        <v>1349000</v>
      </c>
      <c r="M17" t="s">
        <v>70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X17" t="s">
        <v>70</v>
      </c>
      <c r="Y17">
        <v>179166.66666666666</v>
      </c>
      <c r="Z17">
        <v>356300</v>
      </c>
      <c r="AA17">
        <v>746233.33333333337</v>
      </c>
      <c r="AB17">
        <v>889800</v>
      </c>
      <c r="AC17">
        <v>1274333.3333333333</v>
      </c>
      <c r="AD17">
        <v>1466666.6666666667</v>
      </c>
      <c r="AE17">
        <v>1754666.6666666667</v>
      </c>
      <c r="AF17">
        <v>1785000</v>
      </c>
      <c r="AI17" t="s">
        <v>70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</row>
    <row r="18" spans="1:43" x14ac:dyDescent="0.2">
      <c r="A18" t="s">
        <v>75</v>
      </c>
      <c r="B18">
        <v>233466.66666666666</v>
      </c>
      <c r="C18">
        <v>439000</v>
      </c>
      <c r="D18">
        <v>574866.66666666663</v>
      </c>
      <c r="E18">
        <v>729833.33333333337</v>
      </c>
      <c r="F18">
        <v>805000</v>
      </c>
      <c r="G18">
        <v>1157566.6666666667</v>
      </c>
      <c r="H18">
        <v>1298333.3333333333</v>
      </c>
      <c r="I18">
        <v>1369000</v>
      </c>
      <c r="M18" t="s">
        <v>75</v>
      </c>
      <c r="N18">
        <v>1.1435102040816327</v>
      </c>
      <c r="O18">
        <v>1.1272789523238895</v>
      </c>
      <c r="P18">
        <v>1.1130760294307473</v>
      </c>
      <c r="Q18">
        <v>1.0748122330764323</v>
      </c>
      <c r="R18">
        <v>0.86642987837692387</v>
      </c>
      <c r="S18">
        <v>1.0283387622149838</v>
      </c>
      <c r="T18">
        <v>1.0417223856646163</v>
      </c>
      <c r="U18">
        <v>1.0148257968865826</v>
      </c>
      <c r="X18" t="s">
        <v>75</v>
      </c>
      <c r="Y18">
        <v>181700</v>
      </c>
      <c r="Z18">
        <v>367166.66666666669</v>
      </c>
      <c r="AA18">
        <v>701166.66666666663</v>
      </c>
      <c r="AB18">
        <v>836466.66666666663</v>
      </c>
      <c r="AC18">
        <v>1119333.3333333333</v>
      </c>
      <c r="AD18">
        <v>1273000</v>
      </c>
      <c r="AE18">
        <v>1469000</v>
      </c>
      <c r="AF18">
        <v>1566000</v>
      </c>
      <c r="AI18" t="s">
        <v>75</v>
      </c>
      <c r="AJ18">
        <v>1.014139534883721</v>
      </c>
      <c r="AK18">
        <v>1.0304986434652448</v>
      </c>
      <c r="AL18">
        <v>0.93960780810291678</v>
      </c>
      <c r="AM18">
        <v>0.94006143702704725</v>
      </c>
      <c r="AN18">
        <v>0.87836777399947685</v>
      </c>
      <c r="AO18">
        <v>0.86795454545454542</v>
      </c>
      <c r="AP18">
        <v>0.83719604863221886</v>
      </c>
      <c r="AQ18">
        <v>0.87731092436974789</v>
      </c>
    </row>
    <row r="19" spans="1:43" x14ac:dyDescent="0.2">
      <c r="A19" t="s">
        <v>76</v>
      </c>
      <c r="B19">
        <v>235433.33333333334</v>
      </c>
      <c r="C19">
        <v>462200</v>
      </c>
      <c r="D19">
        <v>527300</v>
      </c>
      <c r="E19">
        <v>627433.33333333337</v>
      </c>
      <c r="F19">
        <v>477200</v>
      </c>
      <c r="G19">
        <v>464733.33333333331</v>
      </c>
      <c r="H19">
        <v>251766.66666666666</v>
      </c>
      <c r="I19">
        <v>233966.66666666666</v>
      </c>
      <c r="M19" t="s">
        <v>76</v>
      </c>
      <c r="N19">
        <v>1.1531428571428572</v>
      </c>
      <c r="O19">
        <v>1.186852691945562</v>
      </c>
      <c r="P19">
        <v>1.0209758616238545</v>
      </c>
      <c r="Q19">
        <v>0.92400962152078936</v>
      </c>
      <c r="R19">
        <v>0.51361532666020882</v>
      </c>
      <c r="S19">
        <v>0.41285164347053593</v>
      </c>
      <c r="T19">
        <v>0.20200588392618349</v>
      </c>
      <c r="U19">
        <v>0.1734371139115394</v>
      </c>
      <c r="X19" t="s">
        <v>76</v>
      </c>
      <c r="Y19">
        <v>181733.33333333334</v>
      </c>
      <c r="Z19">
        <v>361166.66666666669</v>
      </c>
      <c r="AA19">
        <v>654500</v>
      </c>
      <c r="AB19">
        <v>702833.33333333337</v>
      </c>
      <c r="AC19">
        <v>526600</v>
      </c>
      <c r="AD19">
        <v>477533.33333333331</v>
      </c>
      <c r="AE19">
        <v>252366.66666666666</v>
      </c>
      <c r="AF19">
        <v>214166.66666666666</v>
      </c>
      <c r="AI19" t="s">
        <v>76</v>
      </c>
      <c r="AJ19">
        <v>1.0143255813953489</v>
      </c>
      <c r="AK19">
        <v>1.0136589016746189</v>
      </c>
      <c r="AL19">
        <v>0.87707151471836331</v>
      </c>
      <c r="AM19">
        <v>0.78987787517794261</v>
      </c>
      <c r="AN19">
        <v>0.41323567878629353</v>
      </c>
      <c r="AO19">
        <v>0.32559090909090904</v>
      </c>
      <c r="AP19">
        <v>0.14382598784194528</v>
      </c>
      <c r="AQ19">
        <v>0.11998132586367879</v>
      </c>
    </row>
    <row r="20" spans="1:43" x14ac:dyDescent="0.2">
      <c r="A20" t="s">
        <v>77</v>
      </c>
      <c r="B20">
        <v>207733.33333333334</v>
      </c>
      <c r="C20">
        <v>415566.66666666669</v>
      </c>
      <c r="D20">
        <v>398166.66666666669</v>
      </c>
      <c r="E20">
        <v>418233.33333333331</v>
      </c>
      <c r="F20">
        <v>121333.33333333333</v>
      </c>
      <c r="G20">
        <v>92913.333333333328</v>
      </c>
      <c r="H20">
        <v>27680</v>
      </c>
      <c r="I20">
        <v>32960</v>
      </c>
      <c r="M20" t="s">
        <v>77</v>
      </c>
      <c r="N20">
        <v>1.0174693877551022</v>
      </c>
      <c r="O20">
        <v>1.0671060515278612</v>
      </c>
      <c r="P20">
        <v>0.77094359106750998</v>
      </c>
      <c r="Q20">
        <v>0.61592459869422211</v>
      </c>
      <c r="R20">
        <v>0.13059232949449287</v>
      </c>
      <c r="S20">
        <v>8.2540716612377843E-2</v>
      </c>
      <c r="T20">
        <v>2.2209146830703397E-2</v>
      </c>
      <c r="U20">
        <v>2.4432913269088214E-2</v>
      </c>
      <c r="X20" t="s">
        <v>77</v>
      </c>
      <c r="Y20">
        <v>190033.33333333334</v>
      </c>
      <c r="Z20">
        <v>373033.33333333331</v>
      </c>
      <c r="AA20">
        <v>542666.66666666663</v>
      </c>
      <c r="AB20">
        <v>512033.33333333331</v>
      </c>
      <c r="AC20">
        <v>148366.66666666666</v>
      </c>
      <c r="AD20">
        <v>106640</v>
      </c>
      <c r="AE20">
        <v>42203.333333333336</v>
      </c>
      <c r="AF20">
        <v>38870</v>
      </c>
      <c r="AI20" t="s">
        <v>77</v>
      </c>
      <c r="AJ20">
        <v>1.0606511627906978</v>
      </c>
      <c r="AK20">
        <v>1.0469641687716342</v>
      </c>
      <c r="AL20">
        <v>0.72720775450037956</v>
      </c>
      <c r="AM20">
        <v>0.57544766614220422</v>
      </c>
      <c r="AN20">
        <v>0.1164268898770599</v>
      </c>
      <c r="AO20">
        <v>7.2709090909090904E-2</v>
      </c>
      <c r="AP20">
        <v>2.4052051671732522E-2</v>
      </c>
      <c r="AQ20">
        <v>2.1775910364145657E-2</v>
      </c>
    </row>
    <row r="22" spans="1:43" x14ac:dyDescent="0.2">
      <c r="A22" t="s">
        <v>68</v>
      </c>
      <c r="B22">
        <v>0</v>
      </c>
      <c r="C22">
        <v>3</v>
      </c>
      <c r="D22">
        <v>19</v>
      </c>
      <c r="E22">
        <v>24</v>
      </c>
      <c r="F22">
        <v>43</v>
      </c>
      <c r="G22">
        <v>48</v>
      </c>
      <c r="H22">
        <v>67</v>
      </c>
      <c r="I22">
        <v>72</v>
      </c>
      <c r="M22" t="s">
        <v>68</v>
      </c>
      <c r="N22">
        <v>0</v>
      </c>
      <c r="O22">
        <v>3</v>
      </c>
      <c r="P22">
        <v>19</v>
      </c>
      <c r="Q22">
        <v>24</v>
      </c>
      <c r="R22">
        <v>43</v>
      </c>
      <c r="S22">
        <v>48</v>
      </c>
      <c r="T22">
        <v>67</v>
      </c>
      <c r="U22">
        <v>72</v>
      </c>
      <c r="X22" t="s">
        <v>68</v>
      </c>
      <c r="Y22">
        <v>0.5</v>
      </c>
      <c r="Z22">
        <v>3</v>
      </c>
      <c r="AA22">
        <v>19</v>
      </c>
      <c r="AB22">
        <v>24</v>
      </c>
      <c r="AC22">
        <v>43</v>
      </c>
      <c r="AD22">
        <v>48</v>
      </c>
      <c r="AE22">
        <v>67</v>
      </c>
      <c r="AF22">
        <v>72</v>
      </c>
      <c r="AI22" t="s">
        <v>68</v>
      </c>
      <c r="AJ22">
        <v>0.5</v>
      </c>
      <c r="AK22">
        <v>3</v>
      </c>
      <c r="AL22">
        <v>19</v>
      </c>
      <c r="AM22">
        <v>24</v>
      </c>
      <c r="AN22">
        <v>43</v>
      </c>
      <c r="AO22">
        <v>48</v>
      </c>
      <c r="AP22">
        <v>67</v>
      </c>
      <c r="AQ22">
        <v>72</v>
      </c>
    </row>
    <row r="23" spans="1:43" x14ac:dyDescent="0.2">
      <c r="A23" t="s">
        <v>70</v>
      </c>
      <c r="B23">
        <v>204166.66666666666</v>
      </c>
      <c r="C23">
        <v>389433.33333333331</v>
      </c>
      <c r="D23">
        <v>516466.66666666669</v>
      </c>
      <c r="E23">
        <v>679033.33333333337</v>
      </c>
      <c r="F23">
        <v>929100</v>
      </c>
      <c r="G23">
        <v>1125666.6666666667</v>
      </c>
      <c r="H23">
        <v>1246333.3333333333</v>
      </c>
      <c r="I23">
        <v>1349000</v>
      </c>
      <c r="M23" t="s">
        <v>70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X23" t="s">
        <v>70</v>
      </c>
      <c r="Y23">
        <v>179166.66666666666</v>
      </c>
      <c r="Z23">
        <v>356300</v>
      </c>
      <c r="AA23">
        <v>746233.33333333337</v>
      </c>
      <c r="AB23">
        <v>889800</v>
      </c>
      <c r="AC23">
        <v>1274333.3333333333</v>
      </c>
      <c r="AD23">
        <v>1466666.6666666667</v>
      </c>
      <c r="AE23">
        <v>1754666.6666666667</v>
      </c>
      <c r="AF23">
        <v>1785000</v>
      </c>
      <c r="AI23" t="s">
        <v>70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</row>
    <row r="24" spans="1:43" x14ac:dyDescent="0.2">
      <c r="A24" t="s">
        <v>78</v>
      </c>
      <c r="B24">
        <v>220700</v>
      </c>
      <c r="C24">
        <v>439466.66666666669</v>
      </c>
      <c r="D24">
        <v>592900</v>
      </c>
      <c r="E24">
        <v>771933.33333333337</v>
      </c>
      <c r="F24">
        <v>1094166.6666666667</v>
      </c>
      <c r="G24">
        <v>1281333.3333333333</v>
      </c>
      <c r="H24">
        <v>1577000</v>
      </c>
      <c r="I24">
        <v>1659333.3333333333</v>
      </c>
      <c r="M24" t="s">
        <v>78</v>
      </c>
      <c r="N24">
        <v>1.0809795918367346</v>
      </c>
      <c r="O24">
        <v>1.1284772746726013</v>
      </c>
      <c r="P24">
        <v>1.1479927713953788</v>
      </c>
      <c r="Q24">
        <v>1.1368121348976485</v>
      </c>
      <c r="R24">
        <v>1.1776629713342661</v>
      </c>
      <c r="S24">
        <v>1.1382884216760436</v>
      </c>
      <c r="T24">
        <v>1.2653115806365338</v>
      </c>
      <c r="U24">
        <v>1.2300469483568075</v>
      </c>
      <c r="X24" t="s">
        <v>78</v>
      </c>
      <c r="Y24">
        <v>220200</v>
      </c>
      <c r="Z24">
        <v>438166.66666666669</v>
      </c>
      <c r="AA24">
        <v>888400</v>
      </c>
      <c r="AB24">
        <v>1049666.6666666667</v>
      </c>
      <c r="AC24">
        <v>1441000</v>
      </c>
      <c r="AD24">
        <v>1589666.6666666667</v>
      </c>
      <c r="AE24">
        <v>2026000</v>
      </c>
      <c r="AF24">
        <v>2046333.3333333333</v>
      </c>
      <c r="AI24" t="s">
        <v>78</v>
      </c>
      <c r="AJ24">
        <v>1.2290232558139536</v>
      </c>
      <c r="AK24">
        <v>1.2297689213209841</v>
      </c>
      <c r="AL24">
        <v>1.1905123509179434</v>
      </c>
      <c r="AM24">
        <v>1.1796658425114259</v>
      </c>
      <c r="AN24">
        <v>1.1307873397855088</v>
      </c>
      <c r="AO24">
        <v>1.0838636363636363</v>
      </c>
      <c r="AP24">
        <v>1.1546352583586625</v>
      </c>
      <c r="AQ24">
        <v>1.1464052287581699</v>
      </c>
    </row>
    <row r="25" spans="1:43" x14ac:dyDescent="0.2">
      <c r="A25" t="s">
        <v>79</v>
      </c>
      <c r="B25">
        <v>203500</v>
      </c>
      <c r="C25">
        <v>400366.66666666669</v>
      </c>
      <c r="D25">
        <v>560900</v>
      </c>
      <c r="E25">
        <v>739933.33333333337</v>
      </c>
      <c r="F25">
        <v>1078033.3333333333</v>
      </c>
      <c r="G25">
        <v>1275000</v>
      </c>
      <c r="H25">
        <v>1564000</v>
      </c>
      <c r="I25">
        <v>1663333.3333333333</v>
      </c>
      <c r="M25" t="s">
        <v>79</v>
      </c>
      <c r="N25">
        <v>0.99673469387755109</v>
      </c>
      <c r="O25">
        <v>1.0280749807412481</v>
      </c>
      <c r="P25">
        <v>1.0860333032141474</v>
      </c>
      <c r="Q25">
        <v>1.0896863187865102</v>
      </c>
      <c r="R25">
        <v>1.1602984967531302</v>
      </c>
      <c r="S25">
        <v>1.1326621261474681</v>
      </c>
      <c r="T25">
        <v>1.2548809842203799</v>
      </c>
      <c r="U25">
        <v>1.2330121077341241</v>
      </c>
      <c r="X25" t="s">
        <v>79</v>
      </c>
      <c r="Y25">
        <v>177433.33333333334</v>
      </c>
      <c r="Z25">
        <v>355600</v>
      </c>
      <c r="AA25">
        <v>748733.33333333337</v>
      </c>
      <c r="AB25">
        <v>905566.66666666663</v>
      </c>
      <c r="AC25">
        <v>1341833.3333333333</v>
      </c>
      <c r="AD25">
        <v>1526000</v>
      </c>
      <c r="AE25">
        <v>1935000</v>
      </c>
      <c r="AF25">
        <v>2001333.3333333333</v>
      </c>
      <c r="AI25" t="s">
        <v>79</v>
      </c>
      <c r="AJ25">
        <v>0.99032558139534899</v>
      </c>
      <c r="AK25">
        <v>0.99803536345776034</v>
      </c>
      <c r="AL25">
        <v>1.0033501585741724</v>
      </c>
      <c r="AM25">
        <v>1.0177193376788791</v>
      </c>
      <c r="AN25">
        <v>1.052968872613131</v>
      </c>
      <c r="AO25">
        <v>1.0404545454545453</v>
      </c>
      <c r="AP25">
        <v>1.102773556231003</v>
      </c>
      <c r="AQ25">
        <v>1.1211951447245565</v>
      </c>
    </row>
    <row r="26" spans="1:43" x14ac:dyDescent="0.2">
      <c r="A26" t="s">
        <v>36</v>
      </c>
      <c r="B26">
        <v>191866.66666666666</v>
      </c>
      <c r="C26">
        <v>372900</v>
      </c>
      <c r="D26">
        <v>508800</v>
      </c>
      <c r="E26">
        <v>646500</v>
      </c>
      <c r="F26">
        <v>890933.33333333337</v>
      </c>
      <c r="G26">
        <v>1036833.3333333334</v>
      </c>
      <c r="H26">
        <v>1208333.3333333333</v>
      </c>
      <c r="I26">
        <v>1280000</v>
      </c>
      <c r="M26" t="s">
        <v>36</v>
      </c>
      <c r="N26">
        <v>0.93975510204081636</v>
      </c>
      <c r="O26">
        <v>0.95754515107421045</v>
      </c>
      <c r="P26">
        <v>0.9851555440815799</v>
      </c>
      <c r="Q26">
        <v>0.95208875362034262</v>
      </c>
      <c r="R26">
        <v>0.95892081943099061</v>
      </c>
      <c r="S26">
        <v>0.92108380219129404</v>
      </c>
      <c r="T26">
        <v>0.96951056432201121</v>
      </c>
      <c r="U26">
        <v>0.94885100074128981</v>
      </c>
      <c r="X26" t="s">
        <v>36</v>
      </c>
      <c r="Y26">
        <v>196900</v>
      </c>
      <c r="Z26">
        <v>383033.33333333331</v>
      </c>
      <c r="AA26">
        <v>737933.33333333337</v>
      </c>
      <c r="AB26">
        <v>872866.66666666663</v>
      </c>
      <c r="AC26">
        <v>1139333.3333333333</v>
      </c>
      <c r="AD26">
        <v>1348000</v>
      </c>
      <c r="AE26">
        <v>1481666.6666666667</v>
      </c>
      <c r="AF26">
        <v>1622333.3333333333</v>
      </c>
      <c r="AI26" t="s">
        <v>36</v>
      </c>
      <c r="AJ26">
        <v>1.0989767441860465</v>
      </c>
      <c r="AK26">
        <v>1.0750304050893442</v>
      </c>
      <c r="AL26">
        <v>0.98887747353374722</v>
      </c>
      <c r="AM26">
        <v>0.98096950625608748</v>
      </c>
      <c r="AN26">
        <v>0.89406225477373791</v>
      </c>
      <c r="AO26">
        <v>0.91909090909090907</v>
      </c>
      <c r="AP26">
        <v>0.84441489361702127</v>
      </c>
      <c r="AQ26">
        <v>0.90887021475256768</v>
      </c>
    </row>
    <row r="29" spans="1:43" x14ac:dyDescent="0.2">
      <c r="B29" t="s">
        <v>85</v>
      </c>
      <c r="H29" t="s">
        <v>85</v>
      </c>
    </row>
    <row r="30" spans="1:43" x14ac:dyDescent="0.2">
      <c r="A30" t="s">
        <v>69</v>
      </c>
      <c r="B30">
        <v>223000</v>
      </c>
      <c r="C30">
        <v>233700</v>
      </c>
      <c r="D30">
        <v>225000</v>
      </c>
      <c r="G30" t="s">
        <v>69</v>
      </c>
      <c r="H30">
        <v>245200</v>
      </c>
      <c r="I30">
        <v>219800</v>
      </c>
      <c r="J30">
        <v>221700</v>
      </c>
    </row>
    <row r="31" spans="1:43" x14ac:dyDescent="0.2">
      <c r="A31" t="s">
        <v>70</v>
      </c>
      <c r="B31">
        <v>199100</v>
      </c>
      <c r="C31">
        <v>224200</v>
      </c>
      <c r="D31">
        <v>189200</v>
      </c>
      <c r="G31" t="s">
        <v>70</v>
      </c>
      <c r="H31">
        <v>191600</v>
      </c>
      <c r="I31">
        <v>180600</v>
      </c>
      <c r="J31">
        <v>165300</v>
      </c>
    </row>
    <row r="32" spans="1:43" x14ac:dyDescent="0.2">
      <c r="A32" t="s">
        <v>81</v>
      </c>
      <c r="B32">
        <v>8218</v>
      </c>
      <c r="C32">
        <v>7656</v>
      </c>
      <c r="D32">
        <v>7155</v>
      </c>
      <c r="G32" t="s">
        <v>81</v>
      </c>
      <c r="H32">
        <v>8524</v>
      </c>
      <c r="I32">
        <v>7512</v>
      </c>
      <c r="J32">
        <v>6955</v>
      </c>
    </row>
    <row r="33" spans="1:10" x14ac:dyDescent="0.2">
      <c r="A33" t="s">
        <v>71</v>
      </c>
      <c r="B33">
        <v>221700</v>
      </c>
      <c r="C33">
        <v>239800</v>
      </c>
      <c r="D33">
        <v>227100</v>
      </c>
      <c r="G33" t="s">
        <v>71</v>
      </c>
      <c r="H33">
        <v>198900</v>
      </c>
      <c r="I33">
        <v>189800</v>
      </c>
      <c r="J33">
        <v>197000</v>
      </c>
    </row>
    <row r="34" spans="1:10" x14ac:dyDescent="0.2">
      <c r="A34" t="s">
        <v>32</v>
      </c>
      <c r="B34">
        <v>231700</v>
      </c>
      <c r="C34">
        <v>238500</v>
      </c>
      <c r="D34">
        <v>230100</v>
      </c>
      <c r="G34" t="s">
        <v>32</v>
      </c>
      <c r="H34">
        <v>206400</v>
      </c>
      <c r="I34">
        <v>202500</v>
      </c>
      <c r="J34">
        <v>189100</v>
      </c>
    </row>
    <row r="35" spans="1:10" x14ac:dyDescent="0.2">
      <c r="A35" t="s">
        <v>33</v>
      </c>
      <c r="B35">
        <v>217700</v>
      </c>
      <c r="C35">
        <v>201100</v>
      </c>
      <c r="D35">
        <v>213800</v>
      </c>
      <c r="G35" t="s">
        <v>33</v>
      </c>
      <c r="H35">
        <v>193000</v>
      </c>
      <c r="I35">
        <v>178300</v>
      </c>
      <c r="J35">
        <v>193100</v>
      </c>
    </row>
    <row r="36" spans="1:10" x14ac:dyDescent="0.2">
      <c r="A36" t="s">
        <v>72</v>
      </c>
      <c r="B36">
        <v>247300</v>
      </c>
      <c r="C36">
        <v>212500</v>
      </c>
      <c r="D36">
        <v>239700</v>
      </c>
      <c r="G36" t="s">
        <v>72</v>
      </c>
      <c r="H36">
        <v>206900</v>
      </c>
      <c r="I36">
        <v>199400</v>
      </c>
      <c r="J36">
        <v>212400</v>
      </c>
    </row>
    <row r="37" spans="1:10" x14ac:dyDescent="0.2">
      <c r="A37" t="s">
        <v>73</v>
      </c>
      <c r="B37">
        <v>241500</v>
      </c>
      <c r="C37">
        <v>205800</v>
      </c>
      <c r="D37">
        <v>230200</v>
      </c>
      <c r="G37" t="s">
        <v>73</v>
      </c>
      <c r="H37">
        <v>200500</v>
      </c>
      <c r="I37">
        <v>211200</v>
      </c>
      <c r="J37">
        <v>201800</v>
      </c>
    </row>
    <row r="38" spans="1:10" x14ac:dyDescent="0.2">
      <c r="A38" t="s">
        <v>74</v>
      </c>
      <c r="B38">
        <v>214000</v>
      </c>
      <c r="C38">
        <v>199600</v>
      </c>
      <c r="D38">
        <v>194900</v>
      </c>
      <c r="G38" t="s">
        <v>74</v>
      </c>
      <c r="H38">
        <v>160600</v>
      </c>
      <c r="I38">
        <v>159100</v>
      </c>
      <c r="J38">
        <v>165200</v>
      </c>
    </row>
    <row r="39" spans="1:10" x14ac:dyDescent="0.2">
      <c r="A39" t="s">
        <v>75</v>
      </c>
      <c r="B39">
        <v>187800</v>
      </c>
      <c r="C39">
        <v>166300</v>
      </c>
      <c r="D39">
        <v>346300</v>
      </c>
      <c r="G39" t="s">
        <v>75</v>
      </c>
      <c r="H39">
        <v>181500</v>
      </c>
      <c r="I39">
        <v>182200</v>
      </c>
      <c r="J39">
        <v>181400</v>
      </c>
    </row>
    <row r="40" spans="1:10" x14ac:dyDescent="0.2">
      <c r="A40" t="s">
        <v>76</v>
      </c>
      <c r="B40">
        <v>216800</v>
      </c>
      <c r="C40">
        <v>190000</v>
      </c>
      <c r="D40">
        <v>299500</v>
      </c>
      <c r="G40" t="s">
        <v>76</v>
      </c>
      <c r="H40">
        <v>173600</v>
      </c>
      <c r="I40">
        <v>176500</v>
      </c>
      <c r="J40">
        <v>195100</v>
      </c>
    </row>
    <row r="41" spans="1:10" x14ac:dyDescent="0.2">
      <c r="A41" t="s">
        <v>77</v>
      </c>
      <c r="B41">
        <v>216800</v>
      </c>
      <c r="C41">
        <v>179400</v>
      </c>
      <c r="D41">
        <v>227000</v>
      </c>
      <c r="G41" t="s">
        <v>77</v>
      </c>
      <c r="H41">
        <v>188600</v>
      </c>
      <c r="I41">
        <v>179500</v>
      </c>
      <c r="J41">
        <v>202000</v>
      </c>
    </row>
    <row r="42" spans="1:10" x14ac:dyDescent="0.2">
      <c r="A42" t="s">
        <v>78</v>
      </c>
      <c r="B42">
        <v>237900</v>
      </c>
      <c r="C42">
        <v>211900</v>
      </c>
      <c r="D42">
        <v>212300</v>
      </c>
      <c r="G42" t="s">
        <v>78</v>
      </c>
      <c r="H42">
        <v>231500</v>
      </c>
      <c r="I42">
        <v>212700</v>
      </c>
      <c r="J42">
        <v>216400</v>
      </c>
    </row>
    <row r="43" spans="1:10" x14ac:dyDescent="0.2">
      <c r="A43" t="s">
        <v>79</v>
      </c>
      <c r="B43">
        <v>223000</v>
      </c>
      <c r="C43">
        <v>215900</v>
      </c>
      <c r="D43">
        <v>171600</v>
      </c>
      <c r="G43" t="s">
        <v>79</v>
      </c>
      <c r="H43">
        <v>205300</v>
      </c>
      <c r="I43">
        <v>207600</v>
      </c>
      <c r="J43">
        <v>119400</v>
      </c>
    </row>
    <row r="44" spans="1:10" x14ac:dyDescent="0.2">
      <c r="A44" t="s">
        <v>36</v>
      </c>
      <c r="B44">
        <v>201900</v>
      </c>
      <c r="C44">
        <v>212200</v>
      </c>
      <c r="D44">
        <v>161500</v>
      </c>
      <c r="G44" t="s">
        <v>36</v>
      </c>
      <c r="H44">
        <v>177500</v>
      </c>
      <c r="I44">
        <v>205800</v>
      </c>
      <c r="J44">
        <v>207400</v>
      </c>
    </row>
    <row r="47" spans="1:10" x14ac:dyDescent="0.2">
      <c r="B47" t="s">
        <v>38</v>
      </c>
      <c r="H47" t="s">
        <v>38</v>
      </c>
    </row>
    <row r="48" spans="1:10" x14ac:dyDescent="0.2">
      <c r="A48" t="s">
        <v>69</v>
      </c>
      <c r="B48">
        <v>429200</v>
      </c>
      <c r="C48">
        <v>451000</v>
      </c>
      <c r="D48">
        <v>424900</v>
      </c>
      <c r="G48" t="s">
        <v>69</v>
      </c>
      <c r="H48">
        <v>460700</v>
      </c>
      <c r="I48">
        <v>411400</v>
      </c>
      <c r="J48">
        <v>415500</v>
      </c>
    </row>
    <row r="49" spans="1:10" x14ac:dyDescent="0.2">
      <c r="A49" t="s">
        <v>70</v>
      </c>
      <c r="B49">
        <v>386400</v>
      </c>
      <c r="C49">
        <v>418800</v>
      </c>
      <c r="D49">
        <v>363100</v>
      </c>
      <c r="G49" t="s">
        <v>70</v>
      </c>
      <c r="H49">
        <v>388500</v>
      </c>
      <c r="I49">
        <v>352900</v>
      </c>
      <c r="J49">
        <v>327500</v>
      </c>
    </row>
    <row r="50" spans="1:10" x14ac:dyDescent="0.2">
      <c r="A50" t="s">
        <v>81</v>
      </c>
      <c r="B50">
        <v>12270</v>
      </c>
      <c r="C50">
        <v>10240</v>
      </c>
      <c r="D50">
        <v>9193</v>
      </c>
      <c r="G50" t="s">
        <v>81</v>
      </c>
      <c r="H50">
        <v>14270</v>
      </c>
      <c r="I50">
        <v>11140</v>
      </c>
      <c r="J50">
        <v>9755</v>
      </c>
    </row>
    <row r="51" spans="1:10" x14ac:dyDescent="0.2">
      <c r="A51" t="s">
        <v>71</v>
      </c>
      <c r="B51">
        <v>400500</v>
      </c>
      <c r="C51">
        <v>431900</v>
      </c>
      <c r="D51">
        <v>419800</v>
      </c>
      <c r="G51" t="s">
        <v>71</v>
      </c>
      <c r="H51">
        <v>390900</v>
      </c>
      <c r="I51">
        <v>369000</v>
      </c>
      <c r="J51">
        <v>383900</v>
      </c>
    </row>
    <row r="52" spans="1:10" x14ac:dyDescent="0.2">
      <c r="A52" t="s">
        <v>32</v>
      </c>
      <c r="B52">
        <v>434800</v>
      </c>
      <c r="C52">
        <v>456000</v>
      </c>
      <c r="D52">
        <v>444800</v>
      </c>
      <c r="G52" t="s">
        <v>32</v>
      </c>
      <c r="H52">
        <v>398300</v>
      </c>
      <c r="I52">
        <v>390100</v>
      </c>
      <c r="J52">
        <v>367600</v>
      </c>
    </row>
    <row r="53" spans="1:10" x14ac:dyDescent="0.2">
      <c r="A53" t="s">
        <v>33</v>
      </c>
      <c r="B53">
        <v>409800</v>
      </c>
      <c r="C53">
        <v>389700</v>
      </c>
      <c r="D53">
        <v>418600</v>
      </c>
      <c r="G53" t="s">
        <v>33</v>
      </c>
      <c r="H53">
        <v>369500</v>
      </c>
      <c r="I53">
        <v>344000</v>
      </c>
      <c r="J53">
        <v>371100</v>
      </c>
    </row>
    <row r="54" spans="1:10" x14ac:dyDescent="0.2">
      <c r="A54" t="s">
        <v>72</v>
      </c>
      <c r="B54">
        <v>470400</v>
      </c>
      <c r="C54">
        <v>414900</v>
      </c>
      <c r="D54">
        <v>474500</v>
      </c>
      <c r="G54" t="s">
        <v>72</v>
      </c>
      <c r="H54">
        <v>404200</v>
      </c>
      <c r="I54">
        <v>388600</v>
      </c>
      <c r="J54">
        <v>413800</v>
      </c>
    </row>
    <row r="55" spans="1:10" x14ac:dyDescent="0.2">
      <c r="A55" t="s">
        <v>73</v>
      </c>
      <c r="B55">
        <v>459400</v>
      </c>
      <c r="C55">
        <v>401400</v>
      </c>
      <c r="D55">
        <v>449100</v>
      </c>
      <c r="G55" t="s">
        <v>73</v>
      </c>
      <c r="H55">
        <v>379900</v>
      </c>
      <c r="I55">
        <v>391800</v>
      </c>
      <c r="J55">
        <v>386500</v>
      </c>
    </row>
    <row r="56" spans="1:10" x14ac:dyDescent="0.2">
      <c r="A56" t="s">
        <v>74</v>
      </c>
      <c r="B56">
        <v>410000</v>
      </c>
      <c r="C56">
        <v>390100</v>
      </c>
      <c r="D56">
        <v>382600</v>
      </c>
      <c r="G56" t="s">
        <v>74</v>
      </c>
      <c r="H56">
        <v>298100</v>
      </c>
      <c r="I56">
        <v>295400</v>
      </c>
      <c r="J56">
        <v>315300</v>
      </c>
    </row>
    <row r="57" spans="1:10" x14ac:dyDescent="0.2">
      <c r="A57" t="s">
        <v>75</v>
      </c>
      <c r="B57">
        <v>358000</v>
      </c>
      <c r="C57">
        <v>317300</v>
      </c>
      <c r="D57">
        <v>641700</v>
      </c>
      <c r="G57" t="s">
        <v>75</v>
      </c>
      <c r="H57">
        <v>366000</v>
      </c>
      <c r="I57">
        <v>375100</v>
      </c>
      <c r="J57">
        <v>360400</v>
      </c>
    </row>
    <row r="58" spans="1:10" x14ac:dyDescent="0.2">
      <c r="A58" t="s">
        <v>76</v>
      </c>
      <c r="B58">
        <v>424800</v>
      </c>
      <c r="C58">
        <v>376900</v>
      </c>
      <c r="D58">
        <v>584900</v>
      </c>
      <c r="G58" t="s">
        <v>76</v>
      </c>
      <c r="H58">
        <v>347800</v>
      </c>
      <c r="I58">
        <v>351600</v>
      </c>
      <c r="J58">
        <v>384100</v>
      </c>
    </row>
    <row r="59" spans="1:10" x14ac:dyDescent="0.2">
      <c r="A59" t="s">
        <v>77</v>
      </c>
      <c r="B59">
        <v>428900</v>
      </c>
      <c r="C59">
        <v>357600</v>
      </c>
      <c r="D59">
        <v>460200</v>
      </c>
      <c r="G59" t="s">
        <v>77</v>
      </c>
      <c r="H59">
        <v>375400</v>
      </c>
      <c r="I59">
        <v>360900</v>
      </c>
      <c r="J59">
        <v>382800</v>
      </c>
    </row>
    <row r="60" spans="1:10" x14ac:dyDescent="0.2">
      <c r="A60" t="s">
        <v>78</v>
      </c>
      <c r="B60">
        <v>475700</v>
      </c>
      <c r="C60">
        <v>423500</v>
      </c>
      <c r="D60">
        <v>419200</v>
      </c>
      <c r="G60" t="s">
        <v>78</v>
      </c>
      <c r="H60">
        <v>468600</v>
      </c>
      <c r="I60">
        <v>426100</v>
      </c>
      <c r="J60">
        <v>419800</v>
      </c>
    </row>
    <row r="61" spans="1:10" x14ac:dyDescent="0.2">
      <c r="A61" t="s">
        <v>79</v>
      </c>
      <c r="B61">
        <v>441100</v>
      </c>
      <c r="C61">
        <v>431400</v>
      </c>
      <c r="D61">
        <v>328600</v>
      </c>
      <c r="G61" t="s">
        <v>79</v>
      </c>
      <c r="H61">
        <v>411600</v>
      </c>
      <c r="I61">
        <v>415300</v>
      </c>
      <c r="J61">
        <v>239900</v>
      </c>
    </row>
    <row r="62" spans="1:10" x14ac:dyDescent="0.2">
      <c r="A62" t="s">
        <v>36</v>
      </c>
      <c r="B62">
        <v>396900</v>
      </c>
      <c r="C62">
        <v>413800</v>
      </c>
      <c r="D62">
        <v>308000</v>
      </c>
      <c r="G62" t="s">
        <v>36</v>
      </c>
      <c r="H62">
        <v>354800</v>
      </c>
      <c r="I62">
        <v>401800</v>
      </c>
      <c r="J62">
        <v>392500</v>
      </c>
    </row>
    <row r="65" spans="1:10" x14ac:dyDescent="0.2">
      <c r="B65" t="s">
        <v>82</v>
      </c>
      <c r="H65" t="s">
        <v>82</v>
      </c>
    </row>
    <row r="66" spans="1:10" x14ac:dyDescent="0.2">
      <c r="A66" t="s">
        <v>69</v>
      </c>
      <c r="B66">
        <v>553500</v>
      </c>
      <c r="C66">
        <v>583500</v>
      </c>
      <c r="D66">
        <v>538500</v>
      </c>
      <c r="G66" t="s">
        <v>69</v>
      </c>
      <c r="H66">
        <v>852500</v>
      </c>
      <c r="I66">
        <v>761300</v>
      </c>
      <c r="J66">
        <v>749700</v>
      </c>
    </row>
    <row r="67" spans="1:10" x14ac:dyDescent="0.2">
      <c r="A67" t="s">
        <v>70</v>
      </c>
      <c r="B67">
        <v>513300</v>
      </c>
      <c r="C67">
        <v>546700</v>
      </c>
      <c r="D67">
        <v>489400</v>
      </c>
      <c r="G67" t="s">
        <v>70</v>
      </c>
      <c r="H67">
        <v>834700</v>
      </c>
      <c r="I67">
        <v>719400</v>
      </c>
      <c r="J67">
        <v>684600</v>
      </c>
    </row>
    <row r="68" spans="1:10" x14ac:dyDescent="0.2">
      <c r="A68" t="s">
        <v>81</v>
      </c>
      <c r="B68">
        <v>14220</v>
      </c>
      <c r="C68">
        <v>11040</v>
      </c>
      <c r="D68">
        <v>9246</v>
      </c>
      <c r="G68" t="s">
        <v>81</v>
      </c>
      <c r="H68">
        <v>19240</v>
      </c>
      <c r="I68">
        <v>15400</v>
      </c>
      <c r="J68">
        <v>13280</v>
      </c>
    </row>
    <row r="69" spans="1:10" x14ac:dyDescent="0.2">
      <c r="A69" t="s">
        <v>71</v>
      </c>
      <c r="B69">
        <v>566700</v>
      </c>
      <c r="C69">
        <v>586400</v>
      </c>
      <c r="D69">
        <v>596200</v>
      </c>
      <c r="G69" t="s">
        <v>71</v>
      </c>
      <c r="H69">
        <v>761800</v>
      </c>
      <c r="I69">
        <v>744500</v>
      </c>
      <c r="J69">
        <v>765500</v>
      </c>
    </row>
    <row r="70" spans="1:10" x14ac:dyDescent="0.2">
      <c r="A70" t="s">
        <v>32</v>
      </c>
      <c r="B70">
        <v>628700</v>
      </c>
      <c r="C70">
        <v>654400</v>
      </c>
      <c r="D70">
        <v>635900</v>
      </c>
      <c r="G70" t="s">
        <v>32</v>
      </c>
      <c r="H70">
        <v>837200</v>
      </c>
      <c r="I70">
        <v>842300</v>
      </c>
      <c r="J70">
        <v>800100</v>
      </c>
    </row>
    <row r="71" spans="1:10" x14ac:dyDescent="0.2">
      <c r="A71" t="s">
        <v>33</v>
      </c>
      <c r="B71">
        <v>629700</v>
      </c>
      <c r="C71">
        <v>602600</v>
      </c>
      <c r="D71">
        <v>626000</v>
      </c>
      <c r="G71" t="s">
        <v>33</v>
      </c>
      <c r="H71">
        <v>837100</v>
      </c>
      <c r="I71">
        <v>811100</v>
      </c>
      <c r="J71">
        <v>884700</v>
      </c>
    </row>
    <row r="72" spans="1:10" x14ac:dyDescent="0.2">
      <c r="A72" t="s">
        <v>72</v>
      </c>
      <c r="B72">
        <v>685300</v>
      </c>
      <c r="C72">
        <v>612400</v>
      </c>
      <c r="D72">
        <v>690100</v>
      </c>
      <c r="G72" t="s">
        <v>72</v>
      </c>
      <c r="H72">
        <v>839100</v>
      </c>
      <c r="I72">
        <v>850100</v>
      </c>
      <c r="J72">
        <v>912000</v>
      </c>
    </row>
    <row r="73" spans="1:10" x14ac:dyDescent="0.2">
      <c r="A73" t="s">
        <v>73</v>
      </c>
      <c r="B73">
        <v>671400</v>
      </c>
      <c r="C73">
        <v>603300</v>
      </c>
      <c r="D73">
        <v>647700</v>
      </c>
      <c r="G73" t="s">
        <v>73</v>
      </c>
      <c r="H73">
        <v>780500</v>
      </c>
      <c r="I73">
        <v>794800</v>
      </c>
      <c r="J73">
        <v>833900</v>
      </c>
    </row>
    <row r="74" spans="1:10" x14ac:dyDescent="0.2">
      <c r="A74" t="s">
        <v>74</v>
      </c>
      <c r="B74">
        <v>559700</v>
      </c>
      <c r="C74">
        <v>549200</v>
      </c>
      <c r="D74">
        <v>531400</v>
      </c>
      <c r="G74" t="s">
        <v>74</v>
      </c>
      <c r="H74">
        <v>576000</v>
      </c>
      <c r="I74">
        <v>588500</v>
      </c>
      <c r="J74">
        <v>639500</v>
      </c>
    </row>
    <row r="75" spans="1:10" x14ac:dyDescent="0.2">
      <c r="A75" t="s">
        <v>75</v>
      </c>
      <c r="B75">
        <v>484500</v>
      </c>
      <c r="C75">
        <v>431500</v>
      </c>
      <c r="D75">
        <v>808600</v>
      </c>
      <c r="G75" t="s">
        <v>75</v>
      </c>
      <c r="H75">
        <v>681600</v>
      </c>
      <c r="I75">
        <v>720600</v>
      </c>
      <c r="J75">
        <v>701300</v>
      </c>
    </row>
    <row r="76" spans="1:10" x14ac:dyDescent="0.2">
      <c r="A76" t="s">
        <v>76</v>
      </c>
      <c r="B76">
        <v>492500</v>
      </c>
      <c r="C76">
        <v>442600</v>
      </c>
      <c r="D76">
        <v>646800</v>
      </c>
      <c r="G76" t="s">
        <v>76</v>
      </c>
      <c r="H76">
        <v>639400</v>
      </c>
      <c r="I76">
        <v>639900</v>
      </c>
      <c r="J76">
        <v>684200</v>
      </c>
    </row>
    <row r="77" spans="1:10" x14ac:dyDescent="0.2">
      <c r="A77" t="s">
        <v>77</v>
      </c>
      <c r="B77">
        <v>412100</v>
      </c>
      <c r="C77">
        <v>348900</v>
      </c>
      <c r="D77">
        <v>433500</v>
      </c>
      <c r="G77" t="s">
        <v>77</v>
      </c>
      <c r="H77">
        <v>564900</v>
      </c>
      <c r="I77">
        <v>507000</v>
      </c>
      <c r="J77">
        <v>556100</v>
      </c>
    </row>
    <row r="78" spans="1:10" x14ac:dyDescent="0.2">
      <c r="A78" t="s">
        <v>78</v>
      </c>
      <c r="B78">
        <v>656500</v>
      </c>
      <c r="C78">
        <v>570000</v>
      </c>
      <c r="D78">
        <v>552200</v>
      </c>
      <c r="G78" t="s">
        <v>78</v>
      </c>
      <c r="H78">
        <v>946000</v>
      </c>
      <c r="I78">
        <v>872800</v>
      </c>
      <c r="J78">
        <v>846400</v>
      </c>
    </row>
    <row r="79" spans="1:10" x14ac:dyDescent="0.2">
      <c r="A79" t="s">
        <v>79</v>
      </c>
      <c r="B79">
        <v>625600</v>
      </c>
      <c r="C79">
        <v>600400</v>
      </c>
      <c r="D79">
        <v>456700</v>
      </c>
      <c r="G79" t="s">
        <v>79</v>
      </c>
      <c r="H79">
        <v>862400</v>
      </c>
      <c r="I79">
        <v>875700</v>
      </c>
      <c r="J79">
        <v>508100</v>
      </c>
    </row>
    <row r="80" spans="1:10" x14ac:dyDescent="0.2">
      <c r="A80" t="s">
        <v>36</v>
      </c>
      <c r="B80">
        <v>546300</v>
      </c>
      <c r="C80">
        <v>561500</v>
      </c>
      <c r="D80">
        <v>418600</v>
      </c>
      <c r="G80" t="s">
        <v>36</v>
      </c>
      <c r="H80">
        <v>680200</v>
      </c>
      <c r="I80">
        <v>780900</v>
      </c>
      <c r="J80">
        <v>752700</v>
      </c>
    </row>
    <row r="83" spans="1:10" x14ac:dyDescent="0.2">
      <c r="B83" t="s">
        <v>40</v>
      </c>
      <c r="H83" t="s">
        <v>40</v>
      </c>
    </row>
    <row r="84" spans="1:10" x14ac:dyDescent="0.2">
      <c r="A84" t="s">
        <v>69</v>
      </c>
      <c r="B84">
        <v>722100</v>
      </c>
      <c r="C84">
        <v>750700</v>
      </c>
      <c r="D84">
        <v>680900</v>
      </c>
      <c r="G84" t="s">
        <v>69</v>
      </c>
      <c r="H84">
        <v>1009000</v>
      </c>
      <c r="I84">
        <v>902200</v>
      </c>
      <c r="J84">
        <v>886700</v>
      </c>
    </row>
    <row r="85" spans="1:10" x14ac:dyDescent="0.2">
      <c r="A85" t="s">
        <v>70</v>
      </c>
      <c r="B85">
        <v>677600</v>
      </c>
      <c r="C85">
        <v>712900</v>
      </c>
      <c r="D85">
        <v>646600</v>
      </c>
      <c r="G85" t="s">
        <v>70</v>
      </c>
      <c r="H85">
        <v>998900</v>
      </c>
      <c r="I85">
        <v>854400</v>
      </c>
      <c r="J85">
        <v>816100</v>
      </c>
    </row>
    <row r="86" spans="1:10" x14ac:dyDescent="0.2">
      <c r="A86" t="s">
        <v>81</v>
      </c>
      <c r="B86">
        <v>15910</v>
      </c>
      <c r="C86">
        <v>13410</v>
      </c>
      <c r="D86">
        <v>11130</v>
      </c>
      <c r="G86" t="s">
        <v>81</v>
      </c>
      <c r="H86">
        <v>20990</v>
      </c>
      <c r="I86">
        <v>17000</v>
      </c>
      <c r="J86">
        <v>14830</v>
      </c>
    </row>
    <row r="87" spans="1:10" x14ac:dyDescent="0.2">
      <c r="A87" t="s">
        <v>71</v>
      </c>
      <c r="B87">
        <v>710600</v>
      </c>
      <c r="C87">
        <v>742300</v>
      </c>
      <c r="D87">
        <v>767200</v>
      </c>
      <c r="G87" t="s">
        <v>71</v>
      </c>
      <c r="H87">
        <v>922900</v>
      </c>
      <c r="I87">
        <v>902200</v>
      </c>
      <c r="J87">
        <v>935500</v>
      </c>
    </row>
    <row r="88" spans="1:10" x14ac:dyDescent="0.2">
      <c r="A88" t="s">
        <v>32</v>
      </c>
      <c r="B88">
        <v>796900</v>
      </c>
      <c r="C88">
        <v>840700</v>
      </c>
      <c r="D88">
        <v>827400</v>
      </c>
      <c r="G88" t="s">
        <v>32</v>
      </c>
      <c r="H88">
        <v>1005000</v>
      </c>
      <c r="I88">
        <v>996000</v>
      </c>
      <c r="J88">
        <v>950700</v>
      </c>
    </row>
    <row r="89" spans="1:10" x14ac:dyDescent="0.2">
      <c r="A89" t="s">
        <v>33</v>
      </c>
      <c r="B89">
        <v>779500</v>
      </c>
      <c r="C89">
        <v>772500</v>
      </c>
      <c r="D89">
        <v>820700</v>
      </c>
      <c r="G89" t="s">
        <v>33</v>
      </c>
      <c r="H89">
        <v>1008000</v>
      </c>
      <c r="I89">
        <v>961800</v>
      </c>
      <c r="J89">
        <v>1054000</v>
      </c>
    </row>
    <row r="90" spans="1:10" x14ac:dyDescent="0.2">
      <c r="A90" t="s">
        <v>72</v>
      </c>
      <c r="B90">
        <v>844800</v>
      </c>
      <c r="C90">
        <v>771000</v>
      </c>
      <c r="D90">
        <v>882100</v>
      </c>
      <c r="G90" t="s">
        <v>72</v>
      </c>
      <c r="H90">
        <v>1007000</v>
      </c>
      <c r="I90">
        <v>995500</v>
      </c>
      <c r="J90">
        <v>1060000</v>
      </c>
    </row>
    <row r="91" spans="1:10" x14ac:dyDescent="0.2">
      <c r="A91" t="s">
        <v>73</v>
      </c>
      <c r="B91">
        <v>817300</v>
      </c>
      <c r="C91">
        <v>744900</v>
      </c>
      <c r="D91">
        <v>822100</v>
      </c>
      <c r="G91" t="s">
        <v>73</v>
      </c>
      <c r="H91">
        <v>938000</v>
      </c>
      <c r="I91">
        <v>947500</v>
      </c>
      <c r="J91">
        <v>985800</v>
      </c>
    </row>
    <row r="92" spans="1:10" x14ac:dyDescent="0.2">
      <c r="A92" t="s">
        <v>74</v>
      </c>
      <c r="B92">
        <v>671800</v>
      </c>
      <c r="C92">
        <v>677600</v>
      </c>
      <c r="D92">
        <v>665400</v>
      </c>
      <c r="G92" t="s">
        <v>74</v>
      </c>
      <c r="H92">
        <v>679800</v>
      </c>
      <c r="I92">
        <v>699900</v>
      </c>
      <c r="J92">
        <v>750300</v>
      </c>
    </row>
    <row r="93" spans="1:10" x14ac:dyDescent="0.2">
      <c r="A93" t="s">
        <v>75</v>
      </c>
      <c r="B93">
        <v>609100</v>
      </c>
      <c r="C93">
        <v>550400</v>
      </c>
      <c r="D93">
        <v>1030000</v>
      </c>
      <c r="G93" t="s">
        <v>75</v>
      </c>
      <c r="H93">
        <v>812200</v>
      </c>
      <c r="I93">
        <v>861000</v>
      </c>
      <c r="J93">
        <v>836200</v>
      </c>
    </row>
    <row r="94" spans="1:10" x14ac:dyDescent="0.2">
      <c r="A94" t="s">
        <v>76</v>
      </c>
      <c r="B94">
        <v>582900</v>
      </c>
      <c r="C94">
        <v>529300</v>
      </c>
      <c r="D94">
        <v>770100</v>
      </c>
      <c r="G94" t="s">
        <v>76</v>
      </c>
      <c r="H94">
        <v>679700</v>
      </c>
      <c r="I94">
        <v>685300</v>
      </c>
      <c r="J94">
        <v>743500</v>
      </c>
    </row>
    <row r="95" spans="1:10" x14ac:dyDescent="0.2">
      <c r="A95" t="s">
        <v>77</v>
      </c>
      <c r="B95">
        <v>435000</v>
      </c>
      <c r="C95">
        <v>364700</v>
      </c>
      <c r="D95">
        <v>455000</v>
      </c>
      <c r="G95" t="s">
        <v>77</v>
      </c>
      <c r="H95">
        <v>525200</v>
      </c>
      <c r="I95">
        <v>477100</v>
      </c>
      <c r="J95">
        <v>533800</v>
      </c>
    </row>
    <row r="96" spans="1:10" x14ac:dyDescent="0.2">
      <c r="A96" t="s">
        <v>78</v>
      </c>
      <c r="B96">
        <v>850500</v>
      </c>
      <c r="C96">
        <v>748500</v>
      </c>
      <c r="D96">
        <v>716800</v>
      </c>
      <c r="G96" t="s">
        <v>78</v>
      </c>
      <c r="H96">
        <v>1112000</v>
      </c>
      <c r="I96">
        <v>1033000</v>
      </c>
      <c r="J96">
        <v>1004000</v>
      </c>
    </row>
    <row r="97" spans="1:10" x14ac:dyDescent="0.2">
      <c r="A97" t="s">
        <v>79</v>
      </c>
      <c r="B97">
        <v>826200</v>
      </c>
      <c r="C97">
        <v>795700</v>
      </c>
      <c r="D97">
        <v>597900</v>
      </c>
      <c r="G97" t="s">
        <v>79</v>
      </c>
      <c r="H97">
        <v>1044000</v>
      </c>
      <c r="I97">
        <v>1055000</v>
      </c>
      <c r="J97">
        <v>617700</v>
      </c>
    </row>
    <row r="98" spans="1:10" x14ac:dyDescent="0.2">
      <c r="A98" t="s">
        <v>36</v>
      </c>
      <c r="B98">
        <v>686000</v>
      </c>
      <c r="C98">
        <v>724500</v>
      </c>
      <c r="D98">
        <v>529000</v>
      </c>
      <c r="G98" t="s">
        <v>36</v>
      </c>
      <c r="H98">
        <v>815400</v>
      </c>
      <c r="I98">
        <v>930400</v>
      </c>
      <c r="J98">
        <v>872800</v>
      </c>
    </row>
    <row r="101" spans="1:10" x14ac:dyDescent="0.2">
      <c r="B101" t="s">
        <v>83</v>
      </c>
      <c r="H101" t="s">
        <v>83</v>
      </c>
    </row>
    <row r="102" spans="1:10" x14ac:dyDescent="0.2">
      <c r="A102" t="s">
        <v>69</v>
      </c>
      <c r="B102">
        <v>929800</v>
      </c>
      <c r="C102">
        <v>960100</v>
      </c>
      <c r="D102">
        <v>838800</v>
      </c>
      <c r="G102" t="s">
        <v>69</v>
      </c>
      <c r="H102">
        <v>1255000</v>
      </c>
      <c r="I102">
        <v>1127000</v>
      </c>
      <c r="J102">
        <v>1122000</v>
      </c>
    </row>
    <row r="103" spans="1:10" x14ac:dyDescent="0.2">
      <c r="A103" t="s">
        <v>70</v>
      </c>
      <c r="B103">
        <v>928000</v>
      </c>
      <c r="C103">
        <v>948500</v>
      </c>
      <c r="D103">
        <v>910800</v>
      </c>
      <c r="G103" t="s">
        <v>70</v>
      </c>
      <c r="H103">
        <v>1418000</v>
      </c>
      <c r="I103">
        <v>1220000</v>
      </c>
      <c r="J103">
        <v>1185000</v>
      </c>
    </row>
    <row r="104" spans="1:10" x14ac:dyDescent="0.2">
      <c r="A104" t="s">
        <v>81</v>
      </c>
      <c r="B104">
        <v>13070</v>
      </c>
      <c r="C104">
        <v>11710</v>
      </c>
      <c r="D104">
        <v>10170</v>
      </c>
      <c r="G104" t="s">
        <v>81</v>
      </c>
      <c r="H104">
        <v>23480</v>
      </c>
      <c r="I104">
        <v>20510</v>
      </c>
      <c r="J104">
        <v>17310</v>
      </c>
    </row>
    <row r="105" spans="1:10" x14ac:dyDescent="0.2">
      <c r="A105" t="s">
        <v>71</v>
      </c>
      <c r="B105">
        <v>1084000</v>
      </c>
      <c r="C105">
        <v>1059000</v>
      </c>
      <c r="D105">
        <v>1127000</v>
      </c>
      <c r="G105" t="s">
        <v>71</v>
      </c>
      <c r="H105">
        <v>1335000</v>
      </c>
      <c r="I105">
        <v>1331000</v>
      </c>
      <c r="J105">
        <v>1367000</v>
      </c>
    </row>
    <row r="106" spans="1:10" x14ac:dyDescent="0.2">
      <c r="A106" t="s">
        <v>32</v>
      </c>
      <c r="B106">
        <v>1194000</v>
      </c>
      <c r="C106">
        <v>1241000</v>
      </c>
      <c r="D106">
        <v>1207000</v>
      </c>
      <c r="G106" t="s">
        <v>32</v>
      </c>
      <c r="H106">
        <v>1431000</v>
      </c>
      <c r="I106">
        <v>1478000</v>
      </c>
      <c r="J106">
        <v>1397000</v>
      </c>
    </row>
    <row r="107" spans="1:10" x14ac:dyDescent="0.2">
      <c r="A107" t="s">
        <v>33</v>
      </c>
      <c r="B107">
        <v>1127000</v>
      </c>
      <c r="C107">
        <v>1108000</v>
      </c>
      <c r="D107">
        <v>1133000</v>
      </c>
      <c r="G107" t="s">
        <v>33</v>
      </c>
      <c r="H107">
        <v>1339000</v>
      </c>
      <c r="I107">
        <v>1359000</v>
      </c>
      <c r="J107">
        <v>1463000</v>
      </c>
    </row>
    <row r="108" spans="1:10" x14ac:dyDescent="0.2">
      <c r="A108" t="s">
        <v>72</v>
      </c>
      <c r="B108">
        <v>1277000</v>
      </c>
      <c r="C108">
        <v>1171000</v>
      </c>
      <c r="D108">
        <v>1249000</v>
      </c>
      <c r="G108" t="s">
        <v>72</v>
      </c>
      <c r="H108">
        <v>1357000</v>
      </c>
      <c r="I108">
        <v>1389000</v>
      </c>
      <c r="J108">
        <v>1503000</v>
      </c>
    </row>
    <row r="109" spans="1:10" x14ac:dyDescent="0.2">
      <c r="A109" t="s">
        <v>73</v>
      </c>
      <c r="B109">
        <v>1149000</v>
      </c>
      <c r="C109">
        <v>1025000</v>
      </c>
      <c r="D109">
        <v>1111000</v>
      </c>
      <c r="G109" t="s">
        <v>73</v>
      </c>
      <c r="H109">
        <v>1161000</v>
      </c>
      <c r="I109">
        <v>1207000</v>
      </c>
      <c r="J109">
        <v>1285000</v>
      </c>
    </row>
    <row r="110" spans="1:10" x14ac:dyDescent="0.2">
      <c r="A110" t="s">
        <v>74</v>
      </c>
      <c r="B110">
        <v>850700</v>
      </c>
      <c r="C110">
        <v>879400</v>
      </c>
      <c r="D110">
        <v>841400</v>
      </c>
      <c r="G110" t="s">
        <v>74</v>
      </c>
      <c r="H110">
        <v>809700</v>
      </c>
      <c r="I110">
        <v>874600</v>
      </c>
      <c r="J110">
        <v>938100</v>
      </c>
    </row>
    <row r="111" spans="1:10" x14ac:dyDescent="0.2">
      <c r="A111" t="s">
        <v>75</v>
      </c>
      <c r="B111">
        <v>839900</v>
      </c>
      <c r="C111">
        <v>770100</v>
      </c>
      <c r="G111" t="s">
        <v>75</v>
      </c>
      <c r="H111">
        <v>1091000</v>
      </c>
      <c r="I111">
        <v>1168000</v>
      </c>
      <c r="J111">
        <v>1099000</v>
      </c>
    </row>
    <row r="112" spans="1:10" x14ac:dyDescent="0.2">
      <c r="A112" t="s">
        <v>76</v>
      </c>
      <c r="B112">
        <v>470600</v>
      </c>
      <c r="C112">
        <v>406900</v>
      </c>
      <c r="D112">
        <v>554100</v>
      </c>
      <c r="G112" t="s">
        <v>76</v>
      </c>
      <c r="H112">
        <v>527600</v>
      </c>
      <c r="I112">
        <v>508300</v>
      </c>
      <c r="J112">
        <v>543900</v>
      </c>
    </row>
    <row r="113" spans="1:10" x14ac:dyDescent="0.2">
      <c r="A113" t="s">
        <v>77</v>
      </c>
      <c r="B113">
        <v>132000</v>
      </c>
      <c r="C113">
        <v>105300</v>
      </c>
      <c r="D113">
        <v>126700</v>
      </c>
      <c r="G113" t="s">
        <v>77</v>
      </c>
      <c r="H113">
        <v>147900</v>
      </c>
      <c r="I113">
        <v>133600</v>
      </c>
      <c r="J113">
        <v>163600</v>
      </c>
    </row>
    <row r="114" spans="1:10" x14ac:dyDescent="0.2">
      <c r="A114" t="s">
        <v>78</v>
      </c>
      <c r="B114">
        <v>1228000</v>
      </c>
      <c r="C114">
        <v>1056000</v>
      </c>
      <c r="D114">
        <v>998500</v>
      </c>
      <c r="G114" t="s">
        <v>78</v>
      </c>
      <c r="H114">
        <v>1519000</v>
      </c>
      <c r="I114">
        <v>1419000</v>
      </c>
      <c r="J114">
        <v>1385000</v>
      </c>
    </row>
    <row r="115" spans="1:10" x14ac:dyDescent="0.2">
      <c r="A115" t="s">
        <v>79</v>
      </c>
      <c r="B115">
        <v>1216000</v>
      </c>
      <c r="C115">
        <v>1140000</v>
      </c>
      <c r="D115">
        <v>878100</v>
      </c>
      <c r="G115" t="s">
        <v>79</v>
      </c>
      <c r="H115">
        <v>1514000</v>
      </c>
      <c r="I115">
        <v>1559000</v>
      </c>
      <c r="J115">
        <v>952500</v>
      </c>
    </row>
    <row r="116" spans="1:10" x14ac:dyDescent="0.2">
      <c r="A116" t="s">
        <v>36</v>
      </c>
      <c r="B116">
        <v>930000</v>
      </c>
      <c r="C116">
        <v>990500</v>
      </c>
      <c r="D116">
        <v>752300</v>
      </c>
      <c r="G116" t="s">
        <v>36</v>
      </c>
      <c r="H116">
        <v>1083000</v>
      </c>
      <c r="I116">
        <v>1245000</v>
      </c>
      <c r="J116">
        <v>1090000</v>
      </c>
    </row>
    <row r="119" spans="1:10" x14ac:dyDescent="0.2">
      <c r="B119" t="s">
        <v>42</v>
      </c>
      <c r="H119" t="s">
        <v>42</v>
      </c>
    </row>
    <row r="120" spans="1:10" x14ac:dyDescent="0.2">
      <c r="A120" t="s">
        <v>69</v>
      </c>
      <c r="B120">
        <v>1098000</v>
      </c>
      <c r="C120">
        <v>1131000</v>
      </c>
      <c r="D120">
        <v>985200</v>
      </c>
      <c r="G120" t="s">
        <v>69</v>
      </c>
      <c r="H120">
        <v>1372000</v>
      </c>
      <c r="I120">
        <v>1247000</v>
      </c>
      <c r="J120">
        <v>1266000</v>
      </c>
    </row>
    <row r="121" spans="1:10" x14ac:dyDescent="0.2">
      <c r="A121" t="s">
        <v>70</v>
      </c>
      <c r="B121">
        <v>1128000</v>
      </c>
      <c r="C121">
        <v>1137000</v>
      </c>
      <c r="D121">
        <v>1112000</v>
      </c>
      <c r="G121" t="s">
        <v>70</v>
      </c>
      <c r="H121">
        <v>1620000</v>
      </c>
      <c r="I121">
        <v>1402000</v>
      </c>
      <c r="J121">
        <v>1378000</v>
      </c>
    </row>
    <row r="122" spans="1:10" x14ac:dyDescent="0.2">
      <c r="A122" t="s">
        <v>81</v>
      </c>
      <c r="B122">
        <v>15740</v>
      </c>
      <c r="C122">
        <v>14200</v>
      </c>
      <c r="D122">
        <v>12670</v>
      </c>
      <c r="G122" t="s">
        <v>81</v>
      </c>
      <c r="H122">
        <v>25490</v>
      </c>
      <c r="I122">
        <v>22260</v>
      </c>
      <c r="J122">
        <v>19040</v>
      </c>
    </row>
    <row r="123" spans="1:10" x14ac:dyDescent="0.2">
      <c r="A123" t="s">
        <v>71</v>
      </c>
      <c r="B123">
        <v>1289000</v>
      </c>
      <c r="C123">
        <v>1269000</v>
      </c>
      <c r="D123">
        <v>1339000</v>
      </c>
      <c r="G123" t="s">
        <v>71</v>
      </c>
      <c r="H123">
        <v>1563000</v>
      </c>
      <c r="I123">
        <v>1499000</v>
      </c>
      <c r="J123">
        <v>1550000</v>
      </c>
    </row>
    <row r="124" spans="1:10" x14ac:dyDescent="0.2">
      <c r="A124" t="s">
        <v>32</v>
      </c>
      <c r="B124">
        <v>1418000</v>
      </c>
      <c r="C124">
        <v>1460000</v>
      </c>
      <c r="D124">
        <v>1434000</v>
      </c>
      <c r="G124" t="s">
        <v>32</v>
      </c>
      <c r="H124">
        <v>1665000</v>
      </c>
      <c r="I124">
        <v>1656000</v>
      </c>
      <c r="J124">
        <v>1572000</v>
      </c>
    </row>
    <row r="125" spans="1:10" x14ac:dyDescent="0.2">
      <c r="A125" t="s">
        <v>33</v>
      </c>
      <c r="B125">
        <v>1327000</v>
      </c>
      <c r="C125">
        <v>1301000</v>
      </c>
      <c r="D125">
        <v>1328000</v>
      </c>
      <c r="G125" t="s">
        <v>33</v>
      </c>
      <c r="H125">
        <v>1537000</v>
      </c>
      <c r="I125">
        <v>1507000</v>
      </c>
      <c r="J125">
        <v>1609000</v>
      </c>
    </row>
    <row r="126" spans="1:10" x14ac:dyDescent="0.2">
      <c r="A126" t="s">
        <v>72</v>
      </c>
      <c r="B126">
        <v>1520000</v>
      </c>
      <c r="C126">
        <v>1410000</v>
      </c>
      <c r="D126">
        <v>1488000</v>
      </c>
      <c r="G126" t="s">
        <v>72</v>
      </c>
      <c r="H126">
        <v>1634000</v>
      </c>
      <c r="I126">
        <v>1600000</v>
      </c>
      <c r="J126">
        <v>1684000</v>
      </c>
    </row>
    <row r="127" spans="1:10" x14ac:dyDescent="0.2">
      <c r="A127" t="s">
        <v>73</v>
      </c>
      <c r="B127">
        <v>1334000</v>
      </c>
      <c r="C127">
        <v>1187000</v>
      </c>
      <c r="D127">
        <v>1294000</v>
      </c>
      <c r="G127" t="s">
        <v>73</v>
      </c>
      <c r="H127">
        <v>1382000</v>
      </c>
      <c r="I127">
        <v>1383000</v>
      </c>
      <c r="J127">
        <v>1439000</v>
      </c>
    </row>
    <row r="128" spans="1:10" x14ac:dyDescent="0.2">
      <c r="A128" t="s">
        <v>74</v>
      </c>
      <c r="B128">
        <v>972700</v>
      </c>
      <c r="C128">
        <v>1013000</v>
      </c>
      <c r="D128">
        <v>977200</v>
      </c>
      <c r="G128" t="s">
        <v>74</v>
      </c>
      <c r="H128">
        <v>983900</v>
      </c>
      <c r="I128">
        <v>1052000</v>
      </c>
      <c r="J128">
        <v>1103000</v>
      </c>
    </row>
    <row r="129" spans="1:10" x14ac:dyDescent="0.2">
      <c r="A129" t="s">
        <v>75</v>
      </c>
      <c r="B129">
        <v>1018000</v>
      </c>
      <c r="C129">
        <v>934700</v>
      </c>
      <c r="D129">
        <v>1520000</v>
      </c>
      <c r="G129" t="s">
        <v>75</v>
      </c>
      <c r="H129">
        <v>1242000</v>
      </c>
      <c r="I129">
        <v>1326000</v>
      </c>
      <c r="J129">
        <v>1251000</v>
      </c>
    </row>
    <row r="130" spans="1:10" x14ac:dyDescent="0.2">
      <c r="A130" t="s">
        <v>76</v>
      </c>
      <c r="B130">
        <v>460200</v>
      </c>
      <c r="C130">
        <v>394600</v>
      </c>
      <c r="D130">
        <v>539400</v>
      </c>
      <c r="G130" t="s">
        <v>76</v>
      </c>
      <c r="H130">
        <v>475100</v>
      </c>
      <c r="I130">
        <v>459500</v>
      </c>
      <c r="J130">
        <v>498000</v>
      </c>
    </row>
    <row r="131" spans="1:10" x14ac:dyDescent="0.2">
      <c r="A131" t="s">
        <v>77</v>
      </c>
      <c r="B131">
        <v>98980</v>
      </c>
      <c r="C131">
        <v>82450</v>
      </c>
      <c r="D131">
        <v>97310</v>
      </c>
      <c r="G131" t="s">
        <v>77</v>
      </c>
      <c r="H131">
        <v>112300</v>
      </c>
      <c r="I131">
        <v>93220</v>
      </c>
      <c r="J131">
        <v>114400</v>
      </c>
    </row>
    <row r="132" spans="1:10" x14ac:dyDescent="0.2">
      <c r="A132" t="s">
        <v>78</v>
      </c>
      <c r="B132">
        <v>1448000</v>
      </c>
      <c r="C132">
        <v>1240000</v>
      </c>
      <c r="D132">
        <v>1156000</v>
      </c>
      <c r="G132" t="s">
        <v>78</v>
      </c>
      <c r="H132">
        <v>1678000</v>
      </c>
      <c r="I132">
        <v>1570000</v>
      </c>
      <c r="J132">
        <v>1521000</v>
      </c>
    </row>
    <row r="133" spans="1:10" x14ac:dyDescent="0.2">
      <c r="A133" t="s">
        <v>79</v>
      </c>
      <c r="B133">
        <v>1442000</v>
      </c>
      <c r="C133">
        <v>1352000</v>
      </c>
      <c r="D133">
        <v>1031000</v>
      </c>
      <c r="G133" t="s">
        <v>79</v>
      </c>
      <c r="H133">
        <v>1720000</v>
      </c>
      <c r="I133">
        <v>1755000</v>
      </c>
      <c r="J133">
        <v>1103000</v>
      </c>
    </row>
    <row r="134" spans="1:10" x14ac:dyDescent="0.2">
      <c r="A134" t="s">
        <v>36</v>
      </c>
      <c r="B134">
        <v>1082000</v>
      </c>
      <c r="C134">
        <v>1157000</v>
      </c>
      <c r="D134">
        <v>871500</v>
      </c>
      <c r="G134" t="s">
        <v>36</v>
      </c>
      <c r="H134">
        <v>1280000</v>
      </c>
      <c r="I134">
        <v>1479000</v>
      </c>
      <c r="J134">
        <v>1285000</v>
      </c>
    </row>
    <row r="137" spans="1:10" x14ac:dyDescent="0.2">
      <c r="B137" t="s">
        <v>84</v>
      </c>
      <c r="H137" t="s">
        <v>84</v>
      </c>
    </row>
    <row r="138" spans="1:10" x14ac:dyDescent="0.2">
      <c r="A138" t="s">
        <v>69</v>
      </c>
      <c r="B138">
        <v>1235000</v>
      </c>
      <c r="C138">
        <v>1251000</v>
      </c>
      <c r="D138">
        <v>1097000</v>
      </c>
      <c r="G138" t="s">
        <v>69</v>
      </c>
      <c r="H138">
        <v>1517000</v>
      </c>
      <c r="I138">
        <v>1417000</v>
      </c>
      <c r="J138">
        <v>1428000</v>
      </c>
    </row>
    <row r="139" spans="1:10" x14ac:dyDescent="0.2">
      <c r="A139" t="s">
        <v>70</v>
      </c>
      <c r="B139">
        <v>1253000</v>
      </c>
      <c r="C139">
        <v>1242000</v>
      </c>
      <c r="D139">
        <v>1244000</v>
      </c>
      <c r="G139" t="s">
        <v>70</v>
      </c>
      <c r="H139">
        <v>1914000</v>
      </c>
      <c r="I139">
        <v>1691000</v>
      </c>
      <c r="J139">
        <v>1659000</v>
      </c>
    </row>
    <row r="140" spans="1:10" x14ac:dyDescent="0.2">
      <c r="A140" t="s">
        <v>81</v>
      </c>
      <c r="B140">
        <v>15400</v>
      </c>
      <c r="C140">
        <v>14160</v>
      </c>
      <c r="D140">
        <v>12280</v>
      </c>
      <c r="G140" t="s">
        <v>81</v>
      </c>
      <c r="H140">
        <v>28600</v>
      </c>
      <c r="I140">
        <v>25640</v>
      </c>
      <c r="J140">
        <v>21480</v>
      </c>
    </row>
    <row r="141" spans="1:10" x14ac:dyDescent="0.2">
      <c r="A141" t="s">
        <v>71</v>
      </c>
      <c r="B141">
        <v>1474000</v>
      </c>
      <c r="C141">
        <v>1423000</v>
      </c>
      <c r="D141">
        <v>1520000</v>
      </c>
      <c r="G141" t="s">
        <v>71</v>
      </c>
      <c r="H141">
        <v>1761000</v>
      </c>
      <c r="I141">
        <v>1741000</v>
      </c>
      <c r="J141">
        <v>1787000</v>
      </c>
    </row>
    <row r="142" spans="1:10" x14ac:dyDescent="0.2">
      <c r="A142" t="s">
        <v>32</v>
      </c>
      <c r="B142">
        <v>1522000</v>
      </c>
      <c r="C142">
        <v>1582000</v>
      </c>
      <c r="D142">
        <v>1581000</v>
      </c>
      <c r="G142" t="s">
        <v>32</v>
      </c>
      <c r="H142">
        <v>1856000</v>
      </c>
      <c r="I142">
        <v>1949000</v>
      </c>
      <c r="J142">
        <v>1861000</v>
      </c>
    </row>
    <row r="143" spans="1:10" x14ac:dyDescent="0.2">
      <c r="A143" t="s">
        <v>33</v>
      </c>
      <c r="B143">
        <v>1403000</v>
      </c>
      <c r="C143">
        <v>1393000</v>
      </c>
      <c r="D143">
        <v>1412000</v>
      </c>
      <c r="G143" t="s">
        <v>33</v>
      </c>
      <c r="H143">
        <v>1650000</v>
      </c>
      <c r="I143">
        <v>1743000</v>
      </c>
      <c r="J143">
        <v>1819000</v>
      </c>
    </row>
    <row r="144" spans="1:10" x14ac:dyDescent="0.2">
      <c r="A144" t="s">
        <v>72</v>
      </c>
      <c r="B144">
        <v>1834000</v>
      </c>
      <c r="C144">
        <v>1726000</v>
      </c>
      <c r="D144">
        <v>1768000</v>
      </c>
      <c r="G144" t="s">
        <v>72</v>
      </c>
      <c r="H144">
        <v>1960000</v>
      </c>
      <c r="I144">
        <v>2059000</v>
      </c>
      <c r="J144">
        <v>2146000</v>
      </c>
    </row>
    <row r="145" spans="1:10" x14ac:dyDescent="0.2">
      <c r="A145" t="s">
        <v>73</v>
      </c>
      <c r="B145">
        <v>1642000</v>
      </c>
      <c r="C145">
        <v>1528000</v>
      </c>
      <c r="D145">
        <v>1608000</v>
      </c>
      <c r="G145" t="s">
        <v>73</v>
      </c>
      <c r="H145">
        <v>1645000</v>
      </c>
      <c r="I145">
        <v>1714000</v>
      </c>
      <c r="J145">
        <v>1817000</v>
      </c>
    </row>
    <row r="146" spans="1:10" x14ac:dyDescent="0.2">
      <c r="A146" t="s">
        <v>74</v>
      </c>
      <c r="B146">
        <v>1100000</v>
      </c>
      <c r="C146">
        <v>1153000</v>
      </c>
      <c r="D146">
        <v>1104000</v>
      </c>
      <c r="G146" t="s">
        <v>74</v>
      </c>
      <c r="H146">
        <v>1079000</v>
      </c>
      <c r="I146">
        <v>1159000</v>
      </c>
      <c r="J146">
        <v>1238000</v>
      </c>
    </row>
    <row r="147" spans="1:10" x14ac:dyDescent="0.2">
      <c r="A147" t="s">
        <v>75</v>
      </c>
      <c r="B147">
        <v>1175000</v>
      </c>
      <c r="C147">
        <v>1089000</v>
      </c>
      <c r="D147">
        <v>1631000</v>
      </c>
      <c r="G147" t="s">
        <v>75</v>
      </c>
      <c r="H147">
        <v>1419000</v>
      </c>
      <c r="I147">
        <v>1528000</v>
      </c>
      <c r="J147">
        <v>1460000</v>
      </c>
    </row>
    <row r="148" spans="1:10" x14ac:dyDescent="0.2">
      <c r="A148" t="s">
        <v>76</v>
      </c>
      <c r="B148">
        <v>250100</v>
      </c>
      <c r="C148">
        <v>209600</v>
      </c>
      <c r="D148">
        <v>295600</v>
      </c>
      <c r="G148" t="s">
        <v>76</v>
      </c>
      <c r="H148">
        <v>243400</v>
      </c>
      <c r="I148">
        <v>223100</v>
      </c>
      <c r="J148">
        <v>290600</v>
      </c>
    </row>
    <row r="149" spans="1:10" x14ac:dyDescent="0.2">
      <c r="A149" t="s">
        <v>77</v>
      </c>
      <c r="B149">
        <v>31070</v>
      </c>
      <c r="C149">
        <v>25480</v>
      </c>
      <c r="D149">
        <v>26490</v>
      </c>
      <c r="G149" t="s">
        <v>77</v>
      </c>
      <c r="H149">
        <v>51560</v>
      </c>
      <c r="I149">
        <v>38790</v>
      </c>
      <c r="J149">
        <v>36260</v>
      </c>
    </row>
    <row r="150" spans="1:10" x14ac:dyDescent="0.2">
      <c r="A150" t="s">
        <v>78</v>
      </c>
      <c r="B150">
        <v>1769000</v>
      </c>
      <c r="C150">
        <v>1524000</v>
      </c>
      <c r="D150">
        <v>1438000</v>
      </c>
      <c r="G150" t="s">
        <v>78</v>
      </c>
      <c r="H150">
        <v>2107000</v>
      </c>
      <c r="I150">
        <v>1999000</v>
      </c>
      <c r="J150">
        <v>1972000</v>
      </c>
    </row>
    <row r="151" spans="1:10" x14ac:dyDescent="0.2">
      <c r="A151" t="s">
        <v>79</v>
      </c>
      <c r="B151">
        <v>1745000</v>
      </c>
      <c r="C151">
        <v>1665000</v>
      </c>
      <c r="D151">
        <v>1282000</v>
      </c>
      <c r="G151" t="s">
        <v>79</v>
      </c>
      <c r="H151">
        <v>2137000</v>
      </c>
      <c r="I151">
        <v>2213000</v>
      </c>
      <c r="J151">
        <v>1455000</v>
      </c>
    </row>
    <row r="152" spans="1:10" x14ac:dyDescent="0.2">
      <c r="A152" t="s">
        <v>36</v>
      </c>
      <c r="B152">
        <v>1253000</v>
      </c>
      <c r="C152">
        <v>1327000</v>
      </c>
      <c r="D152">
        <v>1045000</v>
      </c>
      <c r="G152" t="s">
        <v>36</v>
      </c>
      <c r="H152">
        <v>1440000</v>
      </c>
      <c r="I152">
        <v>1633000</v>
      </c>
      <c r="J152">
        <v>1372000</v>
      </c>
    </row>
    <row r="155" spans="1:10" x14ac:dyDescent="0.2">
      <c r="B155" t="s">
        <v>44</v>
      </c>
      <c r="H155" t="s">
        <v>44</v>
      </c>
    </row>
    <row r="156" spans="1:10" x14ac:dyDescent="0.2">
      <c r="A156" t="s">
        <v>69</v>
      </c>
      <c r="B156">
        <v>1357000</v>
      </c>
      <c r="C156">
        <v>1365000</v>
      </c>
      <c r="D156">
        <v>1206000</v>
      </c>
      <c r="G156" t="s">
        <v>69</v>
      </c>
      <c r="H156">
        <v>1658000</v>
      </c>
      <c r="I156">
        <v>1573000</v>
      </c>
      <c r="J156">
        <v>1610000</v>
      </c>
    </row>
    <row r="157" spans="1:10" x14ac:dyDescent="0.2">
      <c r="A157" t="s">
        <v>70</v>
      </c>
      <c r="B157">
        <v>1361000</v>
      </c>
      <c r="C157">
        <v>1346000</v>
      </c>
      <c r="D157">
        <v>1340000</v>
      </c>
      <c r="G157" t="s">
        <v>70</v>
      </c>
      <c r="H157">
        <v>1936000</v>
      </c>
      <c r="I157">
        <v>1713000</v>
      </c>
      <c r="J157">
        <v>1706000</v>
      </c>
    </row>
    <row r="158" spans="1:10" x14ac:dyDescent="0.2">
      <c r="A158" t="s">
        <v>81</v>
      </c>
      <c r="B158">
        <v>21830</v>
      </c>
      <c r="C158">
        <v>20180</v>
      </c>
      <c r="D158">
        <v>17100</v>
      </c>
      <c r="G158" t="s">
        <v>81</v>
      </c>
      <c r="H158">
        <v>29150</v>
      </c>
      <c r="I158">
        <v>26030</v>
      </c>
      <c r="J158">
        <v>22050</v>
      </c>
    </row>
    <row r="159" spans="1:10" x14ac:dyDescent="0.2">
      <c r="A159" t="s">
        <v>71</v>
      </c>
      <c r="B159">
        <v>1512000</v>
      </c>
      <c r="C159">
        <v>1475000</v>
      </c>
      <c r="D159">
        <v>1584000</v>
      </c>
      <c r="G159" t="s">
        <v>71</v>
      </c>
      <c r="H159">
        <v>1955000</v>
      </c>
      <c r="I159">
        <v>1887000</v>
      </c>
      <c r="J159">
        <v>1937000</v>
      </c>
    </row>
    <row r="160" spans="1:10" x14ac:dyDescent="0.2">
      <c r="A160" t="s">
        <v>32</v>
      </c>
      <c r="B160">
        <v>1551000</v>
      </c>
      <c r="C160">
        <v>1605000</v>
      </c>
      <c r="D160">
        <v>1615000</v>
      </c>
      <c r="G160" t="s">
        <v>32</v>
      </c>
      <c r="H160">
        <v>1980000</v>
      </c>
      <c r="I160">
        <v>1994000</v>
      </c>
      <c r="J160">
        <v>1876000</v>
      </c>
    </row>
    <row r="161" spans="1:10" x14ac:dyDescent="0.2">
      <c r="A161" t="s">
        <v>33</v>
      </c>
      <c r="B161">
        <v>1443000</v>
      </c>
      <c r="C161">
        <v>1429000</v>
      </c>
      <c r="D161">
        <v>1436000</v>
      </c>
      <c r="G161" t="s">
        <v>33</v>
      </c>
      <c r="H161">
        <v>1738000</v>
      </c>
      <c r="I161">
        <v>1763000</v>
      </c>
      <c r="J161">
        <v>1803000</v>
      </c>
    </row>
    <row r="162" spans="1:10" x14ac:dyDescent="0.2">
      <c r="A162" t="s">
        <v>72</v>
      </c>
      <c r="B162">
        <v>1915000</v>
      </c>
      <c r="C162">
        <v>1820000</v>
      </c>
      <c r="D162">
        <v>1880000</v>
      </c>
      <c r="G162" t="s">
        <v>72</v>
      </c>
      <c r="H162">
        <v>2154000</v>
      </c>
      <c r="I162">
        <v>2164000</v>
      </c>
      <c r="J162">
        <v>2199000</v>
      </c>
    </row>
    <row r="163" spans="1:10" x14ac:dyDescent="0.2">
      <c r="A163" t="s">
        <v>73</v>
      </c>
      <c r="B163">
        <v>1756000</v>
      </c>
      <c r="C163">
        <v>1650000</v>
      </c>
      <c r="D163">
        <v>1733000</v>
      </c>
      <c r="G163" t="s">
        <v>73</v>
      </c>
      <c r="H163">
        <v>1870000</v>
      </c>
      <c r="I163">
        <v>1882000</v>
      </c>
      <c r="J163">
        <v>1938000</v>
      </c>
    </row>
    <row r="164" spans="1:10" x14ac:dyDescent="0.2">
      <c r="A164" t="s">
        <v>74</v>
      </c>
      <c r="B164">
        <v>1186000</v>
      </c>
      <c r="C164">
        <v>1239000</v>
      </c>
      <c r="D164">
        <v>1192000</v>
      </c>
      <c r="G164" t="s">
        <v>74</v>
      </c>
      <c r="H164">
        <v>1244000</v>
      </c>
      <c r="I164">
        <v>1329000</v>
      </c>
      <c r="J164">
        <v>1395000</v>
      </c>
    </row>
    <row r="165" spans="1:10" x14ac:dyDescent="0.2">
      <c r="A165" t="s">
        <v>75</v>
      </c>
      <c r="B165">
        <v>1247000</v>
      </c>
      <c r="C165">
        <v>1162000</v>
      </c>
      <c r="D165">
        <v>1698000</v>
      </c>
      <c r="G165" t="s">
        <v>75</v>
      </c>
      <c r="H165">
        <v>1511000</v>
      </c>
      <c r="I165">
        <v>1626000</v>
      </c>
      <c r="J165">
        <v>1561000</v>
      </c>
    </row>
    <row r="166" spans="1:10" x14ac:dyDescent="0.2">
      <c r="A166" t="s">
        <v>76</v>
      </c>
      <c r="B166">
        <v>229900</v>
      </c>
      <c r="C166">
        <v>199100</v>
      </c>
      <c r="D166">
        <v>272900</v>
      </c>
      <c r="G166" t="s">
        <v>76</v>
      </c>
      <c r="H166">
        <v>207600</v>
      </c>
      <c r="I166">
        <v>182600</v>
      </c>
      <c r="J166">
        <v>252300</v>
      </c>
    </row>
    <row r="167" spans="1:10" x14ac:dyDescent="0.2">
      <c r="A167" t="s">
        <v>77</v>
      </c>
      <c r="B167">
        <v>38230</v>
      </c>
      <c r="C167">
        <v>31480</v>
      </c>
      <c r="D167">
        <v>29170</v>
      </c>
      <c r="G167" t="s">
        <v>77</v>
      </c>
      <c r="H167">
        <v>47400</v>
      </c>
      <c r="I167">
        <v>36300</v>
      </c>
      <c r="J167">
        <v>32910</v>
      </c>
    </row>
    <row r="168" spans="1:10" x14ac:dyDescent="0.2">
      <c r="A168" t="s">
        <v>78</v>
      </c>
      <c r="B168">
        <v>1864000</v>
      </c>
      <c r="C168">
        <v>1618000</v>
      </c>
      <c r="D168">
        <v>1496000</v>
      </c>
      <c r="G168" t="s">
        <v>78</v>
      </c>
      <c r="H168">
        <v>2129000</v>
      </c>
      <c r="I168">
        <v>2019000</v>
      </c>
      <c r="J168">
        <v>1991000</v>
      </c>
    </row>
    <row r="169" spans="1:10" x14ac:dyDescent="0.2">
      <c r="A169" t="s">
        <v>79</v>
      </c>
      <c r="B169">
        <v>1874000</v>
      </c>
      <c r="C169">
        <v>1768000</v>
      </c>
      <c r="D169">
        <v>1348000</v>
      </c>
      <c r="G169" t="s">
        <v>79</v>
      </c>
      <c r="H169">
        <v>2180000</v>
      </c>
      <c r="I169">
        <v>2269000</v>
      </c>
      <c r="J169">
        <v>1555000</v>
      </c>
    </row>
    <row r="170" spans="1:10" x14ac:dyDescent="0.2">
      <c r="A170" t="s">
        <v>36</v>
      </c>
      <c r="B170">
        <v>1336000</v>
      </c>
      <c r="C170">
        <v>1407000</v>
      </c>
      <c r="D170">
        <v>1097000</v>
      </c>
      <c r="G170" t="s">
        <v>36</v>
      </c>
      <c r="H170">
        <v>1588000</v>
      </c>
      <c r="I170">
        <v>1786000</v>
      </c>
      <c r="J170">
        <v>149300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8A76E-09DC-4ADE-BCC9-B760769696A0}">
  <dimension ref="A2:K26"/>
  <sheetViews>
    <sheetView workbookViewId="0">
      <selection activeCell="E33" sqref="E33"/>
    </sheetView>
  </sheetViews>
  <sheetFormatPr baseColWidth="10" defaultRowHeight="15" x14ac:dyDescent="0.2"/>
  <cols>
    <col min="2" max="2" width="28.5" customWidth="1"/>
    <col min="4" max="4" width="21" customWidth="1"/>
  </cols>
  <sheetData>
    <row r="2" spans="1:11" x14ac:dyDescent="0.2">
      <c r="B2" s="2"/>
      <c r="C2" s="1" t="s">
        <v>86</v>
      </c>
      <c r="D2" s="1" t="s">
        <v>87</v>
      </c>
      <c r="E2" s="1" t="s">
        <v>25</v>
      </c>
      <c r="F2" s="1"/>
      <c r="G2" s="1"/>
    </row>
    <row r="3" spans="1:11" x14ac:dyDescent="0.2">
      <c r="B3" s="28" t="s">
        <v>88</v>
      </c>
      <c r="C3" s="1">
        <v>0</v>
      </c>
      <c r="D3" s="1">
        <v>5002358.33</v>
      </c>
      <c r="E3" s="1">
        <v>434222.22200000001</v>
      </c>
      <c r="F3" s="1"/>
      <c r="G3" s="1"/>
    </row>
    <row r="4" spans="1:11" x14ac:dyDescent="0.2">
      <c r="B4" s="28" t="s">
        <v>89</v>
      </c>
      <c r="C4" s="1">
        <v>0</v>
      </c>
      <c r="D4" s="1">
        <v>4385469.84</v>
      </c>
      <c r="E4" s="1">
        <v>298269.84100000001</v>
      </c>
      <c r="F4" s="1"/>
      <c r="G4" s="1"/>
    </row>
    <row r="5" spans="1:11" x14ac:dyDescent="0.2">
      <c r="B5" s="28" t="s">
        <v>90</v>
      </c>
      <c r="C5" s="1">
        <v>0</v>
      </c>
      <c r="D5" s="1">
        <v>5150685.7139999997</v>
      </c>
      <c r="E5" s="1">
        <v>890250</v>
      </c>
      <c r="F5" s="1"/>
      <c r="G5" s="1"/>
    </row>
    <row r="11" spans="1:11" x14ac:dyDescent="0.2">
      <c r="A11" t="s">
        <v>88</v>
      </c>
      <c r="C11" t="s">
        <v>91</v>
      </c>
      <c r="D11" t="s">
        <v>92</v>
      </c>
      <c r="E11" t="s">
        <v>93</v>
      </c>
      <c r="F11" t="s">
        <v>94</v>
      </c>
      <c r="G11" t="s">
        <v>95</v>
      </c>
      <c r="H11" t="s">
        <v>96</v>
      </c>
      <c r="I11" t="s">
        <v>97</v>
      </c>
      <c r="J11" t="s">
        <v>98</v>
      </c>
      <c r="K11" t="s">
        <v>99</v>
      </c>
    </row>
    <row r="12" spans="1:11" x14ac:dyDescent="0.2">
      <c r="B12" t="s">
        <v>100</v>
      </c>
      <c r="C12" s="29">
        <v>4162000</v>
      </c>
      <c r="D12" s="30">
        <v>4649000</v>
      </c>
      <c r="E12" s="31">
        <v>5601000</v>
      </c>
      <c r="F12" s="32">
        <v>5188000</v>
      </c>
      <c r="G12">
        <v>6032000</v>
      </c>
      <c r="H12" s="33">
        <v>4061000</v>
      </c>
      <c r="I12" s="32">
        <v>7852000</v>
      </c>
      <c r="J12">
        <v>5495000</v>
      </c>
      <c r="K12" s="33">
        <v>6032000</v>
      </c>
    </row>
    <row r="13" spans="1:11" x14ac:dyDescent="0.2">
      <c r="B13" t="s">
        <v>101</v>
      </c>
      <c r="C13" s="29">
        <v>802300</v>
      </c>
      <c r="D13" s="30">
        <v>1138000</v>
      </c>
      <c r="E13" s="31">
        <v>772800</v>
      </c>
      <c r="F13" s="32">
        <v>1965000</v>
      </c>
      <c r="G13">
        <v>1865000</v>
      </c>
      <c r="H13" s="33">
        <v>845100</v>
      </c>
      <c r="I13" s="32">
        <v>1649000</v>
      </c>
      <c r="J13">
        <v>1192000</v>
      </c>
      <c r="K13" s="33">
        <v>948800</v>
      </c>
    </row>
    <row r="14" spans="1:11" x14ac:dyDescent="0.2">
      <c r="B14" t="s">
        <v>102</v>
      </c>
      <c r="C14" s="29">
        <v>5480000</v>
      </c>
      <c r="D14" s="30">
        <v>5337000</v>
      </c>
      <c r="E14" s="31">
        <v>5269000</v>
      </c>
      <c r="F14" s="32">
        <v>5763000</v>
      </c>
      <c r="G14">
        <v>4962000</v>
      </c>
      <c r="H14" s="33">
        <v>5644000</v>
      </c>
      <c r="I14" s="32">
        <v>5283000</v>
      </c>
      <c r="J14">
        <v>6586000</v>
      </c>
      <c r="K14" s="33">
        <v>6068000</v>
      </c>
    </row>
    <row r="17" spans="1:11" x14ac:dyDescent="0.2">
      <c r="A17" t="s">
        <v>89</v>
      </c>
      <c r="C17" t="s">
        <v>91</v>
      </c>
      <c r="D17" t="s">
        <v>92</v>
      </c>
      <c r="E17" t="s">
        <v>93</v>
      </c>
      <c r="F17" t="s">
        <v>94</v>
      </c>
      <c r="G17" t="s">
        <v>95</v>
      </c>
      <c r="H17" t="s">
        <v>96</v>
      </c>
      <c r="I17" t="s">
        <v>97</v>
      </c>
      <c r="J17" t="s">
        <v>98</v>
      </c>
      <c r="K17" t="s">
        <v>99</v>
      </c>
    </row>
    <row r="18" spans="1:11" x14ac:dyDescent="0.2">
      <c r="B18" t="s">
        <v>100</v>
      </c>
      <c r="C18" s="29">
        <v>3997000</v>
      </c>
      <c r="D18" s="30">
        <v>5440000</v>
      </c>
      <c r="E18" s="31">
        <v>5437000</v>
      </c>
      <c r="F18" s="32">
        <v>4814000</v>
      </c>
      <c r="G18">
        <v>4282000</v>
      </c>
      <c r="H18" s="33">
        <v>4415000</v>
      </c>
      <c r="I18" s="34">
        <v>4875000</v>
      </c>
      <c r="J18" s="35">
        <v>4137000</v>
      </c>
      <c r="K18" s="36">
        <v>3918000</v>
      </c>
    </row>
    <row r="19" spans="1:11" x14ac:dyDescent="0.2">
      <c r="B19" t="s">
        <v>101</v>
      </c>
      <c r="C19" s="29">
        <v>159700</v>
      </c>
      <c r="D19" s="30">
        <v>197500</v>
      </c>
      <c r="E19" s="31">
        <v>233700</v>
      </c>
      <c r="F19" s="32">
        <v>209900</v>
      </c>
      <c r="G19">
        <v>203900</v>
      </c>
      <c r="H19" s="33">
        <v>218700</v>
      </c>
      <c r="I19" s="34">
        <v>436000</v>
      </c>
      <c r="J19" s="35">
        <v>400600</v>
      </c>
      <c r="K19" s="36">
        <v>212200</v>
      </c>
    </row>
    <row r="20" spans="1:11" x14ac:dyDescent="0.2">
      <c r="B20" t="s">
        <v>102</v>
      </c>
      <c r="C20" s="29">
        <v>4459000</v>
      </c>
      <c r="D20" s="30">
        <v>3937000</v>
      </c>
      <c r="E20" s="31">
        <v>4785000</v>
      </c>
      <c r="F20" s="32">
        <v>4540000</v>
      </c>
      <c r="G20">
        <v>4972000</v>
      </c>
      <c r="H20" s="33">
        <v>3643000</v>
      </c>
      <c r="I20" s="34">
        <v>3710000</v>
      </c>
      <c r="J20" s="35">
        <v>5525000</v>
      </c>
      <c r="K20" s="36">
        <v>5588000</v>
      </c>
    </row>
    <row r="23" spans="1:11" x14ac:dyDescent="0.2">
      <c r="A23" t="s">
        <v>90</v>
      </c>
      <c r="C23" t="s">
        <v>91</v>
      </c>
      <c r="D23" t="s">
        <v>92</v>
      </c>
      <c r="E23" t="s">
        <v>93</v>
      </c>
      <c r="F23" t="s">
        <v>94</v>
      </c>
      <c r="G23" t="s">
        <v>95</v>
      </c>
      <c r="H23" t="s">
        <v>96</v>
      </c>
      <c r="I23" t="s">
        <v>97</v>
      </c>
      <c r="J23" t="s">
        <v>98</v>
      </c>
      <c r="K23" t="s">
        <v>99</v>
      </c>
    </row>
    <row r="24" spans="1:11" x14ac:dyDescent="0.2">
      <c r="B24" t="s">
        <v>100</v>
      </c>
      <c r="C24" s="32">
        <v>6838000</v>
      </c>
      <c r="D24">
        <v>4297000</v>
      </c>
      <c r="E24" s="33">
        <v>6006000</v>
      </c>
      <c r="F24" s="32">
        <v>4877000</v>
      </c>
      <c r="G24">
        <v>5321000</v>
      </c>
      <c r="H24" s="33">
        <v>4769000</v>
      </c>
      <c r="I24" s="34">
        <v>6257000</v>
      </c>
      <c r="J24" s="35">
        <v>4804000</v>
      </c>
      <c r="K24" s="36">
        <v>5872000</v>
      </c>
    </row>
    <row r="25" spans="1:11" x14ac:dyDescent="0.2">
      <c r="B25" t="s">
        <v>101</v>
      </c>
      <c r="C25" s="32">
        <v>686100</v>
      </c>
      <c r="D25">
        <v>291200</v>
      </c>
      <c r="E25" s="33">
        <v>304200</v>
      </c>
      <c r="F25" s="32">
        <v>356700</v>
      </c>
      <c r="G25">
        <v>360500</v>
      </c>
      <c r="H25" s="33">
        <v>250900</v>
      </c>
      <c r="I25" s="34">
        <v>251700</v>
      </c>
      <c r="J25" s="35">
        <v>461100</v>
      </c>
      <c r="K25" s="36">
        <v>273000</v>
      </c>
    </row>
    <row r="26" spans="1:11" x14ac:dyDescent="0.2">
      <c r="B26" t="s">
        <v>102</v>
      </c>
      <c r="C26" s="32">
        <v>6970000</v>
      </c>
      <c r="D26">
        <v>5167000</v>
      </c>
      <c r="E26" s="33">
        <v>4667000</v>
      </c>
      <c r="F26" s="32">
        <v>4831000</v>
      </c>
      <c r="G26">
        <v>3886000</v>
      </c>
      <c r="H26" s="33">
        <v>4986000</v>
      </c>
      <c r="I26" s="34">
        <v>3882000</v>
      </c>
      <c r="J26" s="35">
        <v>4991000</v>
      </c>
      <c r="K26" s="36">
        <v>406000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9FD04-6778-4E89-ACC1-4342793AEB70}">
  <dimension ref="A2:U117"/>
  <sheetViews>
    <sheetView workbookViewId="0">
      <selection activeCell="L15" sqref="L15"/>
    </sheetView>
  </sheetViews>
  <sheetFormatPr baseColWidth="10" defaultRowHeight="15" x14ac:dyDescent="0.2"/>
  <cols>
    <col min="1" max="1" width="19.33203125" customWidth="1"/>
  </cols>
  <sheetData>
    <row r="2" spans="1:21" x14ac:dyDescent="0.2">
      <c r="A2" t="s">
        <v>68</v>
      </c>
      <c r="B2">
        <v>0.5</v>
      </c>
      <c r="C2">
        <v>3</v>
      </c>
      <c r="D2">
        <v>7</v>
      </c>
      <c r="E2">
        <v>24</v>
      </c>
      <c r="F2">
        <v>28</v>
      </c>
      <c r="G2">
        <v>48</v>
      </c>
      <c r="H2">
        <v>54</v>
      </c>
      <c r="I2">
        <v>72</v>
      </c>
      <c r="L2" t="s">
        <v>80</v>
      </c>
      <c r="M2" t="s">
        <v>68</v>
      </c>
      <c r="N2">
        <v>0.5</v>
      </c>
      <c r="O2">
        <v>3</v>
      </c>
      <c r="P2">
        <v>7</v>
      </c>
      <c r="Q2">
        <v>24</v>
      </c>
      <c r="R2">
        <v>28</v>
      </c>
      <c r="S2">
        <v>48</v>
      </c>
      <c r="T2">
        <v>54</v>
      </c>
      <c r="U2">
        <v>72</v>
      </c>
    </row>
    <row r="3" spans="1:21" x14ac:dyDescent="0.2">
      <c r="A3" t="s">
        <v>31</v>
      </c>
      <c r="B3">
        <v>192844.44444444444</v>
      </c>
      <c r="C3">
        <v>444677.77777777775</v>
      </c>
      <c r="D3">
        <v>481366.66666666669</v>
      </c>
      <c r="E3">
        <v>650555.5555555555</v>
      </c>
      <c r="F3">
        <v>617433.33333333337</v>
      </c>
      <c r="G3">
        <v>710266.66666666663</v>
      </c>
      <c r="H3">
        <v>823300</v>
      </c>
      <c r="I3">
        <v>882188.88888888888</v>
      </c>
      <c r="M3" t="s">
        <v>3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</row>
    <row r="4" spans="1:21" x14ac:dyDescent="0.2">
      <c r="A4" t="s">
        <v>32</v>
      </c>
      <c r="B4">
        <v>181488.88888888888</v>
      </c>
      <c r="C4">
        <v>431455.55555555556</v>
      </c>
      <c r="D4">
        <v>485888.88888888888</v>
      </c>
      <c r="E4">
        <v>694811.11111111112</v>
      </c>
      <c r="F4">
        <v>678922.22222222225</v>
      </c>
      <c r="G4">
        <v>826588.88888888888</v>
      </c>
      <c r="H4">
        <v>967577.77777777775</v>
      </c>
      <c r="I4">
        <v>1070444.4444444445</v>
      </c>
      <c r="M4" t="s">
        <v>32</v>
      </c>
      <c r="N4">
        <v>0.9411154643927172</v>
      </c>
      <c r="O4">
        <v>0.97026561055445903</v>
      </c>
      <c r="P4">
        <v>1.0093945479306603</v>
      </c>
      <c r="Q4">
        <v>1.0680273270708798</v>
      </c>
      <c r="R4">
        <v>1.0995878997282658</v>
      </c>
      <c r="S4">
        <v>1.1637726049684001</v>
      </c>
      <c r="T4">
        <v>1.1752432622103459</v>
      </c>
      <c r="U4">
        <v>1.2133959721400054</v>
      </c>
    </row>
    <row r="5" spans="1:21" x14ac:dyDescent="0.2">
      <c r="A5" t="s">
        <v>33</v>
      </c>
      <c r="B5">
        <v>158033.33333333334</v>
      </c>
      <c r="C5">
        <v>382488.88888888888</v>
      </c>
      <c r="D5">
        <v>436422.22222222225</v>
      </c>
      <c r="E5">
        <v>622722.22222222225</v>
      </c>
      <c r="F5">
        <v>610100</v>
      </c>
      <c r="G5">
        <v>743766.66666666663</v>
      </c>
      <c r="H5">
        <v>856755.5555555555</v>
      </c>
      <c r="I5">
        <v>904644.4444444445</v>
      </c>
      <c r="M5" t="s">
        <v>33</v>
      </c>
      <c r="N5">
        <v>0.81948605669509111</v>
      </c>
      <c r="O5">
        <v>0.8601484220784088</v>
      </c>
      <c r="P5">
        <v>0.90663158137709765</v>
      </c>
      <c r="Q5">
        <v>0.95721605465414183</v>
      </c>
      <c r="R5">
        <v>0.98812287426442791</v>
      </c>
      <c r="S5">
        <v>1.0471653838933734</v>
      </c>
      <c r="T5">
        <v>1.0406359231817752</v>
      </c>
      <c r="U5">
        <v>1.025454362255501</v>
      </c>
    </row>
    <row r="6" spans="1:21" x14ac:dyDescent="0.2">
      <c r="A6" t="s">
        <v>34</v>
      </c>
      <c r="B6">
        <v>130911.11111111111</v>
      </c>
      <c r="C6">
        <v>344000</v>
      </c>
      <c r="D6">
        <v>382177.77777777775</v>
      </c>
      <c r="E6">
        <v>556144.4444444445</v>
      </c>
      <c r="F6">
        <v>547811.11111111112</v>
      </c>
      <c r="G6">
        <v>699688.88888888888</v>
      </c>
      <c r="H6">
        <v>809466.66666666663</v>
      </c>
      <c r="I6">
        <v>873700</v>
      </c>
      <c r="M6" t="s">
        <v>34</v>
      </c>
      <c r="N6">
        <v>0.67884305139433054</v>
      </c>
      <c r="O6">
        <v>0.77359386322180856</v>
      </c>
      <c r="P6">
        <v>0.79394317106386902</v>
      </c>
      <c r="Q6">
        <v>0.854876174210077</v>
      </c>
      <c r="R6">
        <v>0.88723928809228159</v>
      </c>
      <c r="S6">
        <v>0.98510731493648707</v>
      </c>
      <c r="T6">
        <v>0.98319770031175346</v>
      </c>
      <c r="U6">
        <v>0.99037747018149302</v>
      </c>
    </row>
    <row r="7" spans="1:21" x14ac:dyDescent="0.2">
      <c r="A7" t="s">
        <v>35</v>
      </c>
      <c r="B7">
        <v>170233.33333333334</v>
      </c>
      <c r="C7">
        <v>460444.44444444444</v>
      </c>
      <c r="D7">
        <v>506400</v>
      </c>
      <c r="E7">
        <v>711911.11111111112</v>
      </c>
      <c r="F7">
        <v>705611.11111111112</v>
      </c>
      <c r="G7">
        <v>895688.88888888888</v>
      </c>
      <c r="H7">
        <v>1035711.1111111111</v>
      </c>
      <c r="I7">
        <v>1175666.6666666667</v>
      </c>
      <c r="M7" t="s">
        <v>35</v>
      </c>
      <c r="N7">
        <v>0.88274948144733822</v>
      </c>
      <c r="O7">
        <v>1.0354563853976664</v>
      </c>
      <c r="P7">
        <v>1.0520047088151789</v>
      </c>
      <c r="Q7">
        <v>1.0943125533731854</v>
      </c>
      <c r="R7">
        <v>1.1428134391477263</v>
      </c>
      <c r="S7">
        <v>1.2610600087604031</v>
      </c>
      <c r="T7">
        <v>1.257999649108601</v>
      </c>
      <c r="U7">
        <v>1.3326700001259495</v>
      </c>
    </row>
    <row r="8" spans="1:21" x14ac:dyDescent="0.2">
      <c r="A8" t="s">
        <v>36</v>
      </c>
      <c r="B8">
        <v>169977.77777777778</v>
      </c>
      <c r="C8">
        <v>457766.66666666669</v>
      </c>
      <c r="D8">
        <v>498600</v>
      </c>
      <c r="E8">
        <v>681133.33333333337</v>
      </c>
      <c r="F8">
        <v>670077.77777777775</v>
      </c>
      <c r="G8">
        <v>834155.5555555555</v>
      </c>
      <c r="H8">
        <v>934444.4444444445</v>
      </c>
      <c r="I8">
        <v>1051011.111111111</v>
      </c>
      <c r="M8" t="s">
        <v>36</v>
      </c>
      <c r="N8">
        <v>0.88142429131136213</v>
      </c>
      <c r="O8">
        <v>1.0294345468628971</v>
      </c>
      <c r="P8">
        <v>1.035800844816841</v>
      </c>
      <c r="Q8">
        <v>1.0470025619128951</v>
      </c>
      <c r="R8">
        <v>1.0852633662653637</v>
      </c>
      <c r="S8">
        <v>1.174425880733371</v>
      </c>
      <c r="T8">
        <v>1.1349987178968111</v>
      </c>
      <c r="U8">
        <v>1.1913674320188419</v>
      </c>
    </row>
    <row r="9" spans="1:21" x14ac:dyDescent="0.2">
      <c r="A9" t="s">
        <v>106</v>
      </c>
      <c r="B9">
        <v>229400</v>
      </c>
      <c r="C9">
        <v>475483.33333333331</v>
      </c>
      <c r="D9">
        <v>532200</v>
      </c>
      <c r="E9">
        <v>735066.66666666663</v>
      </c>
      <c r="F9">
        <v>782500</v>
      </c>
      <c r="G9">
        <v>1058133.3333333333</v>
      </c>
      <c r="H9">
        <v>1179500</v>
      </c>
      <c r="I9">
        <v>1373166.6666666667</v>
      </c>
      <c r="M9" t="s">
        <v>106</v>
      </c>
      <c r="N9">
        <v>1.1895598064070063</v>
      </c>
      <c r="O9">
        <v>1.0692761300317333</v>
      </c>
      <c r="P9">
        <v>1.1056021051173741</v>
      </c>
      <c r="Q9">
        <v>1.1299060631938513</v>
      </c>
      <c r="R9">
        <v>1.2673433029206931</v>
      </c>
      <c r="S9">
        <v>1.4897691008072085</v>
      </c>
      <c r="T9">
        <v>1.432649095105065</v>
      </c>
      <c r="U9">
        <v>1.5565449576180461</v>
      </c>
    </row>
    <row r="10" spans="1:21" x14ac:dyDescent="0.2">
      <c r="D10">
        <v>5013</v>
      </c>
      <c r="E10">
        <v>8895.3333333333339</v>
      </c>
      <c r="F10">
        <v>8408</v>
      </c>
    </row>
    <row r="31" spans="1:10" x14ac:dyDescent="0.2">
      <c r="A31" t="s">
        <v>30</v>
      </c>
      <c r="B31" t="s">
        <v>103</v>
      </c>
      <c r="C31" t="s">
        <v>103</v>
      </c>
      <c r="D31" t="s">
        <v>103</v>
      </c>
      <c r="E31" t="s">
        <v>104</v>
      </c>
      <c r="F31" t="s">
        <v>104</v>
      </c>
      <c r="G31" t="s">
        <v>104</v>
      </c>
      <c r="H31" t="s">
        <v>105</v>
      </c>
      <c r="I31" t="s">
        <v>105</v>
      </c>
      <c r="J31" t="s">
        <v>105</v>
      </c>
    </row>
    <row r="32" spans="1:10" x14ac:dyDescent="0.2">
      <c r="A32" t="s">
        <v>31</v>
      </c>
      <c r="B32">
        <v>221400</v>
      </c>
      <c r="C32">
        <v>211700</v>
      </c>
      <c r="D32">
        <v>201200</v>
      </c>
      <c r="E32">
        <v>192900</v>
      </c>
      <c r="F32">
        <v>178700</v>
      </c>
      <c r="G32">
        <v>176300</v>
      </c>
      <c r="H32">
        <v>176300</v>
      </c>
      <c r="I32">
        <v>185900</v>
      </c>
      <c r="J32">
        <v>191200</v>
      </c>
    </row>
    <row r="33" spans="1:10" x14ac:dyDescent="0.2">
      <c r="A33" t="s">
        <v>32</v>
      </c>
      <c r="B33">
        <v>185500</v>
      </c>
      <c r="C33">
        <v>204000</v>
      </c>
      <c r="D33">
        <v>173200</v>
      </c>
      <c r="E33">
        <v>161500</v>
      </c>
      <c r="F33">
        <v>186200</v>
      </c>
      <c r="G33">
        <v>193900</v>
      </c>
      <c r="H33">
        <v>187600</v>
      </c>
      <c r="I33">
        <v>164500</v>
      </c>
      <c r="J33">
        <v>177000</v>
      </c>
    </row>
    <row r="34" spans="1:10" x14ac:dyDescent="0.2">
      <c r="A34" t="s">
        <v>33</v>
      </c>
      <c r="B34">
        <v>169900</v>
      </c>
      <c r="C34">
        <v>157400</v>
      </c>
      <c r="D34">
        <v>168100</v>
      </c>
      <c r="E34">
        <v>158400</v>
      </c>
      <c r="F34">
        <v>155200</v>
      </c>
      <c r="G34">
        <v>147000</v>
      </c>
      <c r="H34">
        <v>150500</v>
      </c>
      <c r="I34">
        <v>166300</v>
      </c>
      <c r="J34">
        <v>149500</v>
      </c>
    </row>
    <row r="35" spans="1:10" x14ac:dyDescent="0.2">
      <c r="A35" t="s">
        <v>34</v>
      </c>
      <c r="B35">
        <v>133500</v>
      </c>
      <c r="C35">
        <v>131900</v>
      </c>
      <c r="D35">
        <v>138900</v>
      </c>
      <c r="E35">
        <v>137500</v>
      </c>
      <c r="F35">
        <v>134300</v>
      </c>
      <c r="G35">
        <v>114900</v>
      </c>
      <c r="H35">
        <v>138900</v>
      </c>
      <c r="I35">
        <v>118600</v>
      </c>
      <c r="J35">
        <v>129700</v>
      </c>
    </row>
    <row r="36" spans="1:10" x14ac:dyDescent="0.2">
      <c r="A36" t="s">
        <v>35</v>
      </c>
      <c r="B36">
        <v>213000</v>
      </c>
      <c r="C36">
        <v>182900</v>
      </c>
      <c r="D36">
        <v>185300</v>
      </c>
      <c r="E36">
        <v>154700</v>
      </c>
      <c r="F36">
        <v>153600</v>
      </c>
      <c r="G36">
        <v>163700</v>
      </c>
      <c r="H36">
        <v>167000</v>
      </c>
      <c r="I36">
        <v>152100</v>
      </c>
      <c r="J36">
        <v>159800</v>
      </c>
    </row>
    <row r="37" spans="1:10" x14ac:dyDescent="0.2">
      <c r="A37" t="s">
        <v>36</v>
      </c>
      <c r="B37">
        <v>172200</v>
      </c>
      <c r="C37">
        <v>171700</v>
      </c>
      <c r="D37">
        <v>177000</v>
      </c>
      <c r="E37">
        <v>165800</v>
      </c>
      <c r="F37">
        <v>155600</v>
      </c>
      <c r="G37">
        <v>161100</v>
      </c>
      <c r="H37">
        <v>176900</v>
      </c>
      <c r="I37">
        <v>167500</v>
      </c>
      <c r="J37">
        <v>182000</v>
      </c>
    </row>
    <row r="38" spans="1:10" x14ac:dyDescent="0.2">
      <c r="A38" t="s">
        <v>106</v>
      </c>
      <c r="B38">
        <v>211600</v>
      </c>
      <c r="C38">
        <v>242700</v>
      </c>
      <c r="D38">
        <v>234600</v>
      </c>
      <c r="E38">
        <v>261400</v>
      </c>
      <c r="F38">
        <v>224700</v>
      </c>
      <c r="G38">
        <v>201400</v>
      </c>
    </row>
    <row r="39" spans="1:10" x14ac:dyDescent="0.2">
      <c r="A39" t="s">
        <v>81</v>
      </c>
      <c r="B39">
        <v>2244</v>
      </c>
      <c r="C39">
        <v>2708</v>
      </c>
      <c r="D39">
        <v>2667</v>
      </c>
    </row>
    <row r="42" spans="1:10" x14ac:dyDescent="0.2">
      <c r="A42" t="s">
        <v>38</v>
      </c>
    </row>
    <row r="43" spans="1:10" x14ac:dyDescent="0.2">
      <c r="A43" t="s">
        <v>31</v>
      </c>
      <c r="B43">
        <v>476800</v>
      </c>
      <c r="C43">
        <v>468800</v>
      </c>
      <c r="D43">
        <v>467700</v>
      </c>
      <c r="E43">
        <v>454900</v>
      </c>
      <c r="F43">
        <v>425500</v>
      </c>
      <c r="G43">
        <v>409300</v>
      </c>
      <c r="H43">
        <v>409200</v>
      </c>
      <c r="I43">
        <v>443800</v>
      </c>
      <c r="J43">
        <v>446100</v>
      </c>
    </row>
    <row r="44" spans="1:10" x14ac:dyDescent="0.2">
      <c r="A44" t="s">
        <v>32</v>
      </c>
      <c r="B44">
        <v>429800</v>
      </c>
      <c r="C44">
        <v>470100</v>
      </c>
      <c r="D44">
        <v>408900</v>
      </c>
      <c r="E44">
        <v>385300</v>
      </c>
      <c r="F44">
        <v>449400</v>
      </c>
      <c r="G44">
        <v>472600</v>
      </c>
      <c r="H44">
        <v>450200</v>
      </c>
      <c r="I44">
        <v>397800</v>
      </c>
      <c r="J44">
        <v>419000</v>
      </c>
    </row>
    <row r="45" spans="1:10" x14ac:dyDescent="0.2">
      <c r="A45" t="s">
        <v>33</v>
      </c>
      <c r="B45">
        <v>396000</v>
      </c>
      <c r="C45">
        <v>372100</v>
      </c>
      <c r="D45">
        <v>407300</v>
      </c>
      <c r="E45">
        <v>385100</v>
      </c>
      <c r="F45">
        <v>380900</v>
      </c>
      <c r="G45">
        <v>362400</v>
      </c>
      <c r="H45">
        <v>371600</v>
      </c>
      <c r="I45">
        <v>407600</v>
      </c>
      <c r="J45">
        <v>359400</v>
      </c>
    </row>
    <row r="46" spans="1:10" x14ac:dyDescent="0.2">
      <c r="A46" t="s">
        <v>34</v>
      </c>
      <c r="B46">
        <v>341300</v>
      </c>
      <c r="C46">
        <v>343500</v>
      </c>
      <c r="D46">
        <v>364700</v>
      </c>
      <c r="E46">
        <v>366700</v>
      </c>
      <c r="F46">
        <v>355200</v>
      </c>
      <c r="G46">
        <v>306000</v>
      </c>
      <c r="H46">
        <v>367500</v>
      </c>
      <c r="I46">
        <v>311600</v>
      </c>
      <c r="J46">
        <v>339500</v>
      </c>
    </row>
    <row r="47" spans="1:10" x14ac:dyDescent="0.2">
      <c r="A47" t="s">
        <v>35</v>
      </c>
      <c r="B47">
        <v>560900</v>
      </c>
      <c r="C47">
        <v>485100</v>
      </c>
      <c r="D47">
        <v>503200</v>
      </c>
      <c r="E47">
        <v>418500</v>
      </c>
      <c r="F47">
        <v>422000</v>
      </c>
      <c r="G47">
        <v>450000</v>
      </c>
      <c r="H47">
        <v>453300</v>
      </c>
      <c r="I47">
        <v>414400</v>
      </c>
      <c r="J47">
        <v>436600</v>
      </c>
    </row>
    <row r="48" spans="1:10" x14ac:dyDescent="0.2">
      <c r="A48" t="s">
        <v>36</v>
      </c>
      <c r="B48">
        <v>457400</v>
      </c>
      <c r="C48">
        <v>456900</v>
      </c>
      <c r="D48">
        <v>478300</v>
      </c>
      <c r="E48">
        <v>430300</v>
      </c>
      <c r="F48">
        <v>422400</v>
      </c>
      <c r="G48">
        <v>441600</v>
      </c>
      <c r="H48">
        <v>474700</v>
      </c>
      <c r="I48">
        <v>462900</v>
      </c>
      <c r="J48">
        <v>495400</v>
      </c>
    </row>
    <row r="49" spans="1:10" x14ac:dyDescent="0.2">
      <c r="A49" t="s">
        <v>106</v>
      </c>
      <c r="B49">
        <v>443300</v>
      </c>
      <c r="C49">
        <v>499800</v>
      </c>
      <c r="D49">
        <v>482300</v>
      </c>
      <c r="E49">
        <v>543800</v>
      </c>
      <c r="F49">
        <v>470900</v>
      </c>
      <c r="G49">
        <v>412800</v>
      </c>
    </row>
    <row r="50" spans="1:10" x14ac:dyDescent="0.2">
      <c r="A50" t="s">
        <v>81</v>
      </c>
      <c r="B50">
        <v>5101</v>
      </c>
      <c r="C50">
        <v>6158</v>
      </c>
      <c r="D50">
        <v>6522</v>
      </c>
    </row>
    <row r="53" spans="1:10" x14ac:dyDescent="0.2">
      <c r="A53" t="s">
        <v>39</v>
      </c>
    </row>
    <row r="54" spans="1:10" x14ac:dyDescent="0.2">
      <c r="A54" t="s">
        <v>31</v>
      </c>
      <c r="B54">
        <v>515900</v>
      </c>
      <c r="C54">
        <v>511900</v>
      </c>
      <c r="D54">
        <v>503200</v>
      </c>
      <c r="E54">
        <v>482800</v>
      </c>
      <c r="F54">
        <v>459200</v>
      </c>
      <c r="G54">
        <v>448400</v>
      </c>
      <c r="H54">
        <v>448900</v>
      </c>
      <c r="I54">
        <v>483300</v>
      </c>
      <c r="J54">
        <v>478700</v>
      </c>
    </row>
    <row r="55" spans="1:10" x14ac:dyDescent="0.2">
      <c r="A55" t="s">
        <v>32</v>
      </c>
      <c r="B55">
        <v>475600</v>
      </c>
      <c r="C55">
        <v>532500</v>
      </c>
      <c r="D55">
        <v>463000</v>
      </c>
      <c r="E55">
        <v>444800</v>
      </c>
      <c r="F55">
        <v>510400</v>
      </c>
      <c r="G55">
        <v>525400</v>
      </c>
      <c r="H55">
        <v>505500</v>
      </c>
      <c r="I55">
        <v>449700</v>
      </c>
      <c r="J55">
        <v>466100</v>
      </c>
    </row>
    <row r="56" spans="1:10" x14ac:dyDescent="0.2">
      <c r="A56" t="s">
        <v>33</v>
      </c>
      <c r="B56">
        <v>446700</v>
      </c>
      <c r="C56">
        <v>431900</v>
      </c>
      <c r="D56">
        <v>473300</v>
      </c>
      <c r="E56">
        <v>439400</v>
      </c>
      <c r="F56">
        <v>436500</v>
      </c>
      <c r="G56">
        <v>418200</v>
      </c>
      <c r="H56">
        <v>419100</v>
      </c>
      <c r="I56">
        <v>461000</v>
      </c>
      <c r="J56">
        <v>401700</v>
      </c>
    </row>
    <row r="57" spans="1:10" x14ac:dyDescent="0.2">
      <c r="A57" t="s">
        <v>34</v>
      </c>
      <c r="B57">
        <v>368900</v>
      </c>
      <c r="C57">
        <v>384700</v>
      </c>
      <c r="D57">
        <v>401300</v>
      </c>
      <c r="E57">
        <v>413200</v>
      </c>
      <c r="F57">
        <v>399600</v>
      </c>
      <c r="G57">
        <v>341500</v>
      </c>
      <c r="H57">
        <v>403600</v>
      </c>
      <c r="I57">
        <v>350700</v>
      </c>
      <c r="J57">
        <v>376100</v>
      </c>
    </row>
    <row r="58" spans="1:10" x14ac:dyDescent="0.2">
      <c r="A58" t="s">
        <v>35</v>
      </c>
      <c r="B58">
        <v>590900</v>
      </c>
      <c r="C58">
        <v>536100</v>
      </c>
      <c r="D58">
        <v>560500</v>
      </c>
      <c r="E58">
        <v>454400</v>
      </c>
      <c r="F58">
        <v>462600</v>
      </c>
      <c r="G58">
        <v>507600</v>
      </c>
      <c r="H58">
        <v>502000</v>
      </c>
      <c r="I58">
        <v>464700</v>
      </c>
      <c r="J58">
        <v>478800</v>
      </c>
    </row>
    <row r="59" spans="1:10" x14ac:dyDescent="0.2">
      <c r="A59" t="s">
        <v>36</v>
      </c>
      <c r="B59">
        <v>491200</v>
      </c>
      <c r="C59">
        <v>485900</v>
      </c>
      <c r="D59">
        <v>527000</v>
      </c>
      <c r="E59">
        <v>478700</v>
      </c>
      <c r="F59">
        <v>470500</v>
      </c>
      <c r="G59">
        <v>485500</v>
      </c>
      <c r="H59">
        <v>514100</v>
      </c>
      <c r="I59">
        <v>504800</v>
      </c>
      <c r="J59">
        <v>529700</v>
      </c>
    </row>
    <row r="60" spans="1:10" x14ac:dyDescent="0.2">
      <c r="A60" t="s">
        <v>106</v>
      </c>
      <c r="B60">
        <v>476100</v>
      </c>
      <c r="C60">
        <v>557200</v>
      </c>
      <c r="D60">
        <v>541400</v>
      </c>
      <c r="E60">
        <v>610100</v>
      </c>
      <c r="F60">
        <v>538000</v>
      </c>
      <c r="G60">
        <v>470400</v>
      </c>
    </row>
    <row r="61" spans="1:10" x14ac:dyDescent="0.2">
      <c r="A61" t="s">
        <v>81</v>
      </c>
      <c r="B61">
        <v>4066</v>
      </c>
      <c r="C61">
        <v>5253</v>
      </c>
      <c r="D61">
        <v>5720</v>
      </c>
    </row>
    <row r="64" spans="1:10" x14ac:dyDescent="0.2">
      <c r="A64" t="s">
        <v>40</v>
      </c>
    </row>
    <row r="65" spans="1:10" x14ac:dyDescent="0.2">
      <c r="A65" t="s">
        <v>31</v>
      </c>
      <c r="B65">
        <v>689900</v>
      </c>
      <c r="C65">
        <v>715000</v>
      </c>
      <c r="D65">
        <v>691900</v>
      </c>
      <c r="E65">
        <v>645800</v>
      </c>
      <c r="F65">
        <v>616700</v>
      </c>
      <c r="G65">
        <v>616600</v>
      </c>
      <c r="H65">
        <v>595400</v>
      </c>
      <c r="I65">
        <v>641000</v>
      </c>
      <c r="J65">
        <v>642700</v>
      </c>
    </row>
    <row r="66" spans="1:10" x14ac:dyDescent="0.2">
      <c r="A66" t="s">
        <v>32</v>
      </c>
      <c r="B66">
        <v>667100</v>
      </c>
      <c r="C66">
        <v>759300</v>
      </c>
      <c r="D66">
        <v>665400</v>
      </c>
      <c r="E66">
        <v>653600</v>
      </c>
      <c r="F66">
        <v>743800</v>
      </c>
      <c r="G66">
        <v>731600</v>
      </c>
      <c r="H66">
        <v>704600</v>
      </c>
      <c r="I66">
        <v>650800</v>
      </c>
      <c r="J66">
        <v>677100</v>
      </c>
    </row>
    <row r="67" spans="1:10" x14ac:dyDescent="0.2">
      <c r="A67" t="s">
        <v>33</v>
      </c>
      <c r="B67">
        <v>619900</v>
      </c>
      <c r="C67">
        <v>620700</v>
      </c>
      <c r="D67">
        <v>687200</v>
      </c>
      <c r="E67">
        <v>636500</v>
      </c>
      <c r="F67">
        <v>642600</v>
      </c>
      <c r="G67">
        <v>610400</v>
      </c>
      <c r="H67">
        <v>581800</v>
      </c>
      <c r="I67">
        <v>624800</v>
      </c>
      <c r="J67">
        <v>580600</v>
      </c>
    </row>
    <row r="68" spans="1:10" x14ac:dyDescent="0.2">
      <c r="A68" t="s">
        <v>34</v>
      </c>
      <c r="B68">
        <v>521000</v>
      </c>
      <c r="C68">
        <v>555200</v>
      </c>
      <c r="D68">
        <v>582700</v>
      </c>
      <c r="E68">
        <v>606200</v>
      </c>
      <c r="F68">
        <v>597600</v>
      </c>
      <c r="G68">
        <v>510300</v>
      </c>
      <c r="H68">
        <v>584800</v>
      </c>
      <c r="I68">
        <v>497800</v>
      </c>
      <c r="J68">
        <v>549700</v>
      </c>
    </row>
    <row r="69" spans="1:10" x14ac:dyDescent="0.2">
      <c r="A69" t="s">
        <v>35</v>
      </c>
      <c r="B69">
        <v>784700</v>
      </c>
      <c r="C69">
        <v>755600</v>
      </c>
      <c r="D69">
        <v>786100</v>
      </c>
      <c r="E69">
        <v>641400</v>
      </c>
      <c r="F69">
        <v>651600</v>
      </c>
      <c r="G69">
        <v>745100</v>
      </c>
      <c r="H69">
        <v>713400</v>
      </c>
      <c r="I69">
        <v>644200</v>
      </c>
      <c r="J69">
        <v>685100</v>
      </c>
    </row>
    <row r="70" spans="1:10" x14ac:dyDescent="0.2">
      <c r="A70" t="s">
        <v>36</v>
      </c>
      <c r="B70">
        <v>665200</v>
      </c>
      <c r="C70">
        <v>659600</v>
      </c>
      <c r="D70">
        <v>732700</v>
      </c>
      <c r="E70">
        <v>663800</v>
      </c>
      <c r="F70">
        <v>647000</v>
      </c>
      <c r="G70">
        <v>676100</v>
      </c>
      <c r="H70">
        <v>692200</v>
      </c>
      <c r="I70">
        <v>692200</v>
      </c>
      <c r="J70">
        <v>701400</v>
      </c>
    </row>
    <row r="71" spans="1:10" x14ac:dyDescent="0.2">
      <c r="A71" t="s">
        <v>106</v>
      </c>
      <c r="B71">
        <v>671300</v>
      </c>
      <c r="C71">
        <v>754500</v>
      </c>
      <c r="D71">
        <v>744700</v>
      </c>
      <c r="E71">
        <v>820400</v>
      </c>
      <c r="F71">
        <v>745600</v>
      </c>
      <c r="G71">
        <v>673900</v>
      </c>
    </row>
    <row r="72" spans="1:10" x14ac:dyDescent="0.2">
      <c r="A72" t="s">
        <v>81</v>
      </c>
      <c r="B72">
        <v>7410</v>
      </c>
      <c r="C72">
        <v>9483</v>
      </c>
      <c r="D72">
        <v>9793</v>
      </c>
    </row>
    <row r="75" spans="1:10" x14ac:dyDescent="0.2">
      <c r="A75" t="s">
        <v>60</v>
      </c>
    </row>
    <row r="76" spans="1:10" x14ac:dyDescent="0.2">
      <c r="A76" t="s">
        <v>31</v>
      </c>
      <c r="B76">
        <v>635000</v>
      </c>
      <c r="C76">
        <v>658300</v>
      </c>
      <c r="D76">
        <v>640400</v>
      </c>
      <c r="E76">
        <v>606700</v>
      </c>
      <c r="F76">
        <v>587500</v>
      </c>
      <c r="G76">
        <v>588000</v>
      </c>
      <c r="H76">
        <v>577000</v>
      </c>
      <c r="I76">
        <v>629000</v>
      </c>
      <c r="J76">
        <v>635000</v>
      </c>
    </row>
    <row r="77" spans="1:10" x14ac:dyDescent="0.2">
      <c r="A77" t="s">
        <v>32</v>
      </c>
      <c r="B77">
        <v>633700</v>
      </c>
      <c r="C77">
        <v>718400</v>
      </c>
      <c r="D77">
        <v>640400</v>
      </c>
      <c r="E77">
        <v>632500</v>
      </c>
      <c r="F77">
        <v>727100</v>
      </c>
      <c r="G77">
        <v>724500</v>
      </c>
      <c r="H77">
        <v>688000</v>
      </c>
      <c r="I77">
        <v>663600</v>
      </c>
      <c r="J77">
        <v>682100</v>
      </c>
    </row>
    <row r="78" spans="1:10" x14ac:dyDescent="0.2">
      <c r="A78" t="s">
        <v>33</v>
      </c>
      <c r="B78">
        <v>586500</v>
      </c>
      <c r="C78">
        <v>595900</v>
      </c>
      <c r="D78">
        <v>668000</v>
      </c>
      <c r="E78">
        <v>606500</v>
      </c>
      <c r="F78">
        <v>632500</v>
      </c>
      <c r="G78">
        <v>612900</v>
      </c>
      <c r="H78">
        <v>581800</v>
      </c>
      <c r="I78">
        <v>620200</v>
      </c>
      <c r="J78">
        <v>586600</v>
      </c>
    </row>
    <row r="79" spans="1:10" x14ac:dyDescent="0.2">
      <c r="A79" t="s">
        <v>34</v>
      </c>
      <c r="B79">
        <v>502200</v>
      </c>
      <c r="C79">
        <v>541600</v>
      </c>
      <c r="D79">
        <v>564100</v>
      </c>
      <c r="E79">
        <v>597300</v>
      </c>
      <c r="F79">
        <v>590700</v>
      </c>
      <c r="G79">
        <v>505800</v>
      </c>
      <c r="H79">
        <v>576900</v>
      </c>
      <c r="I79">
        <v>495700</v>
      </c>
      <c r="J79">
        <v>556000</v>
      </c>
    </row>
    <row r="80" spans="1:10" x14ac:dyDescent="0.2">
      <c r="A80" t="s">
        <v>35</v>
      </c>
      <c r="B80">
        <v>760900</v>
      </c>
      <c r="C80">
        <v>749600</v>
      </c>
      <c r="D80">
        <v>775200</v>
      </c>
      <c r="E80">
        <v>622700</v>
      </c>
      <c r="F80">
        <v>642000</v>
      </c>
      <c r="G80">
        <v>744700</v>
      </c>
      <c r="H80">
        <v>710900</v>
      </c>
      <c r="I80">
        <v>649300</v>
      </c>
      <c r="J80">
        <v>695200</v>
      </c>
    </row>
    <row r="81" spans="1:10" x14ac:dyDescent="0.2">
      <c r="A81" t="s">
        <v>36</v>
      </c>
      <c r="B81">
        <v>646000</v>
      </c>
      <c r="C81">
        <v>637500</v>
      </c>
      <c r="D81">
        <v>718800</v>
      </c>
      <c r="E81">
        <v>641500</v>
      </c>
      <c r="F81">
        <v>632600</v>
      </c>
      <c r="G81">
        <v>673300</v>
      </c>
      <c r="H81">
        <v>679000</v>
      </c>
      <c r="I81">
        <v>694800</v>
      </c>
      <c r="J81">
        <v>707200</v>
      </c>
    </row>
    <row r="82" spans="1:10" x14ac:dyDescent="0.2">
      <c r="A82" t="s">
        <v>106</v>
      </c>
      <c r="B82">
        <v>702400</v>
      </c>
      <c r="C82">
        <v>801800</v>
      </c>
      <c r="D82">
        <v>794100</v>
      </c>
      <c r="E82">
        <v>877800</v>
      </c>
      <c r="F82">
        <v>793900</v>
      </c>
      <c r="G82">
        <v>725000</v>
      </c>
    </row>
    <row r="83" spans="1:10" x14ac:dyDescent="0.2">
      <c r="A83" t="s">
        <v>81</v>
      </c>
      <c r="B83">
        <v>6962</v>
      </c>
      <c r="C83">
        <v>8741</v>
      </c>
      <c r="D83">
        <v>9521</v>
      </c>
    </row>
    <row r="86" spans="1:10" x14ac:dyDescent="0.2">
      <c r="A86" t="s">
        <v>42</v>
      </c>
    </row>
    <row r="87" spans="1:10" x14ac:dyDescent="0.2">
      <c r="A87" t="s">
        <v>31</v>
      </c>
      <c r="B87">
        <v>718000</v>
      </c>
      <c r="C87">
        <v>764500</v>
      </c>
      <c r="D87">
        <v>730200</v>
      </c>
      <c r="E87">
        <v>681700</v>
      </c>
      <c r="F87">
        <v>665300</v>
      </c>
      <c r="G87">
        <v>685200</v>
      </c>
      <c r="H87">
        <v>669600</v>
      </c>
      <c r="I87">
        <v>727300</v>
      </c>
      <c r="J87">
        <v>750600</v>
      </c>
    </row>
    <row r="88" spans="1:10" x14ac:dyDescent="0.2">
      <c r="A88" t="s">
        <v>32</v>
      </c>
      <c r="B88">
        <v>758100</v>
      </c>
      <c r="C88">
        <v>854800</v>
      </c>
      <c r="D88">
        <v>779000</v>
      </c>
      <c r="E88">
        <v>775000</v>
      </c>
      <c r="F88">
        <v>886800</v>
      </c>
      <c r="G88">
        <v>855000</v>
      </c>
      <c r="H88">
        <v>824100</v>
      </c>
      <c r="I88">
        <v>840000</v>
      </c>
      <c r="J88">
        <v>866500</v>
      </c>
    </row>
    <row r="89" spans="1:10" x14ac:dyDescent="0.2">
      <c r="A89" t="s">
        <v>33</v>
      </c>
      <c r="B89">
        <v>691100</v>
      </c>
      <c r="C89">
        <v>729500</v>
      </c>
      <c r="D89">
        <v>808500</v>
      </c>
      <c r="E89">
        <v>769400</v>
      </c>
      <c r="F89">
        <v>793700</v>
      </c>
      <c r="G89">
        <v>765100</v>
      </c>
      <c r="H89">
        <v>692100</v>
      </c>
      <c r="I89">
        <v>729900</v>
      </c>
      <c r="J89">
        <v>714600</v>
      </c>
    </row>
    <row r="90" spans="1:10" x14ac:dyDescent="0.2">
      <c r="A90" t="s">
        <v>34</v>
      </c>
      <c r="B90">
        <v>624600</v>
      </c>
      <c r="C90">
        <v>680200</v>
      </c>
      <c r="D90">
        <v>704700</v>
      </c>
      <c r="E90">
        <v>761700</v>
      </c>
      <c r="F90">
        <v>773500</v>
      </c>
      <c r="G90">
        <v>678100</v>
      </c>
      <c r="H90">
        <v>733500</v>
      </c>
      <c r="I90">
        <v>616000</v>
      </c>
      <c r="J90">
        <v>724900</v>
      </c>
    </row>
    <row r="91" spans="1:10" x14ac:dyDescent="0.2">
      <c r="A91" t="s">
        <v>35</v>
      </c>
      <c r="B91">
        <v>948300</v>
      </c>
      <c r="C91">
        <v>950600</v>
      </c>
      <c r="D91">
        <v>978600</v>
      </c>
      <c r="E91">
        <v>764400</v>
      </c>
      <c r="F91">
        <v>800300</v>
      </c>
      <c r="G91">
        <v>964200</v>
      </c>
      <c r="H91">
        <v>878900</v>
      </c>
      <c r="I91">
        <v>837700</v>
      </c>
      <c r="J91">
        <v>938200</v>
      </c>
    </row>
    <row r="92" spans="1:10" x14ac:dyDescent="0.2">
      <c r="A92" t="s">
        <v>36</v>
      </c>
      <c r="B92">
        <v>794200</v>
      </c>
      <c r="C92">
        <v>785800</v>
      </c>
      <c r="D92">
        <v>903400</v>
      </c>
      <c r="E92">
        <v>805000</v>
      </c>
      <c r="F92">
        <v>788500</v>
      </c>
      <c r="G92">
        <v>847800</v>
      </c>
      <c r="H92">
        <v>826600</v>
      </c>
      <c r="I92">
        <v>873600</v>
      </c>
      <c r="J92">
        <v>882500</v>
      </c>
    </row>
    <row r="93" spans="1:10" x14ac:dyDescent="0.2">
      <c r="A93" t="s">
        <v>106</v>
      </c>
      <c r="B93">
        <v>919800</v>
      </c>
      <c r="C93">
        <v>1058000</v>
      </c>
      <c r="D93">
        <v>1029000</v>
      </c>
      <c r="E93">
        <v>1172000</v>
      </c>
      <c r="F93">
        <v>1100000</v>
      </c>
      <c r="G93">
        <v>1070000</v>
      </c>
    </row>
    <row r="94" spans="1:10" x14ac:dyDescent="0.2">
      <c r="A94" t="s">
        <v>81</v>
      </c>
      <c r="B94">
        <v>9411</v>
      </c>
      <c r="C94">
        <v>12030</v>
      </c>
      <c r="D94">
        <v>12400</v>
      </c>
    </row>
    <row r="98" spans="1:10" x14ac:dyDescent="0.2">
      <c r="A98" t="s">
        <v>47</v>
      </c>
    </row>
    <row r="99" spans="1:10" x14ac:dyDescent="0.2">
      <c r="A99" t="s">
        <v>31</v>
      </c>
      <c r="B99">
        <v>860400</v>
      </c>
      <c r="C99">
        <v>913800</v>
      </c>
      <c r="D99">
        <v>871000</v>
      </c>
      <c r="E99">
        <v>788600</v>
      </c>
      <c r="F99">
        <v>772500</v>
      </c>
      <c r="G99">
        <v>792700</v>
      </c>
      <c r="H99">
        <v>763500</v>
      </c>
      <c r="I99">
        <v>816600</v>
      </c>
      <c r="J99">
        <v>830600</v>
      </c>
    </row>
    <row r="100" spans="1:10" x14ac:dyDescent="0.2">
      <c r="A100" t="s">
        <v>32</v>
      </c>
      <c r="B100">
        <v>913600</v>
      </c>
      <c r="C100">
        <v>1028000</v>
      </c>
      <c r="D100">
        <v>930200</v>
      </c>
      <c r="E100">
        <v>936200</v>
      </c>
      <c r="F100">
        <v>1052000</v>
      </c>
      <c r="G100">
        <v>995300</v>
      </c>
      <c r="H100">
        <v>939300</v>
      </c>
      <c r="I100">
        <v>952700</v>
      </c>
      <c r="J100">
        <v>960900</v>
      </c>
    </row>
    <row r="101" spans="1:10" x14ac:dyDescent="0.2">
      <c r="A101" t="s">
        <v>33</v>
      </c>
      <c r="B101">
        <v>824700</v>
      </c>
      <c r="C101">
        <v>874200</v>
      </c>
      <c r="D101">
        <v>947200</v>
      </c>
      <c r="E101">
        <v>913100</v>
      </c>
      <c r="F101">
        <v>921100</v>
      </c>
      <c r="G101">
        <v>888500</v>
      </c>
      <c r="H101">
        <v>770400</v>
      </c>
      <c r="I101">
        <v>785600</v>
      </c>
      <c r="J101">
        <v>786000</v>
      </c>
    </row>
    <row r="102" spans="1:10" x14ac:dyDescent="0.2">
      <c r="A102" t="s">
        <v>34</v>
      </c>
      <c r="B102">
        <v>753500</v>
      </c>
      <c r="C102">
        <v>822100</v>
      </c>
      <c r="D102">
        <v>826300</v>
      </c>
      <c r="E102">
        <v>908700</v>
      </c>
      <c r="F102">
        <v>905300</v>
      </c>
      <c r="G102">
        <v>796900</v>
      </c>
      <c r="H102">
        <v>813600</v>
      </c>
      <c r="I102">
        <v>675800</v>
      </c>
      <c r="J102">
        <v>783000</v>
      </c>
    </row>
    <row r="103" spans="1:10" x14ac:dyDescent="0.2">
      <c r="A103" t="s">
        <v>35</v>
      </c>
      <c r="B103">
        <v>1121000</v>
      </c>
      <c r="C103">
        <v>1137000</v>
      </c>
      <c r="D103">
        <v>1160000</v>
      </c>
      <c r="E103">
        <v>885400</v>
      </c>
      <c r="F103">
        <v>925900</v>
      </c>
      <c r="G103">
        <v>1121000</v>
      </c>
      <c r="H103">
        <v>993600</v>
      </c>
      <c r="I103">
        <v>945500</v>
      </c>
      <c r="J103">
        <v>1032000</v>
      </c>
    </row>
    <row r="104" spans="1:10" x14ac:dyDescent="0.2">
      <c r="A104" t="s">
        <v>36</v>
      </c>
      <c r="B104">
        <v>937700</v>
      </c>
      <c r="C104">
        <v>912600</v>
      </c>
      <c r="D104">
        <v>1043000</v>
      </c>
      <c r="E104">
        <v>907900</v>
      </c>
      <c r="F104">
        <v>882900</v>
      </c>
      <c r="G104">
        <v>943600</v>
      </c>
      <c r="H104">
        <v>892600</v>
      </c>
      <c r="I104">
        <v>945300</v>
      </c>
      <c r="J104">
        <v>944400</v>
      </c>
    </row>
    <row r="105" spans="1:10" x14ac:dyDescent="0.2">
      <c r="A105" t="s">
        <v>106</v>
      </c>
      <c r="B105">
        <v>1043000</v>
      </c>
      <c r="C105">
        <v>1207000</v>
      </c>
      <c r="D105">
        <v>1159000</v>
      </c>
      <c r="E105">
        <v>1284000</v>
      </c>
      <c r="F105">
        <v>1212000</v>
      </c>
      <c r="G105">
        <v>1172000</v>
      </c>
    </row>
    <row r="106" spans="1:10" x14ac:dyDescent="0.2">
      <c r="A106" t="s">
        <v>81</v>
      </c>
      <c r="B106">
        <v>8784</v>
      </c>
      <c r="C106">
        <v>11500</v>
      </c>
      <c r="D106">
        <v>12250</v>
      </c>
    </row>
    <row r="109" spans="1:10" x14ac:dyDescent="0.2">
      <c r="A109" t="s">
        <v>44</v>
      </c>
    </row>
    <row r="110" spans="1:10" x14ac:dyDescent="0.2">
      <c r="A110" t="s">
        <v>31</v>
      </c>
      <c r="B110">
        <v>914700</v>
      </c>
      <c r="C110">
        <v>997600</v>
      </c>
      <c r="D110">
        <v>930500</v>
      </c>
      <c r="E110">
        <v>861100</v>
      </c>
      <c r="F110">
        <v>842300</v>
      </c>
      <c r="G110">
        <v>838000</v>
      </c>
      <c r="H110">
        <v>829500</v>
      </c>
      <c r="I110">
        <v>859800</v>
      </c>
      <c r="J110">
        <v>866200</v>
      </c>
    </row>
    <row r="111" spans="1:10" x14ac:dyDescent="0.2">
      <c r="A111" t="s">
        <v>32</v>
      </c>
      <c r="B111">
        <v>1038000</v>
      </c>
      <c r="C111">
        <v>1143000</v>
      </c>
      <c r="D111">
        <v>1049000</v>
      </c>
      <c r="E111">
        <v>1051000</v>
      </c>
      <c r="F111">
        <v>1150000</v>
      </c>
      <c r="G111">
        <v>1091000</v>
      </c>
      <c r="H111">
        <v>1034000</v>
      </c>
      <c r="I111">
        <v>1037000</v>
      </c>
      <c r="J111">
        <v>1041000</v>
      </c>
    </row>
    <row r="112" spans="1:10" x14ac:dyDescent="0.2">
      <c r="A112" t="s">
        <v>33</v>
      </c>
      <c r="B112">
        <v>882100</v>
      </c>
      <c r="C112">
        <v>926400</v>
      </c>
      <c r="D112">
        <v>1001000</v>
      </c>
      <c r="E112">
        <v>990100</v>
      </c>
      <c r="F112">
        <v>1000000</v>
      </c>
      <c r="G112">
        <v>950000</v>
      </c>
      <c r="H112">
        <v>794200</v>
      </c>
      <c r="I112">
        <v>786500</v>
      </c>
      <c r="J112">
        <v>811500</v>
      </c>
    </row>
    <row r="113" spans="1:10" x14ac:dyDescent="0.2">
      <c r="A113" t="s">
        <v>34</v>
      </c>
      <c r="B113">
        <v>827700</v>
      </c>
      <c r="C113">
        <v>887200</v>
      </c>
      <c r="D113">
        <v>910200</v>
      </c>
      <c r="E113">
        <v>1002000</v>
      </c>
      <c r="F113">
        <v>998900</v>
      </c>
      <c r="G113">
        <v>865500</v>
      </c>
      <c r="H113">
        <v>860500</v>
      </c>
      <c r="I113">
        <v>693300</v>
      </c>
      <c r="J113">
        <v>818000</v>
      </c>
    </row>
    <row r="114" spans="1:10" x14ac:dyDescent="0.2">
      <c r="A114" t="s">
        <v>35</v>
      </c>
      <c r="B114">
        <v>1293000</v>
      </c>
      <c r="C114">
        <v>1321000</v>
      </c>
      <c r="D114">
        <v>1335000</v>
      </c>
      <c r="E114">
        <v>1003000</v>
      </c>
      <c r="F114">
        <v>1052000</v>
      </c>
      <c r="G114">
        <v>1267000</v>
      </c>
      <c r="H114">
        <v>1104000</v>
      </c>
      <c r="I114">
        <v>1054000</v>
      </c>
      <c r="J114">
        <v>1152000</v>
      </c>
    </row>
    <row r="115" spans="1:10" x14ac:dyDescent="0.2">
      <c r="A115" t="s">
        <v>36</v>
      </c>
      <c r="B115">
        <v>1083000</v>
      </c>
      <c r="C115">
        <v>1023000</v>
      </c>
      <c r="D115">
        <v>1196000</v>
      </c>
      <c r="E115">
        <v>1018000</v>
      </c>
      <c r="F115">
        <v>1002000</v>
      </c>
      <c r="G115">
        <v>1060000</v>
      </c>
      <c r="H115">
        <v>988100</v>
      </c>
      <c r="I115">
        <v>1039000</v>
      </c>
      <c r="J115">
        <v>1050000</v>
      </c>
    </row>
    <row r="116" spans="1:10" x14ac:dyDescent="0.2">
      <c r="A116" t="s">
        <v>106</v>
      </c>
      <c r="B116">
        <v>1195000</v>
      </c>
      <c r="C116">
        <v>1371000</v>
      </c>
      <c r="D116">
        <v>1319000</v>
      </c>
      <c r="E116">
        <v>1454000</v>
      </c>
      <c r="F116">
        <v>1425000</v>
      </c>
      <c r="G116">
        <v>1475000</v>
      </c>
    </row>
    <row r="117" spans="1:10" x14ac:dyDescent="0.2">
      <c r="A117" t="s">
        <v>81</v>
      </c>
      <c r="B117">
        <v>11780</v>
      </c>
      <c r="C117">
        <v>14940</v>
      </c>
      <c r="D117">
        <v>156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C1EDC-87EE-408F-A86B-2B90C06BCB01}">
  <dimension ref="A1:AI18"/>
  <sheetViews>
    <sheetView topLeftCell="M1" workbookViewId="0">
      <selection activeCell="Q27" sqref="Q27"/>
    </sheetView>
  </sheetViews>
  <sheetFormatPr baseColWidth="10" defaultRowHeight="15" x14ac:dyDescent="0.2"/>
  <cols>
    <col min="4" max="4" width="18.5" customWidth="1"/>
    <col min="5" max="5" width="15" customWidth="1"/>
    <col min="10" max="10" width="15" customWidth="1"/>
    <col min="11" max="11" width="16.5" customWidth="1"/>
    <col min="16" max="16" width="14.6640625" customWidth="1"/>
    <col min="17" max="17" width="15.6640625" customWidth="1"/>
  </cols>
  <sheetData>
    <row r="1" spans="1:35" x14ac:dyDescent="0.2">
      <c r="A1" t="s">
        <v>5</v>
      </c>
      <c r="G1" t="s">
        <v>6</v>
      </c>
      <c r="M1" t="s">
        <v>0</v>
      </c>
      <c r="S1" t="s">
        <v>7</v>
      </c>
      <c r="Y1" t="s">
        <v>8</v>
      </c>
      <c r="AE1" t="s">
        <v>9</v>
      </c>
    </row>
    <row r="2" spans="1:35" x14ac:dyDescent="0.2">
      <c r="B2" s="2" t="s">
        <v>1</v>
      </c>
      <c r="C2" s="2" t="s">
        <v>2</v>
      </c>
      <c r="D2" s="2" t="s">
        <v>3</v>
      </c>
      <c r="E2" s="2" t="s">
        <v>4</v>
      </c>
      <c r="H2" s="2" t="s">
        <v>1</v>
      </c>
      <c r="I2" s="2" t="s">
        <v>2</v>
      </c>
      <c r="J2" s="2" t="s">
        <v>3</v>
      </c>
      <c r="K2" s="2" t="s">
        <v>4</v>
      </c>
      <c r="N2" s="2" t="s">
        <v>1</v>
      </c>
      <c r="O2" s="2" t="s">
        <v>2</v>
      </c>
      <c r="P2" s="2" t="s">
        <v>3</v>
      </c>
      <c r="Q2" s="2" t="s">
        <v>4</v>
      </c>
      <c r="T2" s="2" t="s">
        <v>1</v>
      </c>
      <c r="U2" s="2" t="s">
        <v>2</v>
      </c>
      <c r="V2" s="2" t="s">
        <v>3</v>
      </c>
      <c r="W2" s="2" t="s">
        <v>4</v>
      </c>
      <c r="Z2" s="2" t="s">
        <v>1</v>
      </c>
      <c r="AA2" s="2" t="s">
        <v>2</v>
      </c>
      <c r="AB2" s="2" t="s">
        <v>3</v>
      </c>
      <c r="AC2" s="2" t="s">
        <v>4</v>
      </c>
      <c r="AF2" s="2" t="s">
        <v>1</v>
      </c>
      <c r="AG2" s="2" t="s">
        <v>2</v>
      </c>
      <c r="AH2" s="2" t="s">
        <v>3</v>
      </c>
      <c r="AI2" s="2" t="s">
        <v>4</v>
      </c>
    </row>
    <row r="3" spans="1:35" x14ac:dyDescent="0.2">
      <c r="B3" s="1">
        <v>7.1628696100000004</v>
      </c>
      <c r="C3" s="1">
        <v>6.9425212399999996</v>
      </c>
      <c r="D3" s="1">
        <v>7.0835441990000003</v>
      </c>
      <c r="E3" s="1">
        <v>78.751505499999993</v>
      </c>
      <c r="H3" s="1">
        <v>1</v>
      </c>
      <c r="I3" s="1">
        <v>13.010520400000001</v>
      </c>
      <c r="J3" s="1">
        <v>5.32378734</v>
      </c>
      <c r="K3" s="1">
        <v>9.9962659899999995</v>
      </c>
      <c r="N3" s="1">
        <v>778.41862300000003</v>
      </c>
      <c r="O3" s="1">
        <v>82.965686899999994</v>
      </c>
      <c r="P3" s="1">
        <v>528.055566</v>
      </c>
      <c r="Q3" s="1">
        <v>2940.9434299999998</v>
      </c>
      <c r="T3" s="1">
        <v>75.964065300000001</v>
      </c>
      <c r="U3" s="1">
        <v>2.3243715900000002</v>
      </c>
      <c r="V3" s="1">
        <v>49.4537756</v>
      </c>
      <c r="W3" s="1">
        <v>570.71802300000002</v>
      </c>
      <c r="Z3" s="1">
        <v>91.181441199999995</v>
      </c>
      <c r="AA3" s="1">
        <v>3.50309713</v>
      </c>
      <c r="AB3" s="1">
        <v>59.617237299999999</v>
      </c>
      <c r="AC3" s="1">
        <v>459.85441400000002</v>
      </c>
      <c r="AF3" s="1">
        <v>665.42107799999997</v>
      </c>
      <c r="AG3" s="1">
        <v>692.60699099999999</v>
      </c>
      <c r="AH3" s="1">
        <v>675.20800699999995</v>
      </c>
      <c r="AI3" s="1">
        <v>10000</v>
      </c>
    </row>
    <row r="4" spans="1:35" x14ac:dyDescent="0.2">
      <c r="B4" s="1">
        <v>5.8401821399999996</v>
      </c>
      <c r="C4" s="1">
        <v>8.2719646900000008</v>
      </c>
      <c r="D4" s="1">
        <v>7.5599256520000004</v>
      </c>
      <c r="E4" s="1">
        <v>143.44826599999999</v>
      </c>
      <c r="H4" s="1">
        <v>0.97134799999999999</v>
      </c>
      <c r="I4" s="1">
        <v>9.8582563499999996</v>
      </c>
      <c r="J4" s="1">
        <v>4.1712557700000001</v>
      </c>
      <c r="K4" s="1">
        <v>23.7702636</v>
      </c>
      <c r="N4" s="1">
        <v>1119.0951</v>
      </c>
      <c r="O4" s="1">
        <v>112.36434300000001</v>
      </c>
      <c r="P4" s="1">
        <v>539.97119099999998</v>
      </c>
      <c r="Q4" s="1">
        <v>2570.3105300000002</v>
      </c>
      <c r="T4" s="1">
        <v>113.882059</v>
      </c>
      <c r="U4" s="1">
        <v>43.809513299999999</v>
      </c>
      <c r="V4" s="1">
        <v>64.452735700000005</v>
      </c>
      <c r="W4" s="1">
        <v>470.33124199999997</v>
      </c>
      <c r="Z4" s="1">
        <v>187.55032299999999</v>
      </c>
      <c r="AA4" s="1">
        <v>38.8915279</v>
      </c>
      <c r="AB4" s="1">
        <v>72.461652200000003</v>
      </c>
      <c r="AC4" s="1">
        <v>363.14988899999997</v>
      </c>
      <c r="AF4" s="1">
        <v>386.44208600000002</v>
      </c>
      <c r="AG4" s="1">
        <v>1905.5580299999999</v>
      </c>
      <c r="AH4" s="1">
        <v>1109.39011</v>
      </c>
      <c r="AI4" s="1">
        <v>10000</v>
      </c>
    </row>
    <row r="5" spans="1:35" x14ac:dyDescent="0.2">
      <c r="B5" s="1">
        <v>5.0143227599999998</v>
      </c>
      <c r="C5" s="1">
        <v>9.7364700899999992</v>
      </c>
      <c r="D5" s="1">
        <v>8.0790713840000006</v>
      </c>
      <c r="E5" s="1">
        <v>141.57229799999999</v>
      </c>
      <c r="H5" s="1">
        <v>4.4393697699999999</v>
      </c>
      <c r="I5" s="1">
        <v>25.545661500000001</v>
      </c>
      <c r="J5" s="1">
        <v>9.7382554900000002</v>
      </c>
      <c r="K5" s="1">
        <v>98.811881799999995</v>
      </c>
      <c r="N5" s="1">
        <v>1238.45957</v>
      </c>
      <c r="O5" s="1">
        <v>695.10837000000004</v>
      </c>
      <c r="P5" s="1">
        <v>748.76017300000001</v>
      </c>
      <c r="Q5" s="1">
        <v>2905.6662200000001</v>
      </c>
      <c r="T5" s="1">
        <v>91.265652799999998</v>
      </c>
      <c r="U5" s="1">
        <v>266.87959000000001</v>
      </c>
      <c r="V5" s="1">
        <v>143.929992</v>
      </c>
      <c r="W5" s="1">
        <v>1384.0363199999999</v>
      </c>
      <c r="Z5" s="1">
        <v>139.76630900000001</v>
      </c>
      <c r="AA5" s="1">
        <v>81.226586699999999</v>
      </c>
      <c r="AB5" s="1">
        <v>87.637512999999998</v>
      </c>
      <c r="AC5" s="1">
        <v>569.39165100000002</v>
      </c>
      <c r="AF5" s="1">
        <v>2223.3982799999999</v>
      </c>
      <c r="AG5" s="1">
        <v>9406.0875300000007</v>
      </c>
      <c r="AH5" s="1">
        <v>3777.09834</v>
      </c>
      <c r="AI5" s="1">
        <v>10000</v>
      </c>
    </row>
    <row r="6" spans="1:35" x14ac:dyDescent="0.2">
      <c r="B6" s="1">
        <v>29.7970446</v>
      </c>
      <c r="C6" s="1">
        <v>24.521055499999999</v>
      </c>
      <c r="D6" s="1">
        <v>12.491832690000001</v>
      </c>
      <c r="E6" s="1">
        <v>236.32704200000001</v>
      </c>
      <c r="H6" s="1">
        <v>16.0782886</v>
      </c>
      <c r="I6" s="1">
        <v>45.900385200000002</v>
      </c>
      <c r="J6" s="1">
        <v>16.670234399999998</v>
      </c>
      <c r="K6" s="1">
        <v>81.903768099999994</v>
      </c>
      <c r="N6" s="1">
        <v>1730.2377799999999</v>
      </c>
      <c r="O6" s="1">
        <v>866.78623800000003</v>
      </c>
      <c r="P6" s="1">
        <v>809.25891999999999</v>
      </c>
      <c r="Q6" s="1">
        <v>3093.6419000000001</v>
      </c>
      <c r="T6" s="1">
        <v>190.29469800000001</v>
      </c>
      <c r="U6" s="1">
        <v>444.07099399999998</v>
      </c>
      <c r="V6" s="1">
        <v>204.43338299999999</v>
      </c>
      <c r="W6" s="1">
        <v>3760.8937900000001</v>
      </c>
      <c r="Z6" s="1">
        <v>133.50894400000001</v>
      </c>
      <c r="AA6" s="1">
        <v>116.674317</v>
      </c>
      <c r="AB6" s="1">
        <v>100.07845500000001</v>
      </c>
      <c r="AC6" s="1">
        <v>636.74026600000002</v>
      </c>
      <c r="AF6" s="1">
        <v>2034.4426900000001</v>
      </c>
      <c r="AG6" s="1">
        <v>10000</v>
      </c>
      <c r="AH6" s="1">
        <v>3531.13681</v>
      </c>
      <c r="AI6" s="1">
        <v>10000</v>
      </c>
    </row>
    <row r="7" spans="1:35" x14ac:dyDescent="0.2">
      <c r="B7" s="1"/>
      <c r="C7" s="1"/>
      <c r="D7" s="1">
        <v>6.3108809350000001</v>
      </c>
      <c r="E7" s="1">
        <v>59.875612500000003</v>
      </c>
      <c r="H7" s="1"/>
      <c r="I7" s="1"/>
      <c r="J7" s="1">
        <v>6.1120746199999996</v>
      </c>
      <c r="K7" s="1">
        <v>13.664663300000001</v>
      </c>
      <c r="N7" s="1"/>
      <c r="O7" s="1"/>
      <c r="P7" s="1">
        <v>676.66784099999995</v>
      </c>
      <c r="Q7" s="1">
        <v>1877.8432</v>
      </c>
      <c r="T7" s="1"/>
      <c r="U7" s="1"/>
      <c r="V7" s="1">
        <v>66.246926700000003</v>
      </c>
      <c r="W7" s="1">
        <v>252.55298099999999</v>
      </c>
      <c r="Z7" s="1"/>
      <c r="AA7" s="1"/>
      <c r="AB7" s="1">
        <v>108.962158</v>
      </c>
      <c r="AC7" s="1">
        <v>182.811665</v>
      </c>
      <c r="AF7" s="1"/>
      <c r="AG7" s="1"/>
      <c r="AH7" s="1">
        <v>517.17450099999996</v>
      </c>
      <c r="AI7" s="1">
        <v>10000</v>
      </c>
    </row>
    <row r="8" spans="1:35" x14ac:dyDescent="0.2">
      <c r="B8" s="1"/>
      <c r="C8" s="1"/>
      <c r="D8" s="1">
        <v>6.9636656779999999</v>
      </c>
      <c r="E8" s="1">
        <v>71.984937299999999</v>
      </c>
      <c r="H8" s="1"/>
      <c r="I8" s="1"/>
      <c r="J8" s="1">
        <v>5.07709966</v>
      </c>
      <c r="K8" s="1">
        <v>12.8261029</v>
      </c>
      <c r="N8" s="1"/>
      <c r="O8" s="1"/>
      <c r="P8" s="1">
        <v>653.98549100000002</v>
      </c>
      <c r="Q8" s="1">
        <v>2104.2103999999999</v>
      </c>
      <c r="T8" s="1"/>
      <c r="U8" s="1"/>
      <c r="V8" s="1">
        <v>81.508543099999997</v>
      </c>
      <c r="W8" s="1">
        <v>238.46542199999999</v>
      </c>
      <c r="Z8" s="1"/>
      <c r="AA8" s="1"/>
      <c r="AB8" s="1">
        <v>118.86996000000001</v>
      </c>
      <c r="AC8" s="1">
        <v>227.02591799999999</v>
      </c>
      <c r="AF8" s="1"/>
      <c r="AG8" s="1"/>
      <c r="AH8" s="1">
        <v>1088.2736500000001</v>
      </c>
      <c r="AI8" s="1">
        <v>10000</v>
      </c>
    </row>
    <row r="9" spans="1:35" x14ac:dyDescent="0.2">
      <c r="B9" s="1"/>
      <c r="C9" s="1"/>
      <c r="D9" s="1">
        <v>7.3753195920000003</v>
      </c>
      <c r="E9" s="1">
        <v>129.01149699999999</v>
      </c>
      <c r="H9" s="1"/>
      <c r="I9" s="1"/>
      <c r="J9" s="1">
        <v>10.653627500000001</v>
      </c>
      <c r="K9" s="1">
        <v>39.135734999999997</v>
      </c>
      <c r="N9" s="1"/>
      <c r="O9" s="1"/>
      <c r="P9" s="1">
        <v>952.04432899999995</v>
      </c>
      <c r="Q9" s="1">
        <v>2752.6649699999998</v>
      </c>
      <c r="T9" s="1"/>
      <c r="U9" s="1"/>
      <c r="V9" s="1">
        <v>174.16308599999999</v>
      </c>
      <c r="W9" s="1">
        <v>913.35181799999998</v>
      </c>
      <c r="Z9" s="1"/>
      <c r="AA9" s="1"/>
      <c r="AB9" s="1">
        <v>145.658771</v>
      </c>
      <c r="AC9" s="1">
        <v>396.94850600000001</v>
      </c>
      <c r="AF9" s="1"/>
      <c r="AG9" s="1"/>
      <c r="AH9" s="1">
        <v>3940.1823899999999</v>
      </c>
      <c r="AI9" s="1">
        <v>10000</v>
      </c>
    </row>
    <row r="10" spans="1:35" x14ac:dyDescent="0.2">
      <c r="B10" s="1"/>
      <c r="C10" s="1"/>
      <c r="D10" s="1">
        <v>13.331212369999999</v>
      </c>
      <c r="E10" s="1">
        <v>224.853193</v>
      </c>
      <c r="H10" s="1"/>
      <c r="I10" s="1"/>
      <c r="J10" s="1">
        <v>18.987891900000001</v>
      </c>
      <c r="K10" s="1">
        <v>54.413308000000001</v>
      </c>
      <c r="N10" s="1"/>
      <c r="O10" s="1"/>
      <c r="P10" s="1">
        <v>1017.91925</v>
      </c>
      <c r="Q10" s="1">
        <v>2627.7638400000001</v>
      </c>
      <c r="T10" s="1"/>
      <c r="U10" s="1"/>
      <c r="V10" s="1">
        <v>246.28782200000001</v>
      </c>
      <c r="W10" s="1">
        <v>1298.76954</v>
      </c>
      <c r="Z10" s="1"/>
      <c r="AA10" s="1"/>
      <c r="AB10" s="1">
        <v>159.12904499999999</v>
      </c>
      <c r="AC10" s="1">
        <v>450.42611299999999</v>
      </c>
      <c r="AF10" s="1"/>
      <c r="AG10" s="1"/>
      <c r="AH10" s="1">
        <v>4241.4788099999996</v>
      </c>
      <c r="AI10" s="1">
        <v>10000</v>
      </c>
    </row>
    <row r="11" spans="1:35" x14ac:dyDescent="0.2">
      <c r="B11" s="1"/>
      <c r="C11" s="1"/>
      <c r="D11" s="1">
        <v>5.5657875240000001</v>
      </c>
      <c r="E11" s="1">
        <v>146.67567299999999</v>
      </c>
      <c r="H11" s="1"/>
      <c r="I11" s="1"/>
      <c r="J11" s="1">
        <v>6.8907188499999998</v>
      </c>
      <c r="K11" s="1">
        <v>5.7347034900000002</v>
      </c>
      <c r="N11" s="1"/>
      <c r="O11" s="1"/>
      <c r="P11" s="1">
        <v>907.98832000000004</v>
      </c>
      <c r="Q11" s="1">
        <v>2490.3130799999999</v>
      </c>
      <c r="T11" s="1"/>
      <c r="U11" s="1"/>
      <c r="V11" s="1">
        <v>65.828446400000004</v>
      </c>
      <c r="W11" s="1">
        <v>383.09937200000002</v>
      </c>
      <c r="Z11" s="1"/>
      <c r="AA11" s="1"/>
      <c r="AB11" s="1">
        <v>100.79503099999999</v>
      </c>
      <c r="AC11" s="1">
        <v>418.25917199999998</v>
      </c>
      <c r="AF11" s="1"/>
      <c r="AG11" s="1"/>
      <c r="AH11" s="1">
        <v>1785.5919699999999</v>
      </c>
      <c r="AI11" s="1">
        <v>7040.5400600000003</v>
      </c>
    </row>
    <row r="12" spans="1:35" x14ac:dyDescent="0.2">
      <c r="B12" s="1"/>
      <c r="C12" s="1"/>
      <c r="D12" s="1">
        <v>6.0502528929999997</v>
      </c>
      <c r="E12" s="1">
        <v>215.37712999999999</v>
      </c>
      <c r="H12" s="1"/>
      <c r="I12" s="1"/>
      <c r="J12" s="1">
        <v>6.1625756999999997</v>
      </c>
      <c r="K12" s="1">
        <v>21.227972300000001</v>
      </c>
      <c r="N12" s="1"/>
      <c r="O12" s="1"/>
      <c r="P12" s="1">
        <v>880.36128799999994</v>
      </c>
      <c r="Q12" s="1">
        <v>2880.9709800000001</v>
      </c>
      <c r="T12" s="1"/>
      <c r="U12" s="1"/>
      <c r="V12" s="1">
        <v>76.174600400000003</v>
      </c>
      <c r="W12" s="1">
        <v>314.936598</v>
      </c>
      <c r="Z12" s="1"/>
      <c r="AA12" s="1"/>
      <c r="AB12" s="1">
        <v>107.688129</v>
      </c>
      <c r="AC12" s="1">
        <v>399.39575100000002</v>
      </c>
      <c r="AF12" s="1"/>
      <c r="AG12" s="1"/>
      <c r="AH12" s="1">
        <v>2122.3250800000001</v>
      </c>
      <c r="AI12" s="1">
        <v>6474.0097500000002</v>
      </c>
    </row>
    <row r="13" spans="1:35" x14ac:dyDescent="0.2">
      <c r="B13" s="1"/>
      <c r="C13" s="1"/>
      <c r="D13" s="1">
        <v>6.4781884319999996</v>
      </c>
      <c r="E13" s="1">
        <v>292.68946299999999</v>
      </c>
      <c r="H13" s="1"/>
      <c r="I13" s="1"/>
      <c r="J13" s="1">
        <v>10.9823202</v>
      </c>
      <c r="K13" s="1">
        <v>32.492921600000003</v>
      </c>
      <c r="N13" s="1"/>
      <c r="O13" s="1"/>
      <c r="P13" s="1">
        <v>1070.0207</v>
      </c>
      <c r="Q13" s="1">
        <v>3240.2679499999999</v>
      </c>
      <c r="T13" s="1"/>
      <c r="U13" s="1"/>
      <c r="V13" s="1">
        <v>145.705973</v>
      </c>
      <c r="W13" s="1">
        <v>1105.6666700000001</v>
      </c>
      <c r="Z13" s="1"/>
      <c r="AA13" s="1"/>
      <c r="AB13" s="1">
        <v>121.618995</v>
      </c>
      <c r="AC13" s="1">
        <v>551.78458999999998</v>
      </c>
      <c r="AF13" s="1"/>
      <c r="AG13" s="1"/>
      <c r="AH13" s="1">
        <v>4450.0319499999996</v>
      </c>
      <c r="AI13" s="1">
        <v>9304.1967999999997</v>
      </c>
    </row>
    <row r="14" spans="1:35" x14ac:dyDescent="0.2">
      <c r="B14" s="1"/>
      <c r="C14" s="1"/>
      <c r="D14" s="1">
        <v>28.193143899999999</v>
      </c>
      <c r="E14" s="1">
        <v>289.02233000000001</v>
      </c>
      <c r="H14" s="1"/>
      <c r="I14" s="1"/>
      <c r="J14" s="1">
        <v>17.043518500000001</v>
      </c>
      <c r="K14" s="1">
        <v>57.423623499999998</v>
      </c>
      <c r="N14" s="1"/>
      <c r="O14" s="1"/>
      <c r="P14" s="1">
        <v>1125.4708800000001</v>
      </c>
      <c r="Q14" s="1">
        <v>3113.9695999999999</v>
      </c>
      <c r="T14" s="1"/>
      <c r="U14" s="1"/>
      <c r="V14" s="1">
        <v>198.51847599999999</v>
      </c>
      <c r="W14" s="1">
        <v>1214.31438</v>
      </c>
      <c r="Z14" s="1"/>
      <c r="AA14" s="1"/>
      <c r="AB14" s="1">
        <v>132.74634399999999</v>
      </c>
      <c r="AC14" s="1">
        <v>683.43419600000004</v>
      </c>
      <c r="AF14" s="1"/>
      <c r="AG14" s="1"/>
      <c r="AH14" s="1">
        <v>4455.9721099999997</v>
      </c>
      <c r="AI14" s="1">
        <v>10000</v>
      </c>
    </row>
    <row r="15" spans="1:35" x14ac:dyDescent="0.2">
      <c r="B15" s="1"/>
      <c r="C15" s="1"/>
      <c r="D15" s="1">
        <v>22.780705900000001</v>
      </c>
      <c r="E15" s="1">
        <v>362.28159099999999</v>
      </c>
      <c r="H15" s="1"/>
      <c r="I15" s="1"/>
      <c r="J15" s="1">
        <v>15.136483800000001</v>
      </c>
      <c r="K15" s="1">
        <v>13.0980413</v>
      </c>
      <c r="N15" s="1"/>
      <c r="O15" s="1"/>
      <c r="P15" s="1">
        <v>1224.5252399999999</v>
      </c>
      <c r="Q15" s="1">
        <v>2407.2204499999998</v>
      </c>
      <c r="T15" s="1"/>
      <c r="U15" s="1"/>
      <c r="V15" s="1">
        <v>132.587808</v>
      </c>
      <c r="W15" s="1">
        <v>384.74064399999997</v>
      </c>
      <c r="Z15" s="1"/>
      <c r="AA15" s="1"/>
      <c r="AB15" s="1">
        <v>93.597148799999999</v>
      </c>
      <c r="AC15" s="1">
        <v>229.156182</v>
      </c>
      <c r="AF15" s="1"/>
      <c r="AG15" s="1"/>
      <c r="AH15" s="1">
        <v>1622.4991299999999</v>
      </c>
      <c r="AI15" s="1">
        <v>10000</v>
      </c>
    </row>
    <row r="16" spans="1:35" x14ac:dyDescent="0.2">
      <c r="B16" s="1"/>
      <c r="C16" s="1"/>
      <c r="D16" s="1">
        <v>22.478517409999998</v>
      </c>
      <c r="E16" s="1">
        <v>463.282377</v>
      </c>
      <c r="H16" s="1"/>
      <c r="I16" s="1"/>
      <c r="J16" s="1">
        <v>13.963477599999999</v>
      </c>
      <c r="K16" s="1">
        <v>20.768160000000002</v>
      </c>
      <c r="N16" s="1"/>
      <c r="O16" s="1"/>
      <c r="P16" s="1">
        <v>1180.1608100000001</v>
      </c>
      <c r="Q16" s="1">
        <v>2716.7515899999999</v>
      </c>
      <c r="T16" s="1"/>
      <c r="U16" s="1"/>
      <c r="V16" s="1">
        <v>140.489735</v>
      </c>
      <c r="W16" s="1">
        <v>297.56261699999999</v>
      </c>
      <c r="Z16" s="1"/>
      <c r="AA16" s="1"/>
      <c r="AB16" s="1">
        <v>101.339022</v>
      </c>
      <c r="AC16" s="1">
        <v>221.86132000000001</v>
      </c>
      <c r="AF16" s="1"/>
      <c r="AG16" s="1"/>
      <c r="AH16" s="1">
        <v>1990.6219000000001</v>
      </c>
      <c r="AI16" s="1">
        <v>6670.51091</v>
      </c>
    </row>
    <row r="17" spans="2:35" x14ac:dyDescent="0.2">
      <c r="B17" s="1"/>
      <c r="C17" s="1"/>
      <c r="D17" s="1">
        <v>25.022627839999998</v>
      </c>
      <c r="E17" s="1">
        <v>707.51051199999995</v>
      </c>
      <c r="H17" s="1"/>
      <c r="I17" s="1"/>
      <c r="J17" s="1">
        <v>18.331523300000001</v>
      </c>
      <c r="K17" s="1">
        <v>44.6620147</v>
      </c>
      <c r="N17" s="1"/>
      <c r="O17" s="1"/>
      <c r="P17" s="1">
        <v>1483.87698</v>
      </c>
      <c r="Q17" s="1">
        <v>3144.4987500000002</v>
      </c>
      <c r="T17" s="1"/>
      <c r="U17" s="1"/>
      <c r="V17" s="1">
        <v>208.52190200000001</v>
      </c>
      <c r="W17" s="1">
        <v>1103.7918199999999</v>
      </c>
      <c r="Z17" s="1"/>
      <c r="AA17" s="1"/>
      <c r="AB17" s="1">
        <v>121.065743</v>
      </c>
      <c r="AC17" s="1">
        <v>362.336073</v>
      </c>
      <c r="AF17" s="1"/>
      <c r="AG17" s="1"/>
      <c r="AH17" s="1">
        <v>3788.8941599999998</v>
      </c>
      <c r="AI17" s="1">
        <v>8090.2684600000002</v>
      </c>
    </row>
    <row r="18" spans="2:35" x14ac:dyDescent="0.2">
      <c r="B18" s="1"/>
      <c r="C18" s="1"/>
      <c r="D18" s="1">
        <v>28.193143899999999</v>
      </c>
      <c r="E18" s="1">
        <v>876.77120400000001</v>
      </c>
      <c r="H18" s="1"/>
      <c r="I18" s="1"/>
      <c r="J18" s="1">
        <v>25.144206000000001</v>
      </c>
      <c r="K18" s="1">
        <v>57.355517599999999</v>
      </c>
      <c r="N18" s="1"/>
      <c r="O18" s="1"/>
      <c r="P18" s="1">
        <v>1467.7485099999999</v>
      </c>
      <c r="Q18" s="1">
        <v>3047.3548799999999</v>
      </c>
      <c r="T18" s="1"/>
      <c r="U18" s="1"/>
      <c r="V18" s="1">
        <v>267.44269200000002</v>
      </c>
      <c r="W18" s="1">
        <v>1373.2101399999999</v>
      </c>
      <c r="Z18" s="1"/>
      <c r="AA18" s="1"/>
      <c r="AB18" s="1">
        <v>128.39121700000001</v>
      </c>
      <c r="AC18" s="1">
        <v>466.769271</v>
      </c>
      <c r="AF18" s="1"/>
      <c r="AG18" s="1"/>
      <c r="AH18" s="1">
        <v>4455.9721099999997</v>
      </c>
      <c r="AI18" s="1">
        <v>6091.27095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1D122-E6E1-4060-81EB-4EAA5211F589}">
  <dimension ref="A1:D45"/>
  <sheetViews>
    <sheetView workbookViewId="0">
      <selection activeCell="O15" sqref="O15"/>
    </sheetView>
  </sheetViews>
  <sheetFormatPr baseColWidth="10" defaultRowHeight="15" x14ac:dyDescent="0.2"/>
  <cols>
    <col min="2" max="2" width="20" customWidth="1"/>
    <col min="3" max="3" width="17.1640625" customWidth="1"/>
    <col min="4" max="4" width="32" customWidth="1"/>
  </cols>
  <sheetData>
    <row r="1" spans="1:4" x14ac:dyDescent="0.2">
      <c r="B1" t="s">
        <v>404</v>
      </c>
      <c r="C1" t="s">
        <v>405</v>
      </c>
      <c r="D1" t="s">
        <v>406</v>
      </c>
    </row>
    <row r="2" spans="1:4" x14ac:dyDescent="0.2">
      <c r="A2" t="s">
        <v>111</v>
      </c>
      <c r="B2" t="s">
        <v>407</v>
      </c>
      <c r="C2" t="s">
        <v>408</v>
      </c>
      <c r="D2" t="s">
        <v>409</v>
      </c>
    </row>
    <row r="3" spans="1:4" x14ac:dyDescent="0.2">
      <c r="A3" t="s">
        <v>118</v>
      </c>
      <c r="B3" t="s">
        <v>410</v>
      </c>
      <c r="C3" t="s">
        <v>411</v>
      </c>
      <c r="D3" t="s">
        <v>412</v>
      </c>
    </row>
    <row r="4" spans="1:4" x14ac:dyDescent="0.2">
      <c r="A4" t="s">
        <v>125</v>
      </c>
      <c r="B4" t="s">
        <v>413</v>
      </c>
      <c r="C4" t="s">
        <v>414</v>
      </c>
      <c r="D4" t="s">
        <v>415</v>
      </c>
    </row>
    <row r="5" spans="1:4" x14ac:dyDescent="0.2">
      <c r="A5" t="s">
        <v>132</v>
      </c>
      <c r="B5" t="s">
        <v>416</v>
      </c>
      <c r="C5" t="s">
        <v>417</v>
      </c>
      <c r="D5" t="s">
        <v>418</v>
      </c>
    </row>
    <row r="6" spans="1:4" x14ac:dyDescent="0.2">
      <c r="A6" t="s">
        <v>139</v>
      </c>
      <c r="B6" t="s">
        <v>419</v>
      </c>
      <c r="C6" t="s">
        <v>420</v>
      </c>
      <c r="D6" t="s">
        <v>421</v>
      </c>
    </row>
    <row r="7" spans="1:4" x14ac:dyDescent="0.2">
      <c r="A7" t="s">
        <v>146</v>
      </c>
      <c r="B7" t="s">
        <v>422</v>
      </c>
      <c r="C7" t="s">
        <v>423</v>
      </c>
      <c r="D7" t="s">
        <v>424</v>
      </c>
    </row>
    <row r="8" spans="1:4" x14ac:dyDescent="0.2">
      <c r="A8" t="s">
        <v>152</v>
      </c>
      <c r="B8" t="s">
        <v>425</v>
      </c>
      <c r="C8" t="s">
        <v>426</v>
      </c>
      <c r="D8" t="s">
        <v>427</v>
      </c>
    </row>
    <row r="9" spans="1:4" x14ac:dyDescent="0.2">
      <c r="A9" t="s">
        <v>157</v>
      </c>
      <c r="B9" t="s">
        <v>428</v>
      </c>
      <c r="C9" t="s">
        <v>429</v>
      </c>
      <c r="D9" t="s">
        <v>430</v>
      </c>
    </row>
    <row r="10" spans="1:4" x14ac:dyDescent="0.2">
      <c r="A10" t="s">
        <v>164</v>
      </c>
      <c r="B10" t="s">
        <v>431</v>
      </c>
      <c r="C10" t="s">
        <v>432</v>
      </c>
      <c r="D10" t="s">
        <v>433</v>
      </c>
    </row>
    <row r="11" spans="1:4" x14ac:dyDescent="0.2">
      <c r="A11" t="s">
        <v>171</v>
      </c>
      <c r="B11" t="s">
        <v>434</v>
      </c>
      <c r="C11" t="s">
        <v>435</v>
      </c>
      <c r="D11" t="s">
        <v>436</v>
      </c>
    </row>
    <row r="12" spans="1:4" x14ac:dyDescent="0.2">
      <c r="A12" t="s">
        <v>178</v>
      </c>
      <c r="B12" t="s">
        <v>437</v>
      </c>
      <c r="C12" t="s">
        <v>438</v>
      </c>
      <c r="D12" t="s">
        <v>439</v>
      </c>
    </row>
    <row r="13" spans="1:4" x14ac:dyDescent="0.2">
      <c r="A13" t="s">
        <v>88</v>
      </c>
      <c r="B13" t="s">
        <v>440</v>
      </c>
      <c r="C13" t="s">
        <v>441</v>
      </c>
      <c r="D13" t="s">
        <v>442</v>
      </c>
    </row>
    <row r="14" spans="1:4" x14ac:dyDescent="0.2">
      <c r="A14" t="s">
        <v>190</v>
      </c>
      <c r="B14" t="s">
        <v>443</v>
      </c>
      <c r="C14" t="s">
        <v>444</v>
      </c>
      <c r="D14" t="s">
        <v>445</v>
      </c>
    </row>
    <row r="15" spans="1:4" x14ac:dyDescent="0.2">
      <c r="A15" t="s">
        <v>197</v>
      </c>
      <c r="B15" t="s">
        <v>446</v>
      </c>
      <c r="C15" t="s">
        <v>447</v>
      </c>
      <c r="D15" t="s">
        <v>448</v>
      </c>
    </row>
    <row r="16" spans="1:4" x14ac:dyDescent="0.2">
      <c r="A16" t="s">
        <v>204</v>
      </c>
      <c r="B16" t="s">
        <v>449</v>
      </c>
      <c r="C16" t="s">
        <v>450</v>
      </c>
      <c r="D16" t="s">
        <v>451</v>
      </c>
    </row>
    <row r="17" spans="1:4" x14ac:dyDescent="0.2">
      <c r="A17" t="s">
        <v>211</v>
      </c>
      <c r="B17" t="s">
        <v>452</v>
      </c>
      <c r="C17" t="s">
        <v>453</v>
      </c>
      <c r="D17" t="s">
        <v>454</v>
      </c>
    </row>
    <row r="18" spans="1:4" x14ac:dyDescent="0.2">
      <c r="A18" t="s">
        <v>218</v>
      </c>
      <c r="B18" t="s">
        <v>455</v>
      </c>
      <c r="C18" t="s">
        <v>456</v>
      </c>
      <c r="D18" t="s">
        <v>457</v>
      </c>
    </row>
    <row r="19" spans="1:4" x14ac:dyDescent="0.2">
      <c r="A19" t="s">
        <v>225</v>
      </c>
      <c r="B19" t="s">
        <v>458</v>
      </c>
      <c r="C19" t="s">
        <v>459</v>
      </c>
      <c r="D19" t="s">
        <v>460</v>
      </c>
    </row>
    <row r="20" spans="1:4" x14ac:dyDescent="0.2">
      <c r="A20" t="s">
        <v>232</v>
      </c>
      <c r="B20" t="s">
        <v>461</v>
      </c>
      <c r="C20" t="s">
        <v>462</v>
      </c>
      <c r="D20" t="s">
        <v>463</v>
      </c>
    </row>
    <row r="21" spans="1:4" x14ac:dyDescent="0.2">
      <c r="A21" t="s">
        <v>238</v>
      </c>
      <c r="B21" t="s">
        <v>464</v>
      </c>
      <c r="C21" t="s">
        <v>465</v>
      </c>
      <c r="D21" t="s">
        <v>466</v>
      </c>
    </row>
    <row r="22" spans="1:4" x14ac:dyDescent="0.2">
      <c r="A22" t="s">
        <v>245</v>
      </c>
      <c r="B22" t="s">
        <v>467</v>
      </c>
      <c r="C22" t="s">
        <v>468</v>
      </c>
      <c r="D22" t="s">
        <v>469</v>
      </c>
    </row>
    <row r="23" spans="1:4" x14ac:dyDescent="0.2">
      <c r="A23" t="s">
        <v>252</v>
      </c>
      <c r="B23" t="s">
        <v>470</v>
      </c>
      <c r="C23" t="s">
        <v>471</v>
      </c>
      <c r="D23" t="s">
        <v>472</v>
      </c>
    </row>
    <row r="24" spans="1:4" x14ac:dyDescent="0.2">
      <c r="A24" t="s">
        <v>259</v>
      </c>
      <c r="B24" t="s">
        <v>473</v>
      </c>
      <c r="C24" t="s">
        <v>474</v>
      </c>
      <c r="D24" t="s">
        <v>475</v>
      </c>
    </row>
    <row r="25" spans="1:4" x14ac:dyDescent="0.2">
      <c r="A25" t="s">
        <v>89</v>
      </c>
      <c r="B25" t="s">
        <v>476</v>
      </c>
      <c r="C25" t="s">
        <v>477</v>
      </c>
      <c r="D25" t="s">
        <v>478</v>
      </c>
    </row>
    <row r="26" spans="1:4" x14ac:dyDescent="0.2">
      <c r="A26" t="s">
        <v>271</v>
      </c>
      <c r="B26" t="s">
        <v>479</v>
      </c>
      <c r="C26" t="s">
        <v>480</v>
      </c>
      <c r="D26" t="s">
        <v>481</v>
      </c>
    </row>
    <row r="27" spans="1:4" x14ac:dyDescent="0.2">
      <c r="A27" t="s">
        <v>278</v>
      </c>
      <c r="B27" t="s">
        <v>482</v>
      </c>
      <c r="C27" t="s">
        <v>483</v>
      </c>
      <c r="D27" t="s">
        <v>484</v>
      </c>
    </row>
    <row r="28" spans="1:4" x14ac:dyDescent="0.2">
      <c r="A28" t="s">
        <v>284</v>
      </c>
      <c r="B28" t="s">
        <v>485</v>
      </c>
      <c r="C28" t="s">
        <v>486</v>
      </c>
      <c r="D28" t="s">
        <v>487</v>
      </c>
    </row>
    <row r="29" spans="1:4" x14ac:dyDescent="0.2">
      <c r="A29" t="s">
        <v>291</v>
      </c>
      <c r="B29" t="s">
        <v>488</v>
      </c>
      <c r="C29" t="s">
        <v>489</v>
      </c>
      <c r="D29" t="s">
        <v>490</v>
      </c>
    </row>
    <row r="30" spans="1:4" x14ac:dyDescent="0.2">
      <c r="A30" t="s">
        <v>298</v>
      </c>
      <c r="B30" t="s">
        <v>491</v>
      </c>
      <c r="C30" t="s">
        <v>492</v>
      </c>
      <c r="D30" t="s">
        <v>493</v>
      </c>
    </row>
    <row r="31" spans="1:4" x14ac:dyDescent="0.2">
      <c r="A31" t="s">
        <v>304</v>
      </c>
      <c r="B31" t="s">
        <v>494</v>
      </c>
      <c r="C31" t="s">
        <v>495</v>
      </c>
      <c r="D31" t="s">
        <v>496</v>
      </c>
    </row>
    <row r="32" spans="1:4" x14ac:dyDescent="0.2">
      <c r="A32" t="s">
        <v>310</v>
      </c>
      <c r="B32" t="s">
        <v>497</v>
      </c>
      <c r="C32" t="s">
        <v>498</v>
      </c>
      <c r="D32" t="s">
        <v>499</v>
      </c>
    </row>
    <row r="33" spans="1:4" x14ac:dyDescent="0.2">
      <c r="A33" t="s">
        <v>316</v>
      </c>
      <c r="B33" t="s">
        <v>500</v>
      </c>
      <c r="C33" t="s">
        <v>501</v>
      </c>
      <c r="D33" t="s">
        <v>502</v>
      </c>
    </row>
    <row r="34" spans="1:4" x14ac:dyDescent="0.2">
      <c r="A34" t="s">
        <v>323</v>
      </c>
      <c r="B34" t="s">
        <v>503</v>
      </c>
      <c r="C34" t="s">
        <v>504</v>
      </c>
      <c r="D34" t="s">
        <v>505</v>
      </c>
    </row>
    <row r="35" spans="1:4" x14ac:dyDescent="0.2">
      <c r="A35" t="s">
        <v>330</v>
      </c>
      <c r="B35" t="s">
        <v>506</v>
      </c>
      <c r="C35" t="s">
        <v>507</v>
      </c>
      <c r="D35" t="s">
        <v>508</v>
      </c>
    </row>
    <row r="36" spans="1:4" x14ac:dyDescent="0.2">
      <c r="A36" t="s">
        <v>337</v>
      </c>
      <c r="B36" t="s">
        <v>509</v>
      </c>
      <c r="C36" t="s">
        <v>510</v>
      </c>
      <c r="D36" t="s">
        <v>511</v>
      </c>
    </row>
    <row r="37" spans="1:4" x14ac:dyDescent="0.2">
      <c r="A37" t="s">
        <v>344</v>
      </c>
      <c r="B37" t="s">
        <v>512</v>
      </c>
      <c r="C37" t="s">
        <v>513</v>
      </c>
      <c r="D37" t="s">
        <v>514</v>
      </c>
    </row>
    <row r="38" spans="1:4" x14ac:dyDescent="0.2">
      <c r="A38" t="s">
        <v>351</v>
      </c>
      <c r="B38" t="s">
        <v>515</v>
      </c>
      <c r="C38" t="s">
        <v>516</v>
      </c>
      <c r="D38" t="s">
        <v>517</v>
      </c>
    </row>
    <row r="39" spans="1:4" x14ac:dyDescent="0.2">
      <c r="A39" t="s">
        <v>357</v>
      </c>
      <c r="B39" t="s">
        <v>518</v>
      </c>
      <c r="C39" t="s">
        <v>519</v>
      </c>
      <c r="D39" t="s">
        <v>520</v>
      </c>
    </row>
    <row r="40" spans="1:4" x14ac:dyDescent="0.2">
      <c r="A40" t="s">
        <v>363</v>
      </c>
      <c r="B40" t="s">
        <v>521</v>
      </c>
      <c r="C40" t="s">
        <v>522</v>
      </c>
      <c r="D40" t="s">
        <v>523</v>
      </c>
    </row>
    <row r="41" spans="1:4" x14ac:dyDescent="0.2">
      <c r="A41" t="s">
        <v>369</v>
      </c>
      <c r="B41" t="s">
        <v>524</v>
      </c>
      <c r="C41" t="s">
        <v>525</v>
      </c>
      <c r="D41" t="s">
        <v>526</v>
      </c>
    </row>
    <row r="42" spans="1:4" x14ac:dyDescent="0.2">
      <c r="A42" t="s">
        <v>376</v>
      </c>
      <c r="B42" t="s">
        <v>527</v>
      </c>
      <c r="C42" t="s">
        <v>528</v>
      </c>
      <c r="D42" t="s">
        <v>529</v>
      </c>
    </row>
    <row r="43" spans="1:4" x14ac:dyDescent="0.2">
      <c r="A43" t="s">
        <v>383</v>
      </c>
      <c r="B43" t="s">
        <v>530</v>
      </c>
      <c r="C43" t="s">
        <v>531</v>
      </c>
      <c r="D43" t="s">
        <v>532</v>
      </c>
    </row>
    <row r="44" spans="1:4" x14ac:dyDescent="0.2">
      <c r="A44" t="s">
        <v>390</v>
      </c>
      <c r="B44" t="s">
        <v>533</v>
      </c>
      <c r="C44" t="s">
        <v>534</v>
      </c>
      <c r="D44" t="s">
        <v>535</v>
      </c>
    </row>
    <row r="45" spans="1:4" x14ac:dyDescent="0.2">
      <c r="A45" t="s">
        <v>397</v>
      </c>
      <c r="B45" t="s">
        <v>536</v>
      </c>
      <c r="C45" t="s">
        <v>537</v>
      </c>
      <c r="D45" t="s">
        <v>5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AEAC6-B55E-4DA2-A763-485E975148A1}">
  <dimension ref="A1:AX156"/>
  <sheetViews>
    <sheetView topLeftCell="AE1" workbookViewId="0">
      <selection activeCell="AU38" sqref="AU38"/>
    </sheetView>
  </sheetViews>
  <sheetFormatPr baseColWidth="10" defaultRowHeight="15" x14ac:dyDescent="0.2"/>
  <cols>
    <col min="1" max="1" width="18.33203125" customWidth="1"/>
    <col min="30" max="30" width="20.83203125" customWidth="1"/>
  </cols>
  <sheetData>
    <row r="1" spans="1:50" x14ac:dyDescent="0.2">
      <c r="A1" t="s">
        <v>14</v>
      </c>
      <c r="N1" t="s">
        <v>16</v>
      </c>
      <c r="AA1" t="s">
        <v>17</v>
      </c>
      <c r="AN1" t="s">
        <v>18</v>
      </c>
    </row>
    <row r="2" spans="1:50" x14ac:dyDescent="0.2">
      <c r="B2" s="2" t="s">
        <v>10</v>
      </c>
      <c r="C2" s="48" t="s">
        <v>11</v>
      </c>
      <c r="D2" s="48"/>
      <c r="E2" s="48"/>
      <c r="F2" s="48" t="s">
        <v>12</v>
      </c>
      <c r="G2" s="48"/>
      <c r="H2" s="48"/>
      <c r="I2" s="48" t="s">
        <v>13</v>
      </c>
      <c r="J2" s="48"/>
      <c r="K2" s="48"/>
      <c r="O2" s="2" t="s">
        <v>10</v>
      </c>
      <c r="P2" s="48" t="s">
        <v>11</v>
      </c>
      <c r="Q2" s="48"/>
      <c r="R2" s="48"/>
      <c r="S2" s="48" t="s">
        <v>12</v>
      </c>
      <c r="T2" s="48"/>
      <c r="U2" s="48"/>
      <c r="V2" s="48" t="s">
        <v>13</v>
      </c>
      <c r="W2" s="48"/>
      <c r="X2" s="48"/>
      <c r="AB2" s="4" t="s">
        <v>10</v>
      </c>
      <c r="AC2" s="47" t="s">
        <v>11</v>
      </c>
      <c r="AD2" s="47"/>
      <c r="AE2" s="47"/>
      <c r="AF2" s="47" t="s">
        <v>12</v>
      </c>
      <c r="AG2" s="47"/>
      <c r="AH2" s="47"/>
      <c r="AI2" s="47" t="s">
        <v>13</v>
      </c>
      <c r="AJ2" s="47"/>
      <c r="AK2" s="47"/>
      <c r="AO2" s="2" t="s">
        <v>10</v>
      </c>
      <c r="AP2" s="48" t="s">
        <v>11</v>
      </c>
      <c r="AQ2" s="48"/>
      <c r="AR2" s="48"/>
      <c r="AS2" s="48" t="s">
        <v>12</v>
      </c>
      <c r="AT2" s="48"/>
      <c r="AU2" s="48"/>
      <c r="AV2" s="48" t="s">
        <v>13</v>
      </c>
      <c r="AW2" s="48"/>
      <c r="AX2" s="48"/>
    </row>
    <row r="3" spans="1:50" x14ac:dyDescent="0.2">
      <c r="A3" t="s">
        <v>15</v>
      </c>
      <c r="B3" s="2"/>
      <c r="C3" s="2">
        <v>1</v>
      </c>
      <c r="D3" s="2">
        <v>8</v>
      </c>
      <c r="E3" s="2">
        <v>3</v>
      </c>
      <c r="F3" s="2">
        <v>1</v>
      </c>
      <c r="G3" s="2">
        <v>6</v>
      </c>
      <c r="H3" s="2">
        <v>3</v>
      </c>
      <c r="I3" s="2">
        <v>1</v>
      </c>
      <c r="J3" s="2">
        <v>8</v>
      </c>
      <c r="K3" s="2">
        <v>3</v>
      </c>
      <c r="O3" s="2"/>
      <c r="P3" s="2">
        <v>1</v>
      </c>
      <c r="Q3" s="2">
        <v>8</v>
      </c>
      <c r="R3" s="2">
        <v>3</v>
      </c>
      <c r="S3" s="2">
        <v>1</v>
      </c>
      <c r="T3" s="2">
        <v>6</v>
      </c>
      <c r="U3" s="2">
        <v>3</v>
      </c>
      <c r="V3" s="2">
        <v>1</v>
      </c>
      <c r="W3" s="2">
        <v>8</v>
      </c>
      <c r="X3" s="2">
        <v>3</v>
      </c>
      <c r="AB3" s="4"/>
      <c r="AC3" s="2">
        <v>1</v>
      </c>
      <c r="AD3" s="2">
        <v>8</v>
      </c>
      <c r="AE3" s="2">
        <v>3</v>
      </c>
      <c r="AF3" s="2">
        <v>1</v>
      </c>
      <c r="AG3" s="2">
        <v>6</v>
      </c>
      <c r="AH3" s="2">
        <v>3</v>
      </c>
      <c r="AI3" s="2">
        <v>1</v>
      </c>
      <c r="AJ3" s="2">
        <v>8</v>
      </c>
      <c r="AK3" s="2">
        <v>3</v>
      </c>
      <c r="AO3" s="2"/>
      <c r="AP3" s="2">
        <v>1</v>
      </c>
      <c r="AQ3" s="2">
        <v>8</v>
      </c>
      <c r="AR3" s="2">
        <v>3</v>
      </c>
      <c r="AS3" s="2">
        <v>1</v>
      </c>
      <c r="AT3" s="2">
        <v>6</v>
      </c>
      <c r="AU3" s="2">
        <v>3</v>
      </c>
      <c r="AV3" s="2">
        <v>1</v>
      </c>
      <c r="AW3" s="2">
        <v>8</v>
      </c>
      <c r="AX3" s="2">
        <v>3</v>
      </c>
    </row>
    <row r="4" spans="1:50" x14ac:dyDescent="0.2">
      <c r="B4" s="1">
        <v>0.5</v>
      </c>
      <c r="C4" s="1">
        <v>0.87968144999999998</v>
      </c>
      <c r="D4" s="1">
        <v>0.95639578999999997</v>
      </c>
      <c r="E4" s="1">
        <v>0.87502338999999996</v>
      </c>
      <c r="F4" s="1">
        <v>0.95078996999999998</v>
      </c>
      <c r="G4" s="1">
        <v>0.93540091000000003</v>
      </c>
      <c r="H4" s="1"/>
      <c r="I4" s="1">
        <v>0.76040485999999996</v>
      </c>
      <c r="J4" s="1">
        <v>0.79982275999999997</v>
      </c>
      <c r="K4" s="1">
        <v>0.95491181999999997</v>
      </c>
      <c r="O4" s="1">
        <v>0.5</v>
      </c>
      <c r="P4" s="1">
        <v>0.87591476999999995</v>
      </c>
      <c r="Q4" s="1">
        <v>0.9931392</v>
      </c>
      <c r="R4" s="1">
        <v>0.65101341000000001</v>
      </c>
      <c r="S4" s="1">
        <v>0.61697347000000002</v>
      </c>
      <c r="T4" s="1">
        <v>0.77836611</v>
      </c>
      <c r="U4" s="1"/>
      <c r="V4" s="1">
        <v>0.79431980999999996</v>
      </c>
      <c r="W4" s="1">
        <v>0.81045687</v>
      </c>
      <c r="X4" s="1">
        <v>0.56417057000000004</v>
      </c>
      <c r="AB4" s="3">
        <v>0.5</v>
      </c>
      <c r="AC4" s="3">
        <v>1.06403358</v>
      </c>
      <c r="AD4" s="3">
        <v>1.0186004</v>
      </c>
      <c r="AE4" s="3">
        <v>1.0279700700000001</v>
      </c>
      <c r="AF4" s="3">
        <v>1.0195680499999999</v>
      </c>
      <c r="AG4" s="3">
        <v>1.0624810899999999</v>
      </c>
      <c r="AH4" s="3"/>
      <c r="AI4" s="3">
        <v>0.826573</v>
      </c>
      <c r="AJ4" s="3">
        <v>1.03820402</v>
      </c>
      <c r="AK4" s="3">
        <v>1.20539405</v>
      </c>
      <c r="AO4" s="1">
        <v>0.5</v>
      </c>
      <c r="AP4" s="1">
        <v>0.76420577000000001</v>
      </c>
      <c r="AQ4" s="1">
        <v>0.64384814999999995</v>
      </c>
      <c r="AR4" s="1">
        <v>0.95603368</v>
      </c>
      <c r="AS4" s="1">
        <v>0.73372952999999996</v>
      </c>
      <c r="AT4" s="1">
        <v>0.77957639999999995</v>
      </c>
      <c r="AU4" s="1"/>
      <c r="AV4" s="1">
        <v>0.66047285</v>
      </c>
      <c r="AW4" s="1">
        <v>0.93294604000000003</v>
      </c>
      <c r="AX4" s="1">
        <v>0.86625103000000003</v>
      </c>
    </row>
    <row r="5" spans="1:50" x14ac:dyDescent="0.2">
      <c r="B5" s="1">
        <v>1</v>
      </c>
      <c r="C5" s="1"/>
      <c r="D5" s="1"/>
      <c r="E5" s="1"/>
      <c r="F5" s="1"/>
      <c r="G5" s="1"/>
      <c r="H5" s="1">
        <v>0.66334114</v>
      </c>
      <c r="I5" s="1"/>
      <c r="J5" s="1"/>
      <c r="K5" s="1"/>
      <c r="O5" s="1">
        <v>1</v>
      </c>
      <c r="P5" s="1"/>
      <c r="Q5" s="1"/>
      <c r="R5" s="1"/>
      <c r="S5" s="1"/>
      <c r="T5" s="1"/>
      <c r="U5" s="1">
        <v>0.67911058999999996</v>
      </c>
      <c r="V5" s="1"/>
      <c r="W5" s="1"/>
      <c r="X5" s="1"/>
      <c r="AB5" s="3">
        <v>1</v>
      </c>
      <c r="AC5" s="3"/>
      <c r="AD5" s="3"/>
      <c r="AE5" s="3"/>
      <c r="AF5" s="3"/>
      <c r="AG5" s="3"/>
      <c r="AH5" s="3">
        <v>0.97571679</v>
      </c>
      <c r="AI5" s="3"/>
      <c r="AJ5" s="3"/>
      <c r="AK5" s="3"/>
      <c r="AO5" s="1">
        <v>1</v>
      </c>
      <c r="AP5" s="1"/>
      <c r="AQ5" s="1"/>
      <c r="AR5" s="1"/>
      <c r="AS5" s="1"/>
      <c r="AT5" s="1"/>
      <c r="AU5" s="1">
        <v>0.64055002999999999</v>
      </c>
      <c r="AV5" s="1"/>
      <c r="AW5" s="1"/>
      <c r="AX5" s="1"/>
    </row>
    <row r="6" spans="1:50" x14ac:dyDescent="0.2">
      <c r="B6" s="1">
        <v>3</v>
      </c>
      <c r="C6" s="1"/>
      <c r="D6" s="1"/>
      <c r="E6" s="1">
        <v>0.66099989999999997</v>
      </c>
      <c r="F6" s="1">
        <v>0.86145709999999998</v>
      </c>
      <c r="G6" s="1">
        <v>0.82666757000000002</v>
      </c>
      <c r="H6" s="1"/>
      <c r="I6" s="1"/>
      <c r="J6" s="1"/>
      <c r="K6" s="1">
        <v>0.69944267999999998</v>
      </c>
      <c r="O6" s="1">
        <v>3</v>
      </c>
      <c r="P6" s="1"/>
      <c r="Q6" s="1"/>
      <c r="R6" s="1">
        <v>0.71451564000000001</v>
      </c>
      <c r="S6" s="1">
        <v>0.62204422999999998</v>
      </c>
      <c r="T6" s="1">
        <v>0.77725054000000005</v>
      </c>
      <c r="U6" s="1"/>
      <c r="V6" s="1"/>
      <c r="W6" s="1"/>
      <c r="X6" s="1">
        <v>0.48188693999999999</v>
      </c>
      <c r="AB6" s="3">
        <v>3</v>
      </c>
      <c r="AC6" s="3"/>
      <c r="AD6" s="3"/>
      <c r="AE6" s="3">
        <v>0.84810381000000001</v>
      </c>
      <c r="AF6" s="3">
        <v>0.93549994000000003</v>
      </c>
      <c r="AG6" s="3">
        <v>0.95634490000000005</v>
      </c>
      <c r="AH6" s="3"/>
      <c r="AI6" s="3"/>
      <c r="AJ6" s="3"/>
      <c r="AK6" s="3">
        <v>0.96302747</v>
      </c>
      <c r="AO6" s="1">
        <v>3</v>
      </c>
      <c r="AP6" s="1"/>
      <c r="AQ6" s="1"/>
      <c r="AR6" s="1">
        <v>0.92898099000000001</v>
      </c>
      <c r="AS6" s="1">
        <v>0.75050779999999995</v>
      </c>
      <c r="AT6" s="1">
        <v>0.79575651000000003</v>
      </c>
      <c r="AU6" s="1"/>
      <c r="AV6" s="1"/>
      <c r="AW6" s="1"/>
      <c r="AX6" s="1">
        <v>0.78224521999999996</v>
      </c>
    </row>
    <row r="7" spans="1:50" x14ac:dyDescent="0.2">
      <c r="B7" s="1">
        <v>4</v>
      </c>
      <c r="C7" s="1">
        <v>0.79546216000000003</v>
      </c>
      <c r="D7" s="1">
        <v>0.80000937000000005</v>
      </c>
      <c r="E7" s="1"/>
      <c r="F7" s="1"/>
      <c r="G7" s="1"/>
      <c r="H7" s="1"/>
      <c r="I7" s="1">
        <v>0.67111414000000003</v>
      </c>
      <c r="J7" s="1">
        <v>0.72126182999999999</v>
      </c>
      <c r="K7" s="1"/>
      <c r="O7" s="1">
        <v>4</v>
      </c>
      <c r="P7" s="1">
        <v>0.79521852000000004</v>
      </c>
      <c r="Q7" s="1">
        <v>0.90309731999999998</v>
      </c>
      <c r="R7" s="1"/>
      <c r="S7" s="1"/>
      <c r="T7" s="1"/>
      <c r="U7" s="1"/>
      <c r="V7" s="1">
        <v>0.72282732000000005</v>
      </c>
      <c r="W7" s="1">
        <v>0.79419558000000001</v>
      </c>
      <c r="X7" s="1"/>
      <c r="AB7" s="3">
        <v>4</v>
      </c>
      <c r="AC7" s="3">
        <v>0.95081468000000002</v>
      </c>
      <c r="AD7" s="3">
        <v>0.87591958999999997</v>
      </c>
      <c r="AE7" s="3"/>
      <c r="AF7" s="3"/>
      <c r="AG7" s="3"/>
      <c r="AH7" s="3"/>
      <c r="AI7" s="3">
        <v>0.69927388000000001</v>
      </c>
      <c r="AJ7" s="3">
        <v>0.92501577000000001</v>
      </c>
      <c r="AK7" s="3"/>
      <c r="AO7" s="1">
        <v>4</v>
      </c>
      <c r="AP7" s="1">
        <v>0.74073396999999996</v>
      </c>
      <c r="AQ7" s="1">
        <v>0.60283023000000002</v>
      </c>
      <c r="AR7" s="1"/>
      <c r="AS7" s="1"/>
      <c r="AT7" s="1"/>
      <c r="AU7" s="1"/>
      <c r="AV7" s="1">
        <v>0.61493078999999995</v>
      </c>
      <c r="AW7" s="1">
        <v>0.84507885999999999</v>
      </c>
      <c r="AX7" s="1"/>
    </row>
    <row r="8" spans="1:50" x14ac:dyDescent="0.2">
      <c r="B8" s="1">
        <v>6</v>
      </c>
      <c r="C8" s="1"/>
      <c r="D8" s="1"/>
      <c r="E8" s="1">
        <v>0.60943296000000002</v>
      </c>
      <c r="F8" s="1"/>
      <c r="G8" s="1"/>
      <c r="H8" s="1"/>
      <c r="I8" s="1"/>
      <c r="J8" s="1"/>
      <c r="K8" s="1">
        <v>0.65570419999999996</v>
      </c>
      <c r="O8" s="1">
        <v>6</v>
      </c>
      <c r="P8" s="1"/>
      <c r="Q8" s="1"/>
      <c r="R8" s="1">
        <v>0.67823705999999995</v>
      </c>
      <c r="S8" s="1"/>
      <c r="T8" s="1"/>
      <c r="U8" s="1"/>
      <c r="V8" s="1"/>
      <c r="W8" s="1"/>
      <c r="X8" s="1">
        <v>0.45484950000000002</v>
      </c>
      <c r="AB8" s="3">
        <v>6</v>
      </c>
      <c r="AC8" s="3"/>
      <c r="AD8" s="3"/>
      <c r="AE8" s="3">
        <v>0.84543367000000003</v>
      </c>
      <c r="AF8" s="3"/>
      <c r="AG8" s="3"/>
      <c r="AH8" s="3"/>
      <c r="AI8" s="3"/>
      <c r="AJ8" s="3"/>
      <c r="AK8" s="3">
        <v>0.97742474999999995</v>
      </c>
      <c r="AO8" s="1">
        <v>6</v>
      </c>
      <c r="AP8" s="1"/>
      <c r="AQ8" s="1"/>
      <c r="AR8" s="1">
        <v>0.85576753000000005</v>
      </c>
      <c r="AS8" s="1"/>
      <c r="AT8" s="1"/>
      <c r="AU8" s="1"/>
      <c r="AV8" s="1"/>
      <c r="AW8" s="1"/>
      <c r="AX8" s="1">
        <v>0.73188405999999995</v>
      </c>
    </row>
    <row r="9" spans="1:50" x14ac:dyDescent="0.2">
      <c r="B9" s="1">
        <v>19</v>
      </c>
      <c r="C9" s="1"/>
      <c r="D9" s="1"/>
      <c r="E9" s="1"/>
      <c r="F9" s="1">
        <v>0.83888554999999998</v>
      </c>
      <c r="G9" s="1"/>
      <c r="H9" s="1"/>
      <c r="I9" s="1"/>
      <c r="J9" s="1"/>
      <c r="K9" s="1"/>
      <c r="O9" s="1">
        <v>19</v>
      </c>
      <c r="P9" s="1"/>
      <c r="Q9" s="1"/>
      <c r="R9" s="1"/>
      <c r="S9" s="1">
        <v>0.63991759999999998</v>
      </c>
      <c r="T9" s="1">
        <v>0.81568657</v>
      </c>
      <c r="U9" s="1"/>
      <c r="V9" s="1"/>
      <c r="W9" s="1"/>
      <c r="X9" s="1"/>
      <c r="AB9" s="3">
        <v>19</v>
      </c>
      <c r="AC9" s="3"/>
      <c r="AD9" s="3"/>
      <c r="AE9" s="3"/>
      <c r="AF9" s="3">
        <v>0.66230259000000002</v>
      </c>
      <c r="AG9" s="3">
        <v>0.65460971999999995</v>
      </c>
      <c r="AH9" s="3"/>
      <c r="AI9" s="3"/>
      <c r="AJ9" s="3"/>
      <c r="AK9" s="3"/>
      <c r="AO9" s="1">
        <v>19</v>
      </c>
      <c r="AP9" s="1"/>
      <c r="AQ9" s="1"/>
      <c r="AR9" s="1"/>
      <c r="AS9" s="1">
        <v>0.72783246000000001</v>
      </c>
      <c r="AT9" s="1">
        <v>0.75609113999999999</v>
      </c>
      <c r="AU9" s="1"/>
      <c r="AV9" s="1"/>
      <c r="AW9" s="1"/>
      <c r="AX9" s="1"/>
    </row>
    <row r="10" spans="1:50" x14ac:dyDescent="0.2">
      <c r="B10" s="1">
        <v>20</v>
      </c>
      <c r="C10" s="1">
        <v>0.56239669000000003</v>
      </c>
      <c r="D10" s="1">
        <v>0.45040306000000002</v>
      </c>
      <c r="E10" s="1"/>
      <c r="F10" s="1"/>
      <c r="G10" s="1"/>
      <c r="H10" s="1"/>
      <c r="I10" s="1">
        <v>0.40654045</v>
      </c>
      <c r="J10" s="1">
        <v>0.51621594000000004</v>
      </c>
      <c r="K10" s="1"/>
      <c r="O10" s="1">
        <v>20</v>
      </c>
      <c r="P10" s="1">
        <v>0.60626722</v>
      </c>
      <c r="Q10" s="1">
        <v>0.61285772000000005</v>
      </c>
      <c r="R10" s="1"/>
      <c r="S10" s="1"/>
      <c r="T10" s="1"/>
      <c r="U10" s="1"/>
      <c r="V10" s="1">
        <v>0.48752469999999998</v>
      </c>
      <c r="W10" s="1">
        <v>0.6352679</v>
      </c>
      <c r="X10" s="1"/>
      <c r="AB10" s="3">
        <v>20</v>
      </c>
      <c r="AC10" s="3">
        <v>0.98484848000000003</v>
      </c>
      <c r="AD10" s="3">
        <v>0.83897622000000005</v>
      </c>
      <c r="AE10" s="3"/>
      <c r="AF10" s="3"/>
      <c r="AG10" s="3"/>
      <c r="AH10" s="3"/>
      <c r="AI10" s="3">
        <v>0.58124562000000002</v>
      </c>
      <c r="AJ10" s="3">
        <v>1.0266383100000001</v>
      </c>
      <c r="AK10" s="3"/>
      <c r="AO10" s="1">
        <v>20</v>
      </c>
      <c r="AP10" s="1">
        <v>0.67544766000000001</v>
      </c>
      <c r="AQ10" s="1">
        <v>0.47881901999999998</v>
      </c>
      <c r="AR10" s="1"/>
      <c r="AS10" s="1"/>
      <c r="AT10" s="1"/>
      <c r="AU10" s="1"/>
      <c r="AV10" s="1">
        <v>0.47236565000000003</v>
      </c>
      <c r="AW10" s="1">
        <v>0.72764103999999996</v>
      </c>
      <c r="AX10" s="1"/>
    </row>
    <row r="11" spans="1:50" x14ac:dyDescent="0.2">
      <c r="B11" s="1">
        <v>21</v>
      </c>
      <c r="C11" s="1"/>
      <c r="D11" s="1"/>
      <c r="E11" s="1"/>
      <c r="F11" s="1"/>
      <c r="G11" s="1"/>
      <c r="H11" s="1">
        <v>0.80362860000000003</v>
      </c>
      <c r="I11" s="1"/>
      <c r="J11" s="1"/>
      <c r="K11" s="1"/>
      <c r="O11" s="1">
        <v>21</v>
      </c>
      <c r="P11" s="1"/>
      <c r="Q11" s="1"/>
      <c r="R11" s="1"/>
      <c r="S11" s="1"/>
      <c r="T11" s="1"/>
      <c r="U11" s="1">
        <v>0.7850587</v>
      </c>
      <c r="V11" s="1"/>
      <c r="W11" s="1"/>
      <c r="X11" s="1"/>
      <c r="AB11" s="3">
        <v>21</v>
      </c>
      <c r="AC11" s="3"/>
      <c r="AD11" s="3"/>
      <c r="AE11" s="3"/>
      <c r="AF11" s="3"/>
      <c r="AG11" s="3"/>
      <c r="AH11" s="3">
        <v>0.91953041999999996</v>
      </c>
      <c r="AI11" s="3"/>
      <c r="AJ11" s="3"/>
      <c r="AK11" s="3"/>
      <c r="AO11" s="1">
        <v>21</v>
      </c>
      <c r="AP11" s="1"/>
      <c r="AQ11" s="1"/>
      <c r="AR11" s="1"/>
      <c r="AS11" s="1"/>
      <c r="AT11" s="1"/>
      <c r="AU11" s="1">
        <v>0.66147279000000003</v>
      </c>
      <c r="AV11" s="1"/>
      <c r="AW11" s="1"/>
      <c r="AX11" s="1"/>
    </row>
    <row r="12" spans="1:50" x14ac:dyDescent="0.2">
      <c r="B12" s="1">
        <v>24</v>
      </c>
      <c r="C12" s="1">
        <v>0.47982901</v>
      </c>
      <c r="D12" s="1">
        <v>0.38956956999999998</v>
      </c>
      <c r="E12" s="1">
        <v>0.32332553000000003</v>
      </c>
      <c r="F12" s="1">
        <v>0.82945895999999997</v>
      </c>
      <c r="G12" s="1">
        <v>0.81867387999999996</v>
      </c>
      <c r="H12" s="1">
        <v>0.82936421000000005</v>
      </c>
      <c r="I12" s="1">
        <v>0.34887961000000001</v>
      </c>
      <c r="J12" s="1">
        <v>0.45691323</v>
      </c>
      <c r="K12" s="1">
        <v>0.34601031999999998</v>
      </c>
      <c r="O12" s="1">
        <v>24</v>
      </c>
      <c r="P12" s="1">
        <v>0.53552409000000001</v>
      </c>
      <c r="Q12" s="1">
        <v>0.55741742000000005</v>
      </c>
      <c r="R12" s="1">
        <v>0.36196720999999998</v>
      </c>
      <c r="S12" s="1">
        <v>0.66796955000000002</v>
      </c>
      <c r="T12" s="1">
        <v>0.84837940999999994</v>
      </c>
      <c r="U12" s="1">
        <v>0.78544897999999996</v>
      </c>
      <c r="V12" s="1">
        <v>0.43308861999999998</v>
      </c>
      <c r="W12" s="1">
        <v>0.58333332999999998</v>
      </c>
      <c r="X12" s="1">
        <v>0.26980945000000001</v>
      </c>
      <c r="AB12" s="3">
        <v>24</v>
      </c>
      <c r="AC12" s="3">
        <v>0.92688574000000001</v>
      </c>
      <c r="AD12" s="3">
        <v>0.81581581999999997</v>
      </c>
      <c r="AE12" s="3">
        <v>0.79779858999999997</v>
      </c>
      <c r="AF12" s="3">
        <v>0.58671055000000005</v>
      </c>
      <c r="AG12" s="3">
        <v>0.60413041999999995</v>
      </c>
      <c r="AH12" s="3">
        <v>0.96285776999999995</v>
      </c>
      <c r="AI12" s="3">
        <v>0.52300753</v>
      </c>
      <c r="AJ12" s="3">
        <v>0.97128588999999999</v>
      </c>
      <c r="AK12" s="3">
        <v>1.01165145</v>
      </c>
      <c r="AO12" s="1">
        <v>24</v>
      </c>
      <c r="AP12" s="1">
        <v>0.62285155000000003</v>
      </c>
      <c r="AQ12" s="1">
        <v>0.44110110000000002</v>
      </c>
      <c r="AR12" s="1">
        <v>0.44056205999999998</v>
      </c>
      <c r="AS12" s="1">
        <v>0.71034766999999999</v>
      </c>
      <c r="AT12" s="1">
        <v>0.73120046000000005</v>
      </c>
      <c r="AU12" s="1">
        <v>0.66279222000000004</v>
      </c>
      <c r="AV12" s="1">
        <v>0.43174511999999998</v>
      </c>
      <c r="AW12" s="1">
        <v>0.66229713000000001</v>
      </c>
      <c r="AX12" s="1">
        <v>0.43386264000000002</v>
      </c>
    </row>
    <row r="13" spans="1:50" x14ac:dyDescent="0.2">
      <c r="B13" s="1">
        <v>28</v>
      </c>
      <c r="C13" s="1">
        <v>0.4201317</v>
      </c>
      <c r="D13" s="1">
        <v>0.34452909999999998</v>
      </c>
      <c r="E13" s="1">
        <v>0.26559922000000002</v>
      </c>
      <c r="F13" s="1"/>
      <c r="G13" s="1"/>
      <c r="H13" s="1"/>
      <c r="I13" s="1">
        <v>0.37321180999999998</v>
      </c>
      <c r="J13" s="1">
        <v>0.41472708000000003</v>
      </c>
      <c r="K13" s="1">
        <v>0.32326321000000002</v>
      </c>
      <c r="O13" s="1">
        <v>28</v>
      </c>
      <c r="P13" s="1">
        <v>0.50065850999999995</v>
      </c>
      <c r="Q13" s="1">
        <v>0.5384179</v>
      </c>
      <c r="R13" s="1">
        <v>0.29689471000000001</v>
      </c>
      <c r="S13" s="1"/>
      <c r="T13" s="1"/>
      <c r="U13" s="1"/>
      <c r="V13" s="1">
        <v>0.40286110000000003</v>
      </c>
      <c r="W13" s="1">
        <v>0.57579745999999998</v>
      </c>
      <c r="X13" s="1">
        <v>0.23293786999999999</v>
      </c>
      <c r="AB13" s="3">
        <v>28</v>
      </c>
      <c r="AC13" s="3">
        <v>0.87378489000000004</v>
      </c>
      <c r="AD13" s="3">
        <v>0.79753607000000004</v>
      </c>
      <c r="AE13" s="3">
        <v>0.75681708000000003</v>
      </c>
      <c r="AF13" s="3"/>
      <c r="AG13" s="3"/>
      <c r="AH13" s="3"/>
      <c r="AI13" s="3">
        <v>0.4883864</v>
      </c>
      <c r="AJ13" s="3">
        <v>0.93112740000000005</v>
      </c>
      <c r="AK13" s="3">
        <v>1.0165117400000001</v>
      </c>
      <c r="AO13" s="1">
        <v>28</v>
      </c>
      <c r="AP13" s="1">
        <v>0.60112887999999998</v>
      </c>
      <c r="AQ13" s="1">
        <v>0.44141676000000002</v>
      </c>
      <c r="AR13" s="1">
        <v>0.37879669999999999</v>
      </c>
      <c r="AS13" s="1"/>
      <c r="AT13" s="1"/>
      <c r="AU13" s="1"/>
      <c r="AV13" s="1">
        <v>0.40539916999999998</v>
      </c>
      <c r="AW13" s="1">
        <v>0.63520712000000001</v>
      </c>
      <c r="AX13" s="1">
        <v>0.35477820999999998</v>
      </c>
    </row>
    <row r="14" spans="1:50" x14ac:dyDescent="0.2">
      <c r="B14" s="1">
        <v>30</v>
      </c>
      <c r="C14" s="1"/>
      <c r="D14" s="1"/>
      <c r="E14" s="1">
        <v>0.25241763</v>
      </c>
      <c r="F14" s="1"/>
      <c r="G14" s="1"/>
      <c r="H14" s="1"/>
      <c r="I14" s="1"/>
      <c r="J14" s="1"/>
      <c r="K14" s="1">
        <v>0.28076938000000001</v>
      </c>
      <c r="O14" s="1">
        <v>30</v>
      </c>
      <c r="P14" s="1"/>
      <c r="Q14" s="1"/>
      <c r="R14" s="1">
        <v>0.29375266999999999</v>
      </c>
      <c r="S14" s="1"/>
      <c r="T14" s="1"/>
      <c r="U14" s="1"/>
      <c r="V14" s="1"/>
      <c r="W14" s="1"/>
      <c r="X14" s="1">
        <v>0.22722892</v>
      </c>
      <c r="AB14" s="3">
        <v>30</v>
      </c>
      <c r="AC14" s="3"/>
      <c r="AD14" s="3"/>
      <c r="AE14" s="3">
        <v>0.72456140000000002</v>
      </c>
      <c r="AF14" s="3"/>
      <c r="AG14" s="3"/>
      <c r="AH14" s="3"/>
      <c r="AI14" s="3"/>
      <c r="AJ14" s="3"/>
      <c r="AK14" s="3">
        <v>0.99460355</v>
      </c>
      <c r="AO14" s="1">
        <v>30</v>
      </c>
      <c r="AP14" s="1"/>
      <c r="AQ14" s="1"/>
      <c r="AR14" s="1">
        <v>0.36623876999999999</v>
      </c>
      <c r="AS14" s="1"/>
      <c r="AT14" s="1"/>
      <c r="AU14" s="1"/>
      <c r="AV14" s="1"/>
      <c r="AW14" s="1"/>
      <c r="AX14" s="1">
        <v>0.34533399999999997</v>
      </c>
    </row>
    <row r="15" spans="1:50" x14ac:dyDescent="0.2">
      <c r="B15" s="1">
        <v>43</v>
      </c>
      <c r="C15" s="1">
        <v>0.25387018</v>
      </c>
      <c r="D15" s="1">
        <v>0.34452909999999998</v>
      </c>
      <c r="E15" s="1"/>
      <c r="F15" s="1">
        <v>0.75896167999999997</v>
      </c>
      <c r="G15" s="1">
        <v>0.71880361999999998</v>
      </c>
      <c r="H15" s="1"/>
      <c r="I15" s="1">
        <v>0.23748362000000001</v>
      </c>
      <c r="J15" s="1">
        <v>0.35800649000000001</v>
      </c>
      <c r="K15" s="1"/>
      <c r="O15" s="1">
        <v>43</v>
      </c>
      <c r="P15" s="1">
        <v>0.37825280999999999</v>
      </c>
      <c r="Q15" s="1">
        <v>0.5384179</v>
      </c>
      <c r="R15" s="1"/>
      <c r="S15" s="1">
        <v>0.70040172999999994</v>
      </c>
      <c r="T15" s="1">
        <v>0.89775099000000003</v>
      </c>
      <c r="U15" s="1"/>
      <c r="V15" s="1">
        <v>0.31479748000000002</v>
      </c>
      <c r="W15" s="1">
        <v>0.50978210000000002</v>
      </c>
      <c r="X15" s="1"/>
      <c r="AB15" s="3">
        <v>43</v>
      </c>
      <c r="AC15" s="3">
        <v>0.58818935999999999</v>
      </c>
      <c r="AD15" s="3">
        <v>0.79753607000000004</v>
      </c>
      <c r="AE15" s="3"/>
      <c r="AF15" s="3">
        <v>0.25962607999999998</v>
      </c>
      <c r="AG15" s="3">
        <v>0.36807327000000001</v>
      </c>
      <c r="AH15" s="3"/>
      <c r="AI15" s="3">
        <v>0.37627160999999998</v>
      </c>
      <c r="AJ15" s="3">
        <v>0.85350022999999997</v>
      </c>
      <c r="AK15" s="3"/>
      <c r="AO15" s="1">
        <v>43</v>
      </c>
      <c r="AP15" s="1">
        <v>0.52249878000000005</v>
      </c>
      <c r="AQ15" s="1">
        <v>0.44141676000000002</v>
      </c>
      <c r="AR15" s="1"/>
      <c r="AS15" s="1">
        <v>0.66532756000000004</v>
      </c>
      <c r="AT15" s="1">
        <v>0.66000464000000003</v>
      </c>
      <c r="AU15" s="1"/>
      <c r="AV15" s="1">
        <v>0.35218124000000001</v>
      </c>
      <c r="AW15" s="1">
        <v>0.57227631000000001</v>
      </c>
      <c r="AX15" s="1"/>
    </row>
    <row r="16" spans="1:50" x14ac:dyDescent="0.2">
      <c r="B16" s="1">
        <v>44</v>
      </c>
      <c r="C16" s="1"/>
      <c r="D16" s="1"/>
      <c r="E16" s="1"/>
      <c r="F16" s="1"/>
      <c r="G16" s="1"/>
      <c r="H16" s="1">
        <v>0.80639731000000003</v>
      </c>
      <c r="I16" s="1"/>
      <c r="J16" s="1"/>
      <c r="K16" s="1"/>
      <c r="O16" s="1">
        <v>44</v>
      </c>
      <c r="P16" s="1"/>
      <c r="Q16" s="1"/>
      <c r="R16" s="1"/>
      <c r="S16" s="1"/>
      <c r="T16" s="1"/>
      <c r="U16" s="1">
        <v>0.70448069999999996</v>
      </c>
      <c r="V16" s="1"/>
      <c r="W16" s="1"/>
      <c r="X16" s="1"/>
      <c r="AB16" s="3">
        <v>44</v>
      </c>
      <c r="AC16" s="3"/>
      <c r="AD16" s="3"/>
      <c r="AE16" s="3"/>
      <c r="AF16" s="3"/>
      <c r="AG16" s="3"/>
      <c r="AH16" s="3">
        <v>0.66407665999999999</v>
      </c>
      <c r="AI16" s="3"/>
      <c r="AJ16" s="3"/>
      <c r="AK16" s="3"/>
      <c r="AO16" s="1">
        <v>44</v>
      </c>
      <c r="AP16" s="1"/>
      <c r="AQ16" s="1"/>
      <c r="AR16" s="1"/>
      <c r="AS16" s="1"/>
      <c r="AT16" s="1"/>
      <c r="AU16" s="1">
        <v>0.61331261000000004</v>
      </c>
      <c r="AV16" s="1"/>
      <c r="AW16" s="1"/>
      <c r="AX16" s="1"/>
    </row>
    <row r="17" spans="1:50" x14ac:dyDescent="0.2">
      <c r="B17" s="1">
        <v>48</v>
      </c>
      <c r="C17" s="1">
        <v>0.19934492000000001</v>
      </c>
      <c r="D17" s="1">
        <v>0.15675953000000001</v>
      </c>
      <c r="E17" s="1">
        <v>9.6131460000000002E-2</v>
      </c>
      <c r="F17" s="1">
        <v>0.75177514999999995</v>
      </c>
      <c r="G17" s="1">
        <v>0.71880361999999998</v>
      </c>
      <c r="H17" s="1">
        <v>0.70313442000000004</v>
      </c>
      <c r="I17" s="1">
        <v>0.19966496</v>
      </c>
      <c r="J17" s="1">
        <v>0.30638506999999998</v>
      </c>
      <c r="K17" s="1">
        <v>0.16947988</v>
      </c>
      <c r="O17" s="1">
        <v>48</v>
      </c>
      <c r="P17" s="1">
        <v>0.31611236999999998</v>
      </c>
      <c r="Q17" s="1">
        <v>0.37289335000000001</v>
      </c>
      <c r="R17" s="1">
        <v>0.14765491</v>
      </c>
      <c r="S17" s="1">
        <v>0.72352070999999996</v>
      </c>
      <c r="T17" s="1">
        <v>0.89775099000000003</v>
      </c>
      <c r="U17" s="1">
        <v>0.71308017000000001</v>
      </c>
      <c r="V17" s="1">
        <v>0.26283379000000001</v>
      </c>
      <c r="W17" s="1">
        <v>0.44729975999999999</v>
      </c>
      <c r="X17" s="1">
        <v>0.11265947</v>
      </c>
      <c r="AB17" s="3">
        <v>48</v>
      </c>
      <c r="AC17" s="3">
        <v>0.49143361000000002</v>
      </c>
      <c r="AD17" s="3">
        <v>0.51278831000000002</v>
      </c>
      <c r="AE17" s="3">
        <v>0.51304348</v>
      </c>
      <c r="AF17" s="3">
        <v>0.19196746000000001</v>
      </c>
      <c r="AG17" s="3">
        <v>0.36807327000000001</v>
      </c>
      <c r="AH17" s="3">
        <v>0.55646474000000001</v>
      </c>
      <c r="AI17" s="3">
        <v>0.31467149</v>
      </c>
      <c r="AJ17" s="3">
        <v>0.78855905000000004</v>
      </c>
      <c r="AK17" s="3">
        <v>0.81413150000000001</v>
      </c>
      <c r="AO17" s="1">
        <v>48</v>
      </c>
      <c r="AP17" s="1">
        <v>0.49017385000000002</v>
      </c>
      <c r="AQ17" s="1">
        <v>0.35493263000000003</v>
      </c>
      <c r="AR17" s="1">
        <v>0.21379664000000001</v>
      </c>
      <c r="AS17" s="1">
        <v>0.66153846000000005</v>
      </c>
      <c r="AT17" s="1">
        <v>0.66000464000000003</v>
      </c>
      <c r="AU17" s="1">
        <v>0.57504520999999997</v>
      </c>
      <c r="AV17" s="1">
        <v>0.30307904000000002</v>
      </c>
      <c r="AW17" s="1">
        <v>0.52636243000000005</v>
      </c>
      <c r="AX17" s="1">
        <v>0.19025188000000001</v>
      </c>
    </row>
    <row r="18" spans="1:50" x14ac:dyDescent="0.2">
      <c r="B18" s="1">
        <v>52</v>
      </c>
      <c r="C18" s="1">
        <v>0.1824122</v>
      </c>
      <c r="D18" s="1">
        <v>0.14301896</v>
      </c>
      <c r="E18" s="1"/>
      <c r="F18" s="1"/>
      <c r="G18" s="1"/>
      <c r="H18" s="1"/>
      <c r="I18" s="1">
        <v>0.19780086</v>
      </c>
      <c r="J18" s="1">
        <v>0.30934184999999997</v>
      </c>
      <c r="K18" s="1">
        <v>0.14385245999999999</v>
      </c>
      <c r="O18" s="1">
        <v>52</v>
      </c>
      <c r="P18" s="1">
        <v>0.30640710999999998</v>
      </c>
      <c r="Q18" s="1">
        <v>0.36189772999999997</v>
      </c>
      <c r="R18" s="1"/>
      <c r="S18" s="1"/>
      <c r="T18" s="1"/>
      <c r="U18" s="1"/>
      <c r="V18" s="1">
        <v>0.27368299000000001</v>
      </c>
      <c r="W18" s="1">
        <v>0.47270343999999997</v>
      </c>
      <c r="X18" s="1">
        <v>0.10541439</v>
      </c>
      <c r="AB18" s="3">
        <v>52</v>
      </c>
      <c r="AC18" s="3">
        <v>0.45593973999999998</v>
      </c>
      <c r="AD18" s="3">
        <v>0.49478781999999999</v>
      </c>
      <c r="AE18" s="3"/>
      <c r="AF18" s="3"/>
      <c r="AG18" s="3"/>
      <c r="AH18" s="3"/>
      <c r="AI18" s="3">
        <v>0.31777060000000001</v>
      </c>
      <c r="AJ18" s="3">
        <v>0.80230986999999998</v>
      </c>
      <c r="AK18" s="3">
        <v>0.77877960000000002</v>
      </c>
      <c r="AO18" s="1">
        <v>52</v>
      </c>
      <c r="AP18" s="1">
        <v>0.4874308</v>
      </c>
      <c r="AQ18" s="1">
        <v>0.35984569</v>
      </c>
      <c r="AR18" s="1"/>
      <c r="AS18" s="1"/>
      <c r="AT18" s="1"/>
      <c r="AU18" s="1"/>
      <c r="AV18" s="1">
        <v>0.32027228000000002</v>
      </c>
      <c r="AW18" s="1">
        <v>0.54273662</v>
      </c>
      <c r="AX18" s="1">
        <v>0.18175471000000001</v>
      </c>
    </row>
    <row r="19" spans="1:50" x14ac:dyDescent="0.2">
      <c r="B19" s="1">
        <v>54</v>
      </c>
      <c r="C19" s="1"/>
      <c r="D19" s="1"/>
      <c r="E19" s="1">
        <v>7.8874109999999997E-2</v>
      </c>
      <c r="F19" s="1"/>
      <c r="G19" s="1"/>
      <c r="H19" s="1"/>
      <c r="I19" s="1"/>
      <c r="J19" s="1"/>
      <c r="K19" s="1"/>
      <c r="O19" s="1">
        <v>54</v>
      </c>
      <c r="P19" s="1"/>
      <c r="Q19" s="1"/>
      <c r="R19" s="1">
        <v>0.11828023999999999</v>
      </c>
      <c r="S19" s="1"/>
      <c r="T19" s="1"/>
      <c r="U19" s="1"/>
      <c r="V19" s="1"/>
      <c r="W19" s="1"/>
      <c r="X19" s="1"/>
      <c r="AB19" s="3">
        <v>54</v>
      </c>
      <c r="AC19" s="3"/>
      <c r="AD19" s="3"/>
      <c r="AE19" s="3">
        <v>0.49081349000000002</v>
      </c>
      <c r="AF19" s="3"/>
      <c r="AG19" s="3"/>
      <c r="AH19" s="3"/>
      <c r="AI19" s="3"/>
      <c r="AJ19" s="3"/>
      <c r="AK19" s="3"/>
      <c r="AO19" s="1">
        <v>54</v>
      </c>
      <c r="AP19" s="1"/>
      <c r="AQ19" s="1"/>
      <c r="AR19" s="1">
        <v>0.18450356000000001</v>
      </c>
      <c r="AS19" s="1"/>
      <c r="AT19" s="1"/>
      <c r="AU19" s="1"/>
      <c r="AV19" s="1"/>
      <c r="AW19" s="1"/>
      <c r="AX19" s="1"/>
    </row>
    <row r="20" spans="1:50" x14ac:dyDescent="0.2">
      <c r="B20" s="1">
        <v>67</v>
      </c>
      <c r="C20" s="1"/>
      <c r="D20" s="1"/>
      <c r="E20" s="1"/>
      <c r="F20" s="1">
        <v>0.74602066</v>
      </c>
      <c r="G20" s="1">
        <v>0.65063393000000003</v>
      </c>
      <c r="H20" s="1"/>
      <c r="I20" s="1"/>
      <c r="J20" s="1"/>
      <c r="K20" s="1"/>
      <c r="O20" s="1">
        <v>67</v>
      </c>
      <c r="P20" s="1"/>
      <c r="Q20" s="1"/>
      <c r="R20" s="1"/>
      <c r="S20" s="1">
        <v>0.75900586000000003</v>
      </c>
      <c r="T20" s="1">
        <v>0.90299859000000005</v>
      </c>
      <c r="U20" s="1"/>
      <c r="V20" s="1"/>
      <c r="W20" s="1"/>
      <c r="X20" s="1"/>
      <c r="AB20" s="3">
        <v>67</v>
      </c>
      <c r="AC20" s="3"/>
      <c r="AD20" s="3"/>
      <c r="AE20" s="3"/>
      <c r="AF20" s="3">
        <v>6.7830219999999997E-2</v>
      </c>
      <c r="AG20" s="3">
        <v>0.12755082000000001</v>
      </c>
      <c r="AH20" s="3"/>
      <c r="AI20" s="3"/>
      <c r="AJ20" s="3"/>
      <c r="AK20" s="3"/>
      <c r="AO20" s="1">
        <v>67</v>
      </c>
      <c r="AP20" s="1"/>
      <c r="AQ20" s="1"/>
      <c r="AR20" s="1"/>
      <c r="AS20" s="1">
        <v>0.69561574999999998</v>
      </c>
      <c r="AT20" s="1">
        <v>0.64600522999999999</v>
      </c>
      <c r="AU20" s="1"/>
      <c r="AV20" s="1"/>
      <c r="AW20" s="1"/>
      <c r="AX20" s="1"/>
    </row>
    <row r="21" spans="1:50" x14ac:dyDescent="0.2">
      <c r="B21" s="1">
        <v>68</v>
      </c>
      <c r="C21" s="1">
        <v>0.12920983</v>
      </c>
      <c r="D21" s="1">
        <v>9.8456940000000007E-2</v>
      </c>
      <c r="E21" s="1"/>
      <c r="F21" s="1"/>
      <c r="G21" s="1"/>
      <c r="H21" s="1"/>
      <c r="I21" s="1">
        <v>0.18398107999999999</v>
      </c>
      <c r="J21" s="1">
        <v>0.29674748000000001</v>
      </c>
      <c r="K21" s="1"/>
      <c r="O21" s="1">
        <v>68</v>
      </c>
      <c r="P21" s="1">
        <v>0.24356702999999999</v>
      </c>
      <c r="Q21" s="1">
        <v>0.29732869000000001</v>
      </c>
      <c r="R21" s="1"/>
      <c r="S21" s="1"/>
      <c r="T21" s="1"/>
      <c r="U21" s="1"/>
      <c r="V21" s="1">
        <v>0.23964116999999999</v>
      </c>
      <c r="W21" s="1">
        <v>0.4220931</v>
      </c>
      <c r="X21" s="1"/>
      <c r="AB21" s="3">
        <v>68</v>
      </c>
      <c r="AC21" s="3">
        <v>0.38993144000000002</v>
      </c>
      <c r="AD21" s="3">
        <v>0.46565455</v>
      </c>
      <c r="AE21" s="3"/>
      <c r="AF21" s="3"/>
      <c r="AG21" s="3"/>
      <c r="AH21" s="3"/>
      <c r="AI21" s="3">
        <v>0.30788608000000001</v>
      </c>
      <c r="AJ21" s="3">
        <v>0.81232886000000004</v>
      </c>
      <c r="AK21" s="3"/>
      <c r="AO21" s="1">
        <v>68</v>
      </c>
      <c r="AP21" s="1">
        <v>0.47880698999999999</v>
      </c>
      <c r="AQ21" s="1">
        <v>0.34727061999999997</v>
      </c>
      <c r="AR21" s="1"/>
      <c r="AS21" s="1"/>
      <c r="AT21" s="1"/>
      <c r="AU21" s="1">
        <v>0.54005024000000001</v>
      </c>
      <c r="AV21" s="1">
        <v>0.31179312999999997</v>
      </c>
      <c r="AW21" s="1">
        <v>0.51539438000000004</v>
      </c>
      <c r="AX21" s="1"/>
    </row>
    <row r="22" spans="1:50" x14ac:dyDescent="0.2">
      <c r="B22" s="1">
        <v>69</v>
      </c>
      <c r="C22" s="1"/>
      <c r="D22" s="1"/>
      <c r="E22" s="1"/>
      <c r="F22" s="1"/>
      <c r="G22" s="1"/>
      <c r="H22" s="1">
        <v>0.54386455</v>
      </c>
      <c r="I22" s="1"/>
      <c r="J22" s="1"/>
      <c r="K22" s="1"/>
      <c r="O22" s="1">
        <v>69</v>
      </c>
      <c r="P22" s="1"/>
      <c r="Q22" s="1"/>
      <c r="R22" s="1"/>
      <c r="S22" s="1"/>
      <c r="T22" s="1"/>
      <c r="U22" s="1">
        <v>0.70406548999999996</v>
      </c>
      <c r="V22" s="1"/>
      <c r="W22" s="1"/>
      <c r="X22" s="1"/>
      <c r="AB22" s="3">
        <v>69</v>
      </c>
      <c r="AC22" s="3"/>
      <c r="AD22" s="3"/>
      <c r="AE22" s="3"/>
      <c r="AF22" s="3"/>
      <c r="AG22" s="3"/>
      <c r="AH22" s="3">
        <v>0.25336310000000001</v>
      </c>
      <c r="AI22" s="3"/>
      <c r="AJ22" s="3"/>
      <c r="AK22" s="3"/>
      <c r="AO22" s="1">
        <v>69</v>
      </c>
      <c r="AP22" s="1"/>
      <c r="AQ22" s="1"/>
      <c r="AR22" s="1"/>
      <c r="AS22" s="1"/>
      <c r="AT22" s="1"/>
      <c r="AU22" s="1"/>
      <c r="AV22" s="1"/>
      <c r="AW22" s="1"/>
      <c r="AX22" s="1"/>
    </row>
    <row r="23" spans="1:50" x14ac:dyDescent="0.2">
      <c r="B23" s="1">
        <v>72</v>
      </c>
      <c r="C23" s="1">
        <v>0.11114225</v>
      </c>
      <c r="D23" s="1">
        <v>8.2408369999999995E-2</v>
      </c>
      <c r="E23" s="1">
        <v>5.0217589999999999E-2</v>
      </c>
      <c r="F23" s="1">
        <v>0.75149233999999998</v>
      </c>
      <c r="G23" s="1">
        <v>0.64463287999999996</v>
      </c>
      <c r="H23" s="1">
        <v>0.52390057000000001</v>
      </c>
      <c r="I23" s="1">
        <v>0.16869397</v>
      </c>
      <c r="J23" s="1">
        <v>0.27955561000000001</v>
      </c>
      <c r="K23" s="1">
        <v>0.11957</v>
      </c>
      <c r="O23" s="1">
        <v>72</v>
      </c>
      <c r="P23" s="1">
        <v>0.21083605999999999</v>
      </c>
      <c r="Q23" s="1">
        <v>0.25365327999999998</v>
      </c>
      <c r="R23" s="1">
        <v>6.0598369999999999E-2</v>
      </c>
      <c r="S23" s="1">
        <v>0.82117830000000003</v>
      </c>
      <c r="T23" s="1">
        <v>0.95952976999999995</v>
      </c>
      <c r="U23" s="1">
        <v>0.68565966</v>
      </c>
      <c r="V23" s="1">
        <v>0.23051885</v>
      </c>
      <c r="W23" s="1">
        <v>0.39742221</v>
      </c>
      <c r="X23" s="1">
        <v>6.9172380000000006E-2</v>
      </c>
      <c r="AB23" s="3">
        <v>72</v>
      </c>
      <c r="AC23" s="3">
        <v>0.36524988000000003</v>
      </c>
      <c r="AD23" s="3">
        <v>0.43687615000000002</v>
      </c>
      <c r="AE23" s="3">
        <v>0.42544575000000001</v>
      </c>
      <c r="AF23" s="3">
        <v>5.6151050000000001E-2</v>
      </c>
      <c r="AG23" s="3">
        <v>0.10019272</v>
      </c>
      <c r="AH23" s="3">
        <v>0.22200286999999999</v>
      </c>
      <c r="AI23" s="3">
        <v>0.29313092000000002</v>
      </c>
      <c r="AJ23" s="3">
        <v>0.78543470999999998</v>
      </c>
      <c r="AK23" s="3">
        <v>0.63024139999999995</v>
      </c>
      <c r="AO23" s="1">
        <v>72</v>
      </c>
      <c r="AP23" s="1">
        <v>0.47537495000000002</v>
      </c>
      <c r="AQ23" s="1">
        <v>0.32340492999999998</v>
      </c>
      <c r="AR23" s="1">
        <v>0.10852220999999999</v>
      </c>
      <c r="AS23" s="1">
        <v>0.73682844999999997</v>
      </c>
      <c r="AT23" s="1">
        <v>0.67180574000000004</v>
      </c>
      <c r="AU23" s="1">
        <v>0.53212236999999996</v>
      </c>
      <c r="AV23" s="1">
        <v>0.30056539999999998</v>
      </c>
      <c r="AW23" s="1">
        <v>0.49879413</v>
      </c>
      <c r="AX23" s="1">
        <v>0.13516062000000001</v>
      </c>
    </row>
    <row r="28" spans="1:50" x14ac:dyDescent="0.2">
      <c r="A28" s="46" t="s">
        <v>88</v>
      </c>
      <c r="B28" s="46"/>
      <c r="C28" s="46"/>
      <c r="D28" s="46"/>
      <c r="F28" s="46" t="s">
        <v>89</v>
      </c>
      <c r="G28" s="46"/>
      <c r="H28" s="46"/>
      <c r="I28" s="46"/>
      <c r="L28" s="46" t="s">
        <v>108</v>
      </c>
      <c r="M28" s="46"/>
      <c r="N28" s="46"/>
      <c r="O28" s="46"/>
      <c r="R28" s="46" t="s">
        <v>63</v>
      </c>
      <c r="S28" s="46"/>
      <c r="T28" s="46"/>
      <c r="U28" s="46"/>
      <c r="X28" s="46" t="s">
        <v>64</v>
      </c>
      <c r="Y28" s="46"/>
      <c r="Z28" s="46"/>
      <c r="AA28" s="46"/>
      <c r="AD28" s="46" t="s">
        <v>109</v>
      </c>
      <c r="AE28" s="46"/>
      <c r="AF28" s="46"/>
      <c r="AG28" s="46"/>
      <c r="AJ28" s="46" t="s">
        <v>152</v>
      </c>
      <c r="AK28" s="46"/>
      <c r="AL28" s="46"/>
      <c r="AM28" s="46"/>
      <c r="AP28" s="46" t="s">
        <v>232</v>
      </c>
      <c r="AQ28" s="46"/>
      <c r="AR28" s="46"/>
      <c r="AS28" s="46"/>
      <c r="AU28" s="46" t="s">
        <v>543</v>
      </c>
      <c r="AV28" s="46"/>
      <c r="AW28" s="46"/>
      <c r="AX28" s="46"/>
    </row>
    <row r="30" spans="1:50" x14ac:dyDescent="0.2">
      <c r="B30">
        <v>0.5</v>
      </c>
      <c r="G30">
        <v>0.5</v>
      </c>
      <c r="M30" t="s">
        <v>30</v>
      </c>
      <c r="S30">
        <v>0.5</v>
      </c>
      <c r="Y30">
        <v>0.5</v>
      </c>
      <c r="AE30">
        <v>0.5</v>
      </c>
      <c r="AK30" t="s">
        <v>85</v>
      </c>
      <c r="AQ30" t="s">
        <v>539</v>
      </c>
      <c r="AV30" t="s">
        <v>85</v>
      </c>
    </row>
    <row r="31" spans="1:50" x14ac:dyDescent="0.2">
      <c r="A31" t="s">
        <v>69</v>
      </c>
      <c r="B31">
        <v>33430</v>
      </c>
      <c r="C31">
        <v>33590</v>
      </c>
      <c r="D31">
        <v>38530</v>
      </c>
      <c r="F31" t="s">
        <v>69</v>
      </c>
      <c r="G31">
        <v>9985</v>
      </c>
      <c r="H31">
        <v>11570</v>
      </c>
      <c r="I31">
        <v>12020</v>
      </c>
      <c r="L31" t="s">
        <v>69</v>
      </c>
      <c r="M31">
        <v>25110</v>
      </c>
      <c r="N31">
        <v>21150</v>
      </c>
      <c r="O31">
        <v>20640</v>
      </c>
      <c r="R31" t="s">
        <v>69</v>
      </c>
      <c r="S31">
        <v>29810</v>
      </c>
      <c r="T31">
        <v>45740</v>
      </c>
      <c r="U31">
        <v>58150</v>
      </c>
      <c r="X31" t="s">
        <v>69</v>
      </c>
      <c r="Y31">
        <v>9603</v>
      </c>
      <c r="Z31">
        <v>9316</v>
      </c>
      <c r="AA31">
        <v>10700</v>
      </c>
      <c r="AD31" t="s">
        <v>69</v>
      </c>
      <c r="AE31">
        <v>35230</v>
      </c>
      <c r="AF31">
        <v>35400</v>
      </c>
      <c r="AG31">
        <v>31910</v>
      </c>
      <c r="AJ31" t="s">
        <v>69</v>
      </c>
      <c r="AK31">
        <v>501200</v>
      </c>
      <c r="AL31">
        <v>489100</v>
      </c>
      <c r="AM31">
        <v>563200</v>
      </c>
      <c r="AP31" t="s">
        <v>69</v>
      </c>
      <c r="AR31">
        <v>96960</v>
      </c>
      <c r="AS31">
        <v>104300</v>
      </c>
      <c r="AU31" t="s">
        <v>69</v>
      </c>
      <c r="AV31">
        <v>243500</v>
      </c>
      <c r="AW31">
        <v>238400</v>
      </c>
      <c r="AX31">
        <v>218700</v>
      </c>
    </row>
    <row r="32" spans="1:50" x14ac:dyDescent="0.2">
      <c r="A32" t="s">
        <v>70</v>
      </c>
      <c r="B32">
        <v>30880</v>
      </c>
      <c r="C32">
        <v>26810</v>
      </c>
      <c r="D32">
        <v>35230</v>
      </c>
      <c r="F32" t="s">
        <v>70</v>
      </c>
      <c r="G32">
        <v>10200</v>
      </c>
      <c r="H32">
        <v>10780</v>
      </c>
      <c r="I32">
        <v>11090</v>
      </c>
      <c r="L32" t="s">
        <v>70</v>
      </c>
      <c r="M32">
        <v>24180</v>
      </c>
      <c r="N32">
        <v>18830</v>
      </c>
      <c r="O32">
        <v>22580</v>
      </c>
      <c r="R32" t="s">
        <v>70</v>
      </c>
      <c r="T32">
        <v>41430</v>
      </c>
      <c r="U32">
        <v>46830</v>
      </c>
      <c r="X32" t="s">
        <v>70</v>
      </c>
      <c r="Y32">
        <v>10010</v>
      </c>
      <c r="Z32">
        <v>9549</v>
      </c>
      <c r="AA32">
        <v>9473</v>
      </c>
      <c r="AD32" t="s">
        <v>70</v>
      </c>
      <c r="AE32">
        <v>33340</v>
      </c>
      <c r="AF32">
        <v>33080</v>
      </c>
      <c r="AG32">
        <v>35140</v>
      </c>
      <c r="AJ32" t="s">
        <v>70</v>
      </c>
      <c r="AK32">
        <v>446000</v>
      </c>
      <c r="AL32">
        <v>466400</v>
      </c>
      <c r="AM32">
        <v>467400</v>
      </c>
      <c r="AP32" t="s">
        <v>70</v>
      </c>
      <c r="AQ32">
        <v>107800</v>
      </c>
      <c r="AR32">
        <v>111200</v>
      </c>
      <c r="AS32">
        <v>122800</v>
      </c>
      <c r="AU32" t="s">
        <v>70</v>
      </c>
      <c r="AV32">
        <v>219600</v>
      </c>
      <c r="AW32">
        <v>219200</v>
      </c>
      <c r="AX32">
        <v>222200</v>
      </c>
    </row>
    <row r="33" spans="1:50" x14ac:dyDescent="0.2">
      <c r="A33" t="s">
        <v>33</v>
      </c>
      <c r="B33">
        <v>22840</v>
      </c>
      <c r="C33">
        <v>31850</v>
      </c>
      <c r="D33">
        <v>27050</v>
      </c>
      <c r="F33" t="s">
        <v>33</v>
      </c>
      <c r="H33">
        <v>9264</v>
      </c>
      <c r="I33">
        <v>11300</v>
      </c>
      <c r="L33" t="s">
        <v>33</v>
      </c>
      <c r="M33">
        <v>22660</v>
      </c>
      <c r="N33">
        <v>18630</v>
      </c>
      <c r="O33">
        <v>21440</v>
      </c>
      <c r="R33" t="s">
        <v>33</v>
      </c>
      <c r="S33">
        <v>28300</v>
      </c>
      <c r="T33">
        <v>32980</v>
      </c>
      <c r="U33">
        <v>39390</v>
      </c>
      <c r="X33" t="s">
        <v>33</v>
      </c>
      <c r="Y33">
        <v>8549</v>
      </c>
      <c r="Z33">
        <v>9605</v>
      </c>
      <c r="AA33">
        <v>9569</v>
      </c>
      <c r="AD33" t="s">
        <v>33</v>
      </c>
      <c r="AE33">
        <v>23810</v>
      </c>
      <c r="AF33">
        <v>30690</v>
      </c>
      <c r="AG33">
        <v>26730</v>
      </c>
      <c r="AJ33" t="s">
        <v>33</v>
      </c>
      <c r="AK33">
        <v>451700</v>
      </c>
      <c r="AL33">
        <v>441800</v>
      </c>
      <c r="AM33">
        <v>418400</v>
      </c>
      <c r="AP33" t="s">
        <v>540</v>
      </c>
      <c r="AQ33">
        <v>62180</v>
      </c>
      <c r="AR33">
        <v>62620</v>
      </c>
      <c r="AS33">
        <v>68120</v>
      </c>
      <c r="AU33" t="s">
        <v>33</v>
      </c>
      <c r="AV33">
        <v>200100</v>
      </c>
      <c r="AW33">
        <v>213500</v>
      </c>
      <c r="AX33">
        <v>204700</v>
      </c>
    </row>
    <row r="34" spans="1:50" x14ac:dyDescent="0.2">
      <c r="A34" t="s">
        <v>76</v>
      </c>
      <c r="B34">
        <v>30690</v>
      </c>
      <c r="C34">
        <v>30530</v>
      </c>
      <c r="D34">
        <v>37650</v>
      </c>
      <c r="F34" t="s">
        <v>76</v>
      </c>
      <c r="G34">
        <v>9587</v>
      </c>
      <c r="H34">
        <v>11270</v>
      </c>
      <c r="I34">
        <v>12110</v>
      </c>
      <c r="L34" t="s">
        <v>76</v>
      </c>
      <c r="M34">
        <v>25680</v>
      </c>
      <c r="N34">
        <v>23480</v>
      </c>
      <c r="O34">
        <v>17650</v>
      </c>
      <c r="R34" t="s">
        <v>76</v>
      </c>
      <c r="S34">
        <v>35660</v>
      </c>
      <c r="T34">
        <v>39010</v>
      </c>
      <c r="U34">
        <v>34760</v>
      </c>
      <c r="X34" t="s">
        <v>76</v>
      </c>
      <c r="Z34">
        <v>11850</v>
      </c>
      <c r="AA34">
        <v>11480</v>
      </c>
      <c r="AD34" t="s">
        <v>76</v>
      </c>
      <c r="AE34">
        <v>36280</v>
      </c>
      <c r="AF34">
        <v>30850</v>
      </c>
      <c r="AG34">
        <v>38310</v>
      </c>
      <c r="AJ34" t="s">
        <v>76</v>
      </c>
      <c r="AK34">
        <v>428500</v>
      </c>
      <c r="AL34">
        <v>487100</v>
      </c>
      <c r="AM34">
        <v>491200</v>
      </c>
      <c r="AP34" t="s">
        <v>541</v>
      </c>
      <c r="AQ34">
        <v>59960</v>
      </c>
      <c r="AR34">
        <v>63240</v>
      </c>
      <c r="AS34">
        <v>62720</v>
      </c>
      <c r="AU34" t="s">
        <v>76</v>
      </c>
      <c r="AV34">
        <v>241800</v>
      </c>
      <c r="AW34">
        <v>227900</v>
      </c>
      <c r="AX34">
        <v>232600</v>
      </c>
    </row>
    <row r="35" spans="1:50" x14ac:dyDescent="0.2">
      <c r="A35" t="s">
        <v>74</v>
      </c>
      <c r="B35">
        <v>24010</v>
      </c>
      <c r="C35">
        <v>21670</v>
      </c>
      <c r="D35">
        <v>25330</v>
      </c>
      <c r="F35" t="s">
        <v>74</v>
      </c>
      <c r="G35">
        <v>8850</v>
      </c>
      <c r="H35">
        <v>10330</v>
      </c>
      <c r="I35">
        <v>11480</v>
      </c>
      <c r="L35" t="s">
        <v>74</v>
      </c>
      <c r="M35">
        <v>14120</v>
      </c>
      <c r="N35">
        <v>14400</v>
      </c>
      <c r="O35">
        <v>13710</v>
      </c>
      <c r="R35" t="s">
        <v>74</v>
      </c>
      <c r="S35">
        <v>28310</v>
      </c>
      <c r="T35">
        <v>34100</v>
      </c>
      <c r="U35">
        <v>25030</v>
      </c>
      <c r="X35" t="s">
        <v>74</v>
      </c>
      <c r="Y35">
        <v>8204</v>
      </c>
      <c r="AA35">
        <v>8562</v>
      </c>
      <c r="AD35" t="s">
        <v>74</v>
      </c>
      <c r="AE35">
        <v>33440</v>
      </c>
      <c r="AF35">
        <v>31100</v>
      </c>
      <c r="AG35">
        <v>30210</v>
      </c>
      <c r="AJ35" t="s">
        <v>74</v>
      </c>
      <c r="AK35">
        <v>314000</v>
      </c>
      <c r="AL35">
        <v>345800</v>
      </c>
      <c r="AM35">
        <v>352600</v>
      </c>
      <c r="AP35" t="s">
        <v>71</v>
      </c>
      <c r="AQ35">
        <v>92560</v>
      </c>
      <c r="AR35">
        <v>88720</v>
      </c>
      <c r="AS35">
        <v>88700</v>
      </c>
      <c r="AU35" t="s">
        <v>74</v>
      </c>
      <c r="AV35">
        <v>174300</v>
      </c>
      <c r="AW35">
        <v>178600</v>
      </c>
      <c r="AX35">
        <v>162400</v>
      </c>
    </row>
    <row r="36" spans="1:50" x14ac:dyDescent="0.2">
      <c r="A36" t="s">
        <v>36</v>
      </c>
      <c r="B36">
        <v>33490</v>
      </c>
      <c r="C36">
        <v>30490</v>
      </c>
      <c r="D36">
        <v>17410</v>
      </c>
      <c r="F36" t="s">
        <v>36</v>
      </c>
      <c r="G36">
        <v>5987</v>
      </c>
      <c r="H36">
        <v>7345</v>
      </c>
      <c r="I36">
        <v>7546</v>
      </c>
      <c r="L36" t="s">
        <v>36</v>
      </c>
      <c r="M36">
        <v>23850</v>
      </c>
      <c r="N36">
        <v>21970</v>
      </c>
      <c r="O36">
        <v>19320</v>
      </c>
      <c r="R36" t="s">
        <v>36</v>
      </c>
      <c r="S36">
        <v>30310</v>
      </c>
      <c r="T36">
        <v>39940</v>
      </c>
      <c r="U36">
        <v>34910</v>
      </c>
      <c r="X36" t="s">
        <v>36</v>
      </c>
      <c r="Y36">
        <v>4895</v>
      </c>
      <c r="Z36">
        <v>5304</v>
      </c>
      <c r="AA36">
        <v>6180</v>
      </c>
      <c r="AD36" t="s">
        <v>36</v>
      </c>
      <c r="AE36">
        <v>28670</v>
      </c>
      <c r="AF36">
        <v>26750</v>
      </c>
      <c r="AG36">
        <v>26890</v>
      </c>
      <c r="AJ36" t="s">
        <v>36</v>
      </c>
      <c r="AK36">
        <v>303900</v>
      </c>
      <c r="AL36">
        <v>286300</v>
      </c>
      <c r="AM36">
        <v>261100</v>
      </c>
      <c r="AP36" t="s">
        <v>32</v>
      </c>
      <c r="AQ36">
        <v>94400</v>
      </c>
      <c r="AR36">
        <v>88680</v>
      </c>
      <c r="AS36">
        <v>87590</v>
      </c>
      <c r="AU36" t="s">
        <v>36</v>
      </c>
      <c r="AV36">
        <v>180200</v>
      </c>
      <c r="AW36">
        <v>178200</v>
      </c>
      <c r="AX36">
        <v>156100</v>
      </c>
    </row>
    <row r="37" spans="1:50" x14ac:dyDescent="0.2">
      <c r="A37" t="s">
        <v>52</v>
      </c>
      <c r="F37" t="s">
        <v>52</v>
      </c>
      <c r="G37">
        <v>1277</v>
      </c>
      <c r="H37">
        <v>1322</v>
      </c>
      <c r="L37" t="s">
        <v>52</v>
      </c>
      <c r="R37" t="s">
        <v>52</v>
      </c>
      <c r="X37" t="s">
        <v>52</v>
      </c>
      <c r="Y37">
        <v>1277</v>
      </c>
      <c r="Z37">
        <v>1322</v>
      </c>
      <c r="AD37" t="s">
        <v>52</v>
      </c>
      <c r="AE37">
        <v>2822</v>
      </c>
      <c r="AF37">
        <v>2780</v>
      </c>
      <c r="AG37">
        <v>3073</v>
      </c>
      <c r="AJ37" t="s">
        <v>52</v>
      </c>
      <c r="AK37">
        <v>9251</v>
      </c>
      <c r="AL37">
        <v>8039</v>
      </c>
      <c r="AM37">
        <v>2401</v>
      </c>
      <c r="AP37" t="s">
        <v>33</v>
      </c>
      <c r="AQ37">
        <v>75400</v>
      </c>
      <c r="AR37">
        <v>71700</v>
      </c>
      <c r="AS37">
        <v>79630</v>
      </c>
      <c r="AU37" t="s">
        <v>52</v>
      </c>
      <c r="AV37">
        <v>9251</v>
      </c>
      <c r="AW37">
        <v>8039</v>
      </c>
      <c r="AX37">
        <v>2401</v>
      </c>
    </row>
    <row r="38" spans="1:50" x14ac:dyDescent="0.2">
      <c r="AP38" t="s">
        <v>75</v>
      </c>
      <c r="AQ38">
        <v>106000</v>
      </c>
      <c r="AR38">
        <v>102500</v>
      </c>
      <c r="AS38">
        <v>100600</v>
      </c>
    </row>
    <row r="39" spans="1:50" x14ac:dyDescent="0.2">
      <c r="AK39" t="s">
        <v>38</v>
      </c>
      <c r="AP39" t="s">
        <v>76</v>
      </c>
      <c r="AQ39">
        <v>106100</v>
      </c>
      <c r="AR39">
        <v>124900</v>
      </c>
      <c r="AS39">
        <v>102500</v>
      </c>
    </row>
    <row r="40" spans="1:50" x14ac:dyDescent="0.2">
      <c r="B40" t="s">
        <v>107</v>
      </c>
      <c r="G40" t="s">
        <v>38</v>
      </c>
      <c r="M40" t="s">
        <v>107</v>
      </c>
      <c r="S40" t="s">
        <v>107</v>
      </c>
      <c r="Y40" t="s">
        <v>38</v>
      </c>
      <c r="AE40" t="s">
        <v>107</v>
      </c>
      <c r="AJ40" t="s">
        <v>69</v>
      </c>
      <c r="AK40">
        <v>853500</v>
      </c>
      <c r="AL40">
        <v>868900</v>
      </c>
      <c r="AM40">
        <v>1005000</v>
      </c>
      <c r="AP40" t="s">
        <v>77</v>
      </c>
      <c r="AQ40">
        <v>95100</v>
      </c>
      <c r="AR40">
        <v>93520</v>
      </c>
      <c r="AS40">
        <v>96470</v>
      </c>
      <c r="AV40" t="s">
        <v>38</v>
      </c>
    </row>
    <row r="41" spans="1:50" x14ac:dyDescent="0.2">
      <c r="A41" t="s">
        <v>69</v>
      </c>
      <c r="B41">
        <v>86470</v>
      </c>
      <c r="C41">
        <v>85560</v>
      </c>
      <c r="D41">
        <v>93500</v>
      </c>
      <c r="F41" t="s">
        <v>69</v>
      </c>
      <c r="G41">
        <v>28510</v>
      </c>
      <c r="H41">
        <v>35020</v>
      </c>
      <c r="I41">
        <v>36350</v>
      </c>
      <c r="L41" t="s">
        <v>69</v>
      </c>
      <c r="M41">
        <v>55010</v>
      </c>
      <c r="N41">
        <v>50690</v>
      </c>
      <c r="O41">
        <v>47690</v>
      </c>
      <c r="R41" t="s">
        <v>69</v>
      </c>
      <c r="S41">
        <v>73220</v>
      </c>
      <c r="T41">
        <v>116900</v>
      </c>
      <c r="U41">
        <v>142100</v>
      </c>
      <c r="X41" t="s">
        <v>69</v>
      </c>
      <c r="Y41">
        <v>28810</v>
      </c>
      <c r="Z41">
        <v>30530</v>
      </c>
      <c r="AA41">
        <v>33750</v>
      </c>
      <c r="AD41" t="s">
        <v>69</v>
      </c>
      <c r="AE41">
        <v>83360</v>
      </c>
      <c r="AF41">
        <v>86570</v>
      </c>
      <c r="AG41">
        <v>79220</v>
      </c>
      <c r="AJ41" t="s">
        <v>70</v>
      </c>
      <c r="AK41">
        <v>827100</v>
      </c>
      <c r="AL41">
        <v>892600</v>
      </c>
      <c r="AM41">
        <v>889600</v>
      </c>
      <c r="AP41" t="s">
        <v>72</v>
      </c>
      <c r="AQ41">
        <v>77550</v>
      </c>
      <c r="AR41">
        <v>87100</v>
      </c>
      <c r="AS41">
        <v>87000</v>
      </c>
      <c r="AU41" t="s">
        <v>69</v>
      </c>
      <c r="AV41">
        <v>522400</v>
      </c>
      <c r="AW41">
        <v>491900</v>
      </c>
      <c r="AX41">
        <v>452700</v>
      </c>
    </row>
    <row r="42" spans="1:50" x14ac:dyDescent="0.2">
      <c r="A42" t="s">
        <v>70</v>
      </c>
      <c r="B42">
        <v>102300</v>
      </c>
      <c r="D42">
        <v>116600</v>
      </c>
      <c r="F42" t="s">
        <v>70</v>
      </c>
      <c r="G42">
        <v>30070</v>
      </c>
      <c r="H42">
        <v>34570</v>
      </c>
      <c r="I42">
        <v>34770</v>
      </c>
      <c r="L42" t="s">
        <v>70</v>
      </c>
      <c r="M42">
        <v>75260</v>
      </c>
      <c r="N42">
        <v>64810</v>
      </c>
      <c r="O42">
        <v>73340</v>
      </c>
      <c r="R42" t="s">
        <v>70</v>
      </c>
      <c r="T42">
        <v>141300</v>
      </c>
      <c r="U42">
        <v>152500</v>
      </c>
      <c r="X42" t="s">
        <v>70</v>
      </c>
      <c r="Y42">
        <v>36790</v>
      </c>
      <c r="Z42">
        <v>32140</v>
      </c>
      <c r="AA42">
        <v>31550</v>
      </c>
      <c r="AD42" t="s">
        <v>70</v>
      </c>
      <c r="AE42">
        <v>100500</v>
      </c>
      <c r="AF42">
        <v>102600</v>
      </c>
      <c r="AG42">
        <v>113900</v>
      </c>
      <c r="AJ42" t="s">
        <v>33</v>
      </c>
      <c r="AK42">
        <v>770700</v>
      </c>
      <c r="AL42">
        <v>770100</v>
      </c>
      <c r="AM42">
        <v>707000</v>
      </c>
      <c r="AP42" t="s">
        <v>73</v>
      </c>
      <c r="AQ42">
        <v>81790</v>
      </c>
      <c r="AR42">
        <v>78750</v>
      </c>
      <c r="AS42">
        <v>84910</v>
      </c>
      <c r="AU42" t="s">
        <v>70</v>
      </c>
      <c r="AV42">
        <v>498200</v>
      </c>
      <c r="AW42">
        <v>489000</v>
      </c>
      <c r="AX42">
        <v>488000</v>
      </c>
    </row>
    <row r="43" spans="1:50" x14ac:dyDescent="0.2">
      <c r="A43" t="s">
        <v>33</v>
      </c>
      <c r="B43">
        <v>73150</v>
      </c>
      <c r="C43">
        <v>96590</v>
      </c>
      <c r="D43">
        <v>91450</v>
      </c>
      <c r="F43" t="s">
        <v>33</v>
      </c>
      <c r="H43">
        <v>23460</v>
      </c>
      <c r="I43">
        <v>26550</v>
      </c>
      <c r="L43" t="s">
        <v>33</v>
      </c>
      <c r="M43">
        <v>61840</v>
      </c>
      <c r="N43">
        <v>51570</v>
      </c>
      <c r="O43">
        <v>57320</v>
      </c>
      <c r="R43" t="s">
        <v>33</v>
      </c>
      <c r="S43">
        <v>78960</v>
      </c>
      <c r="T43">
        <v>100200</v>
      </c>
      <c r="U43">
        <v>116600</v>
      </c>
      <c r="X43" t="s">
        <v>33</v>
      </c>
      <c r="Y43">
        <v>20810</v>
      </c>
      <c r="Z43">
        <v>25280</v>
      </c>
      <c r="AA43">
        <v>24190</v>
      </c>
      <c r="AD43" t="s">
        <v>33</v>
      </c>
      <c r="AE43">
        <v>64300</v>
      </c>
      <c r="AF43">
        <v>86920</v>
      </c>
      <c r="AG43">
        <v>77420</v>
      </c>
      <c r="AJ43" t="s">
        <v>76</v>
      </c>
      <c r="AK43">
        <v>738300</v>
      </c>
      <c r="AL43">
        <v>869200</v>
      </c>
      <c r="AM43">
        <v>833500</v>
      </c>
      <c r="AP43" t="s">
        <v>74</v>
      </c>
      <c r="AQ43">
        <v>74680</v>
      </c>
      <c r="AR43">
        <v>72260</v>
      </c>
      <c r="AS43">
        <v>72000</v>
      </c>
      <c r="AU43" t="s">
        <v>33</v>
      </c>
      <c r="AV43">
        <v>398900</v>
      </c>
      <c r="AW43">
        <v>419000</v>
      </c>
      <c r="AX43">
        <v>401600</v>
      </c>
    </row>
    <row r="44" spans="1:50" x14ac:dyDescent="0.2">
      <c r="A44" t="s">
        <v>76</v>
      </c>
      <c r="B44">
        <v>96110</v>
      </c>
      <c r="C44">
        <v>98990</v>
      </c>
      <c r="D44">
        <v>117100</v>
      </c>
      <c r="F44" t="s">
        <v>76</v>
      </c>
      <c r="G44">
        <v>22720</v>
      </c>
      <c r="H44">
        <v>29490</v>
      </c>
      <c r="I44">
        <v>32100</v>
      </c>
      <c r="L44" t="s">
        <v>76</v>
      </c>
      <c r="M44">
        <v>69360</v>
      </c>
      <c r="N44">
        <v>67430</v>
      </c>
      <c r="O44">
        <v>50140</v>
      </c>
      <c r="R44" t="s">
        <v>76</v>
      </c>
      <c r="S44">
        <v>97290</v>
      </c>
      <c r="T44">
        <v>113400</v>
      </c>
      <c r="U44">
        <v>97480</v>
      </c>
      <c r="X44" t="s">
        <v>76</v>
      </c>
      <c r="Z44">
        <v>33440</v>
      </c>
      <c r="AA44">
        <v>31070</v>
      </c>
      <c r="AD44" t="s">
        <v>76</v>
      </c>
      <c r="AE44">
        <v>94630</v>
      </c>
      <c r="AF44">
        <v>87900</v>
      </c>
      <c r="AG44">
        <v>110700</v>
      </c>
      <c r="AJ44" t="s">
        <v>74</v>
      </c>
      <c r="AK44">
        <v>600300</v>
      </c>
      <c r="AL44">
        <v>679800</v>
      </c>
      <c r="AM44">
        <v>678200</v>
      </c>
      <c r="AP44" t="s">
        <v>78</v>
      </c>
      <c r="AQ44">
        <v>89260</v>
      </c>
      <c r="AR44">
        <v>88890</v>
      </c>
      <c r="AS44">
        <v>101500</v>
      </c>
      <c r="AU44" t="s">
        <v>76</v>
      </c>
      <c r="AV44">
        <v>480500</v>
      </c>
      <c r="AW44">
        <v>465100</v>
      </c>
      <c r="AX44">
        <v>465200</v>
      </c>
    </row>
    <row r="45" spans="1:50" x14ac:dyDescent="0.2">
      <c r="A45" t="s">
        <v>74</v>
      </c>
      <c r="B45">
        <v>82940</v>
      </c>
      <c r="C45">
        <v>74330</v>
      </c>
      <c r="D45">
        <v>85950</v>
      </c>
      <c r="F45" t="s">
        <v>74</v>
      </c>
      <c r="G45">
        <v>24940</v>
      </c>
      <c r="H45">
        <v>33720</v>
      </c>
      <c r="I45">
        <v>33690</v>
      </c>
      <c r="L45" t="s">
        <v>74</v>
      </c>
      <c r="M45">
        <v>40230</v>
      </c>
      <c r="N45">
        <v>45980</v>
      </c>
      <c r="O45">
        <v>42440</v>
      </c>
      <c r="R45" t="s">
        <v>74</v>
      </c>
      <c r="S45">
        <v>85430</v>
      </c>
      <c r="T45">
        <v>108200</v>
      </c>
      <c r="U45">
        <v>77370</v>
      </c>
      <c r="X45" t="s">
        <v>74</v>
      </c>
      <c r="Y45">
        <v>25640</v>
      </c>
      <c r="AA45">
        <v>26760</v>
      </c>
      <c r="AD45" t="s">
        <v>74</v>
      </c>
      <c r="AE45">
        <v>92340</v>
      </c>
      <c r="AF45">
        <v>88740</v>
      </c>
      <c r="AG45">
        <v>86810</v>
      </c>
      <c r="AJ45" t="s">
        <v>36</v>
      </c>
      <c r="AK45">
        <v>568800</v>
      </c>
      <c r="AL45">
        <v>556100</v>
      </c>
      <c r="AM45">
        <v>498200</v>
      </c>
      <c r="AP45" t="s">
        <v>79</v>
      </c>
      <c r="AQ45">
        <v>89750</v>
      </c>
      <c r="AR45">
        <v>84610</v>
      </c>
      <c r="AS45">
        <v>86500</v>
      </c>
      <c r="AU45" t="s">
        <v>74</v>
      </c>
      <c r="AV45">
        <v>400200</v>
      </c>
      <c r="AW45">
        <v>406800</v>
      </c>
      <c r="AX45">
        <v>366900</v>
      </c>
    </row>
    <row r="46" spans="1:50" x14ac:dyDescent="0.2">
      <c r="A46" t="s">
        <v>36</v>
      </c>
      <c r="B46">
        <v>107600</v>
      </c>
      <c r="C46">
        <v>98110</v>
      </c>
      <c r="D46">
        <v>55400</v>
      </c>
      <c r="F46" t="s">
        <v>36</v>
      </c>
      <c r="G46">
        <v>18970</v>
      </c>
      <c r="H46">
        <v>25560</v>
      </c>
      <c r="I46">
        <v>26500</v>
      </c>
      <c r="L46" t="s">
        <v>36</v>
      </c>
      <c r="M46">
        <v>68840</v>
      </c>
      <c r="N46">
        <v>66870</v>
      </c>
      <c r="O46">
        <v>57020</v>
      </c>
      <c r="R46" t="s">
        <v>36</v>
      </c>
      <c r="S46">
        <v>90850</v>
      </c>
      <c r="T46">
        <v>121100</v>
      </c>
      <c r="U46">
        <v>106600</v>
      </c>
      <c r="X46" t="s">
        <v>36</v>
      </c>
      <c r="Y46">
        <v>14940</v>
      </c>
      <c r="Z46">
        <v>17340</v>
      </c>
      <c r="AD46" t="s">
        <v>36</v>
      </c>
      <c r="AE46">
        <v>85920</v>
      </c>
      <c r="AF46">
        <v>82080</v>
      </c>
      <c r="AG46">
        <v>83760</v>
      </c>
      <c r="AJ46" t="s">
        <v>52</v>
      </c>
      <c r="AK46">
        <v>12180</v>
      </c>
      <c r="AL46">
        <v>8445</v>
      </c>
      <c r="AM46">
        <v>5820</v>
      </c>
      <c r="AP46" t="s">
        <v>36</v>
      </c>
      <c r="AQ46">
        <v>76550</v>
      </c>
      <c r="AR46">
        <v>76940</v>
      </c>
      <c r="AS46">
        <v>78630</v>
      </c>
      <c r="AU46" t="s">
        <v>36</v>
      </c>
      <c r="AV46">
        <v>407800</v>
      </c>
      <c r="AW46">
        <v>395000</v>
      </c>
      <c r="AX46">
        <v>343800</v>
      </c>
    </row>
    <row r="47" spans="1:50" x14ac:dyDescent="0.2">
      <c r="A47" t="s">
        <v>52</v>
      </c>
      <c r="F47" t="s">
        <v>52</v>
      </c>
      <c r="G47">
        <v>1567</v>
      </c>
      <c r="H47">
        <v>1672</v>
      </c>
      <c r="L47" t="s">
        <v>52</v>
      </c>
      <c r="R47" t="s">
        <v>52</v>
      </c>
      <c r="S47">
        <v>5448</v>
      </c>
      <c r="T47">
        <v>5158</v>
      </c>
      <c r="U47">
        <v>5553</v>
      </c>
      <c r="X47" t="s">
        <v>52</v>
      </c>
      <c r="Y47">
        <v>1567</v>
      </c>
      <c r="Z47">
        <v>1672</v>
      </c>
      <c r="AD47" t="s">
        <v>52</v>
      </c>
      <c r="AE47">
        <v>5448</v>
      </c>
      <c r="AF47">
        <v>5158</v>
      </c>
      <c r="AG47">
        <v>5553</v>
      </c>
      <c r="AU47" t="s">
        <v>52</v>
      </c>
    </row>
    <row r="48" spans="1:50" x14ac:dyDescent="0.2">
      <c r="AQ48" t="s">
        <v>54</v>
      </c>
    </row>
    <row r="49" spans="1:50" x14ac:dyDescent="0.2">
      <c r="AK49" t="s">
        <v>82</v>
      </c>
      <c r="AP49" t="s">
        <v>69</v>
      </c>
      <c r="AR49">
        <v>159400</v>
      </c>
      <c r="AS49">
        <v>165500</v>
      </c>
    </row>
    <row r="50" spans="1:50" x14ac:dyDescent="0.2">
      <c r="B50" t="s">
        <v>59</v>
      </c>
      <c r="G50" t="s">
        <v>53</v>
      </c>
      <c r="M50" t="s">
        <v>59</v>
      </c>
      <c r="S50" t="s">
        <v>59</v>
      </c>
      <c r="Y50" t="s">
        <v>53</v>
      </c>
      <c r="AE50" t="s">
        <v>59</v>
      </c>
      <c r="AJ50" t="s">
        <v>69</v>
      </c>
      <c r="AK50">
        <v>1196000</v>
      </c>
      <c r="AL50">
        <v>1235000</v>
      </c>
      <c r="AM50">
        <v>1355000</v>
      </c>
      <c r="AP50" t="s">
        <v>70</v>
      </c>
      <c r="AQ50">
        <v>149100</v>
      </c>
      <c r="AR50">
        <v>146900</v>
      </c>
      <c r="AS50">
        <v>172500</v>
      </c>
      <c r="AV50" t="s">
        <v>82</v>
      </c>
    </row>
    <row r="51" spans="1:50" x14ac:dyDescent="0.2">
      <c r="A51" t="s">
        <v>69</v>
      </c>
      <c r="B51">
        <v>75990</v>
      </c>
      <c r="C51">
        <v>76420</v>
      </c>
      <c r="D51">
        <v>79160</v>
      </c>
      <c r="F51" t="s">
        <v>69</v>
      </c>
      <c r="G51">
        <v>28010</v>
      </c>
      <c r="H51">
        <v>35090</v>
      </c>
      <c r="I51">
        <v>36700</v>
      </c>
      <c r="L51" t="s">
        <v>69</v>
      </c>
      <c r="M51">
        <v>51360</v>
      </c>
      <c r="N51">
        <v>54400</v>
      </c>
      <c r="O51">
        <v>45380</v>
      </c>
      <c r="R51" t="s">
        <v>69</v>
      </c>
      <c r="S51">
        <v>41320</v>
      </c>
      <c r="T51">
        <v>99720</v>
      </c>
      <c r="U51">
        <v>104700</v>
      </c>
      <c r="X51" t="s">
        <v>69</v>
      </c>
      <c r="Y51">
        <v>29460</v>
      </c>
      <c r="Z51">
        <v>30910</v>
      </c>
      <c r="AA51">
        <v>33140</v>
      </c>
      <c r="AD51" t="s">
        <v>69</v>
      </c>
      <c r="AE51">
        <v>59600</v>
      </c>
      <c r="AF51">
        <v>64430</v>
      </c>
      <c r="AG51">
        <v>61810</v>
      </c>
      <c r="AJ51" t="s">
        <v>70</v>
      </c>
      <c r="AK51">
        <v>1381000</v>
      </c>
      <c r="AL51">
        <v>1526000</v>
      </c>
      <c r="AM51">
        <v>1462000</v>
      </c>
      <c r="AP51" t="s">
        <v>540</v>
      </c>
      <c r="AQ51">
        <v>123900</v>
      </c>
      <c r="AR51">
        <v>125100</v>
      </c>
      <c r="AS51">
        <v>130000</v>
      </c>
      <c r="AU51" t="s">
        <v>69</v>
      </c>
      <c r="AV51">
        <v>720500</v>
      </c>
      <c r="AW51">
        <v>731600</v>
      </c>
      <c r="AX51">
        <v>655700</v>
      </c>
    </row>
    <row r="52" spans="1:50" x14ac:dyDescent="0.2">
      <c r="A52" t="s">
        <v>70</v>
      </c>
      <c r="B52">
        <v>201600</v>
      </c>
      <c r="C52">
        <v>185600</v>
      </c>
      <c r="F52" t="s">
        <v>70</v>
      </c>
      <c r="G52">
        <v>32960</v>
      </c>
      <c r="H52">
        <v>39780</v>
      </c>
      <c r="I52">
        <v>40480</v>
      </c>
      <c r="L52" t="s">
        <v>70</v>
      </c>
      <c r="M52">
        <v>163900</v>
      </c>
      <c r="N52">
        <v>165900</v>
      </c>
      <c r="O52">
        <v>166400</v>
      </c>
      <c r="R52" t="s">
        <v>70</v>
      </c>
      <c r="T52">
        <v>268200</v>
      </c>
      <c r="U52">
        <v>254700</v>
      </c>
      <c r="X52" t="s">
        <v>70</v>
      </c>
      <c r="Y52">
        <v>39810</v>
      </c>
      <c r="Z52">
        <v>33900</v>
      </c>
      <c r="AA52">
        <v>33930</v>
      </c>
      <c r="AD52" t="s">
        <v>70</v>
      </c>
      <c r="AE52">
        <v>165300</v>
      </c>
      <c r="AF52">
        <v>163800</v>
      </c>
      <c r="AJ52" t="s">
        <v>33</v>
      </c>
      <c r="AK52">
        <v>1270000</v>
      </c>
      <c r="AL52">
        <v>1329000</v>
      </c>
      <c r="AM52">
        <v>1159000</v>
      </c>
      <c r="AP52" t="s">
        <v>541</v>
      </c>
      <c r="AQ52">
        <v>124700</v>
      </c>
      <c r="AR52">
        <v>133000</v>
      </c>
      <c r="AS52">
        <v>131100</v>
      </c>
      <c r="AU52" t="s">
        <v>70</v>
      </c>
      <c r="AV52">
        <v>840100</v>
      </c>
      <c r="AW52">
        <v>905400</v>
      </c>
      <c r="AX52">
        <v>914100</v>
      </c>
    </row>
    <row r="53" spans="1:50" x14ac:dyDescent="0.2">
      <c r="A53" t="s">
        <v>33</v>
      </c>
      <c r="B53">
        <v>92040</v>
      </c>
      <c r="C53">
        <v>115700</v>
      </c>
      <c r="D53">
        <v>118900</v>
      </c>
      <c r="F53" t="s">
        <v>33</v>
      </c>
      <c r="H53">
        <v>24750</v>
      </c>
      <c r="I53">
        <v>27960</v>
      </c>
      <c r="L53" t="s">
        <v>33</v>
      </c>
      <c r="M53">
        <v>80090</v>
      </c>
      <c r="N53">
        <v>69710</v>
      </c>
      <c r="O53">
        <v>73690</v>
      </c>
      <c r="R53" t="s">
        <v>33</v>
      </c>
      <c r="S53">
        <v>69570</v>
      </c>
      <c r="T53">
        <v>114900</v>
      </c>
      <c r="U53">
        <v>134400</v>
      </c>
      <c r="X53" t="s">
        <v>33</v>
      </c>
      <c r="Y53">
        <v>21320</v>
      </c>
      <c r="Z53">
        <v>25740</v>
      </c>
      <c r="AA53">
        <v>23520</v>
      </c>
      <c r="AD53" t="s">
        <v>33</v>
      </c>
      <c r="AE53">
        <v>65460</v>
      </c>
      <c r="AF53">
        <v>95120</v>
      </c>
      <c r="AG53">
        <v>94250</v>
      </c>
      <c r="AJ53" t="s">
        <v>76</v>
      </c>
      <c r="AK53">
        <v>856900</v>
      </c>
      <c r="AL53">
        <v>1044000</v>
      </c>
      <c r="AM53">
        <v>992700</v>
      </c>
      <c r="AP53" t="s">
        <v>71</v>
      </c>
      <c r="AQ53">
        <v>148700</v>
      </c>
      <c r="AR53">
        <v>144400</v>
      </c>
      <c r="AS53">
        <v>139800</v>
      </c>
      <c r="AU53" t="s">
        <v>33</v>
      </c>
      <c r="AV53">
        <v>684800</v>
      </c>
      <c r="AW53">
        <v>792700</v>
      </c>
      <c r="AX53">
        <v>753600</v>
      </c>
    </row>
    <row r="54" spans="1:50" x14ac:dyDescent="0.2">
      <c r="A54" t="s">
        <v>76</v>
      </c>
      <c r="B54">
        <v>172400</v>
      </c>
      <c r="C54">
        <v>186300</v>
      </c>
      <c r="D54">
        <v>213300</v>
      </c>
      <c r="F54" t="s">
        <v>76</v>
      </c>
      <c r="H54">
        <v>33920</v>
      </c>
      <c r="I54">
        <v>36950</v>
      </c>
      <c r="L54" t="s">
        <v>76</v>
      </c>
      <c r="M54">
        <v>151200</v>
      </c>
      <c r="N54">
        <v>155100</v>
      </c>
      <c r="O54">
        <v>110000</v>
      </c>
      <c r="R54" t="s">
        <v>76</v>
      </c>
      <c r="S54">
        <v>139700</v>
      </c>
      <c r="T54">
        <v>169300</v>
      </c>
      <c r="U54">
        <v>146900</v>
      </c>
      <c r="X54" t="s">
        <v>76</v>
      </c>
      <c r="Z54">
        <v>37180</v>
      </c>
      <c r="AA54">
        <v>32960</v>
      </c>
      <c r="AD54" t="s">
        <v>76</v>
      </c>
      <c r="AE54">
        <v>155400</v>
      </c>
      <c r="AF54">
        <v>153100</v>
      </c>
      <c r="AG54">
        <v>198300</v>
      </c>
      <c r="AJ54" t="s">
        <v>74</v>
      </c>
      <c r="AK54">
        <v>995900</v>
      </c>
      <c r="AL54">
        <v>1110000</v>
      </c>
      <c r="AM54">
        <v>1074000</v>
      </c>
      <c r="AP54" t="s">
        <v>32</v>
      </c>
      <c r="AQ54">
        <v>151200</v>
      </c>
      <c r="AR54">
        <v>143300</v>
      </c>
      <c r="AS54">
        <v>149100</v>
      </c>
      <c r="AU54" t="s">
        <v>76</v>
      </c>
      <c r="AV54">
        <v>554300</v>
      </c>
      <c r="AW54">
        <v>582200</v>
      </c>
      <c r="AX54">
        <v>604500</v>
      </c>
    </row>
    <row r="55" spans="1:50" x14ac:dyDescent="0.2">
      <c r="A55" t="s">
        <v>74</v>
      </c>
      <c r="B55">
        <v>137500</v>
      </c>
      <c r="C55">
        <v>122500</v>
      </c>
      <c r="D55">
        <v>132300</v>
      </c>
      <c r="F55" t="s">
        <v>74</v>
      </c>
      <c r="H55">
        <v>35520</v>
      </c>
      <c r="I55">
        <v>35620</v>
      </c>
      <c r="L55" t="s">
        <v>74</v>
      </c>
      <c r="M55">
        <v>70460</v>
      </c>
      <c r="N55">
        <v>88360</v>
      </c>
      <c r="O55">
        <v>78770</v>
      </c>
      <c r="R55" t="s">
        <v>74</v>
      </c>
      <c r="S55">
        <v>110500</v>
      </c>
      <c r="T55">
        <v>150900</v>
      </c>
      <c r="U55">
        <v>109100</v>
      </c>
      <c r="X55" t="s">
        <v>74</v>
      </c>
      <c r="Y55">
        <v>25840</v>
      </c>
      <c r="AA55">
        <v>26680</v>
      </c>
      <c r="AD55" t="s">
        <v>74</v>
      </c>
      <c r="AE55">
        <v>114200</v>
      </c>
      <c r="AF55">
        <v>126000</v>
      </c>
      <c r="AG55">
        <v>119000</v>
      </c>
      <c r="AJ55" t="s">
        <v>36</v>
      </c>
      <c r="AK55">
        <v>970600</v>
      </c>
      <c r="AL55">
        <v>958100</v>
      </c>
      <c r="AM55">
        <v>867100</v>
      </c>
      <c r="AP55" t="s">
        <v>33</v>
      </c>
      <c r="AQ55">
        <v>121800</v>
      </c>
      <c r="AR55">
        <v>123200</v>
      </c>
      <c r="AS55">
        <v>131500</v>
      </c>
      <c r="AU55" t="s">
        <v>74</v>
      </c>
      <c r="AV55">
        <v>646200</v>
      </c>
      <c r="AW55">
        <v>707900</v>
      </c>
      <c r="AX55">
        <v>656800</v>
      </c>
    </row>
    <row r="56" spans="1:50" x14ac:dyDescent="0.2">
      <c r="A56" t="s">
        <v>36</v>
      </c>
      <c r="B56">
        <v>144600</v>
      </c>
      <c r="C56">
        <v>134000</v>
      </c>
      <c r="D56">
        <v>73520</v>
      </c>
      <c r="F56" t="s">
        <v>36</v>
      </c>
      <c r="H56">
        <v>27610</v>
      </c>
      <c r="I56">
        <v>28820</v>
      </c>
      <c r="L56" t="s">
        <v>36</v>
      </c>
      <c r="M56">
        <v>108800</v>
      </c>
      <c r="N56">
        <v>105500</v>
      </c>
      <c r="O56">
        <v>89800</v>
      </c>
      <c r="R56" t="s">
        <v>36</v>
      </c>
      <c r="S56">
        <v>97090</v>
      </c>
      <c r="T56">
        <v>155400</v>
      </c>
      <c r="U56">
        <v>129900</v>
      </c>
      <c r="X56" t="s">
        <v>36</v>
      </c>
      <c r="Y56">
        <v>15220</v>
      </c>
      <c r="Z56">
        <v>17420</v>
      </c>
      <c r="AD56" t="s">
        <v>36</v>
      </c>
      <c r="AE56">
        <v>102700</v>
      </c>
      <c r="AF56">
        <v>102600</v>
      </c>
      <c r="AG56">
        <v>108300</v>
      </c>
      <c r="AJ56" t="s">
        <v>52</v>
      </c>
      <c r="AK56">
        <v>11690</v>
      </c>
      <c r="AL56">
        <v>7688</v>
      </c>
      <c r="AM56">
        <v>7214</v>
      </c>
      <c r="AP56" t="s">
        <v>75</v>
      </c>
      <c r="AQ56">
        <v>151700</v>
      </c>
      <c r="AR56">
        <v>156400</v>
      </c>
      <c r="AS56">
        <v>156100</v>
      </c>
      <c r="AU56" t="s">
        <v>36</v>
      </c>
      <c r="AV56">
        <v>747500</v>
      </c>
      <c r="AW56">
        <v>760800</v>
      </c>
      <c r="AX56">
        <v>661100</v>
      </c>
    </row>
    <row r="57" spans="1:50" x14ac:dyDescent="0.2">
      <c r="A57" t="s">
        <v>52</v>
      </c>
      <c r="F57" t="s">
        <v>52</v>
      </c>
      <c r="G57">
        <v>1840</v>
      </c>
      <c r="H57">
        <v>1751</v>
      </c>
      <c r="L57" t="s">
        <v>52</v>
      </c>
      <c r="R57" t="s">
        <v>52</v>
      </c>
      <c r="S57">
        <v>3724</v>
      </c>
      <c r="T57">
        <v>3388</v>
      </c>
      <c r="U57">
        <v>3718</v>
      </c>
      <c r="X57" t="s">
        <v>52</v>
      </c>
      <c r="AD57" t="s">
        <v>52</v>
      </c>
      <c r="AE57">
        <v>3724</v>
      </c>
      <c r="AF57">
        <v>3388</v>
      </c>
      <c r="AG57">
        <v>3718</v>
      </c>
      <c r="AP57" t="s">
        <v>76</v>
      </c>
      <c r="AQ57">
        <v>130500</v>
      </c>
      <c r="AS57">
        <v>156700</v>
      </c>
      <c r="AU57" t="s">
        <v>52</v>
      </c>
      <c r="AV57">
        <v>11690</v>
      </c>
      <c r="AW57">
        <v>7688</v>
      </c>
      <c r="AX57">
        <v>7214</v>
      </c>
    </row>
    <row r="58" spans="1:50" x14ac:dyDescent="0.2">
      <c r="AP58" t="s">
        <v>77</v>
      </c>
      <c r="AQ58">
        <v>52350</v>
      </c>
      <c r="AR58">
        <v>53240</v>
      </c>
      <c r="AS58">
        <v>58090</v>
      </c>
    </row>
    <row r="59" spans="1:50" x14ac:dyDescent="0.2">
      <c r="AK59" t="s">
        <v>40</v>
      </c>
      <c r="AP59" t="s">
        <v>72</v>
      </c>
      <c r="AQ59">
        <v>120600</v>
      </c>
      <c r="AR59">
        <v>136100</v>
      </c>
      <c r="AS59">
        <v>131400</v>
      </c>
    </row>
    <row r="60" spans="1:50" x14ac:dyDescent="0.2">
      <c r="B60" t="s">
        <v>40</v>
      </c>
      <c r="G60" t="s">
        <v>40</v>
      </c>
      <c r="M60" t="s">
        <v>40</v>
      </c>
      <c r="S60" t="s">
        <v>40</v>
      </c>
      <c r="Y60" t="s">
        <v>40</v>
      </c>
      <c r="AE60" t="s">
        <v>40</v>
      </c>
      <c r="AJ60" t="s">
        <v>69</v>
      </c>
      <c r="AK60">
        <v>1274000</v>
      </c>
      <c r="AL60">
        <v>1310000</v>
      </c>
      <c r="AM60">
        <v>1421000</v>
      </c>
      <c r="AP60" t="s">
        <v>73</v>
      </c>
      <c r="AQ60">
        <v>126000</v>
      </c>
      <c r="AR60">
        <v>123100</v>
      </c>
      <c r="AS60">
        <v>130300</v>
      </c>
      <c r="AV60" t="s">
        <v>40</v>
      </c>
    </row>
    <row r="61" spans="1:50" x14ac:dyDescent="0.2">
      <c r="A61" t="s">
        <v>69</v>
      </c>
      <c r="B61">
        <v>65850</v>
      </c>
      <c r="C61">
        <v>61280</v>
      </c>
      <c r="D61">
        <v>64740</v>
      </c>
      <c r="F61" t="s">
        <v>69</v>
      </c>
      <c r="G61">
        <v>25050</v>
      </c>
      <c r="H61">
        <v>32570</v>
      </c>
      <c r="I61">
        <v>33970</v>
      </c>
      <c r="L61" t="s">
        <v>69</v>
      </c>
      <c r="M61">
        <v>43600</v>
      </c>
      <c r="N61">
        <v>44660</v>
      </c>
      <c r="O61">
        <v>38070</v>
      </c>
      <c r="R61" t="s">
        <v>69</v>
      </c>
      <c r="S61">
        <v>39960</v>
      </c>
      <c r="T61">
        <v>110400</v>
      </c>
      <c r="U61">
        <v>115600</v>
      </c>
      <c r="X61" t="s">
        <v>69</v>
      </c>
      <c r="Y61">
        <v>35930</v>
      </c>
      <c r="Z61">
        <v>33610</v>
      </c>
      <c r="AA61">
        <v>36970</v>
      </c>
      <c r="AD61" t="s">
        <v>69</v>
      </c>
      <c r="AE61">
        <v>67910</v>
      </c>
      <c r="AF61">
        <v>71640</v>
      </c>
      <c r="AG61">
        <v>72430</v>
      </c>
      <c r="AJ61" t="s">
        <v>70</v>
      </c>
      <c r="AK61">
        <v>1554000</v>
      </c>
      <c r="AL61">
        <v>1692000</v>
      </c>
      <c r="AM61">
        <v>1615000</v>
      </c>
      <c r="AP61" t="s">
        <v>74</v>
      </c>
      <c r="AQ61">
        <v>104100</v>
      </c>
      <c r="AR61">
        <v>103600</v>
      </c>
      <c r="AS61">
        <v>102200</v>
      </c>
      <c r="AU61" t="s">
        <v>69</v>
      </c>
      <c r="AV61">
        <v>765400</v>
      </c>
      <c r="AW61">
        <v>785000</v>
      </c>
      <c r="AX61">
        <v>702300</v>
      </c>
    </row>
    <row r="62" spans="1:50" x14ac:dyDescent="0.2">
      <c r="A62" t="s">
        <v>70</v>
      </c>
      <c r="B62">
        <v>194600</v>
      </c>
      <c r="C62">
        <v>179700</v>
      </c>
      <c r="F62" t="s">
        <v>70</v>
      </c>
      <c r="H62">
        <v>105300</v>
      </c>
      <c r="I62">
        <v>108200</v>
      </c>
      <c r="L62" t="s">
        <v>70</v>
      </c>
      <c r="M62">
        <v>162500</v>
      </c>
      <c r="N62">
        <v>168500</v>
      </c>
      <c r="O62">
        <v>168500</v>
      </c>
      <c r="R62" t="s">
        <v>70</v>
      </c>
      <c r="T62">
        <v>360000</v>
      </c>
      <c r="U62">
        <v>334700</v>
      </c>
      <c r="X62" t="s">
        <v>70</v>
      </c>
      <c r="Y62">
        <v>88600</v>
      </c>
      <c r="Z62">
        <v>81170</v>
      </c>
      <c r="AA62">
        <v>82130</v>
      </c>
      <c r="AD62" t="s">
        <v>70</v>
      </c>
      <c r="AE62">
        <v>213300</v>
      </c>
      <c r="AF62">
        <v>213900</v>
      </c>
      <c r="AJ62" t="s">
        <v>33</v>
      </c>
      <c r="AK62">
        <v>1354000</v>
      </c>
      <c r="AL62">
        <v>1430000</v>
      </c>
      <c r="AM62">
        <v>1248000</v>
      </c>
      <c r="AP62" t="s">
        <v>78</v>
      </c>
      <c r="AQ62">
        <v>152800</v>
      </c>
      <c r="AR62">
        <v>149800</v>
      </c>
      <c r="AS62">
        <v>166000</v>
      </c>
      <c r="AU62" t="s">
        <v>70</v>
      </c>
      <c r="AV62">
        <v>966800</v>
      </c>
      <c r="AW62">
        <v>1055000</v>
      </c>
      <c r="AX62">
        <v>1082000</v>
      </c>
    </row>
    <row r="63" spans="1:50" x14ac:dyDescent="0.2">
      <c r="A63" t="s">
        <v>33</v>
      </c>
      <c r="B63">
        <v>75080</v>
      </c>
      <c r="C63">
        <v>94810</v>
      </c>
      <c r="D63">
        <v>99510</v>
      </c>
      <c r="F63" t="s">
        <v>33</v>
      </c>
      <c r="H63">
        <v>31160</v>
      </c>
      <c r="I63">
        <v>37870</v>
      </c>
      <c r="L63" t="s">
        <v>33</v>
      </c>
      <c r="M63">
        <v>70630</v>
      </c>
      <c r="N63">
        <v>60900</v>
      </c>
      <c r="O63">
        <v>63060</v>
      </c>
      <c r="R63" t="s">
        <v>33</v>
      </c>
      <c r="S63">
        <v>74550</v>
      </c>
      <c r="T63">
        <v>129800</v>
      </c>
      <c r="U63">
        <v>159200</v>
      </c>
      <c r="X63" t="s">
        <v>33</v>
      </c>
      <c r="Y63">
        <v>24510</v>
      </c>
      <c r="Z63">
        <v>32970</v>
      </c>
      <c r="AA63">
        <v>29680</v>
      </c>
      <c r="AD63" t="s">
        <v>33</v>
      </c>
      <c r="AE63">
        <v>74390</v>
      </c>
      <c r="AF63">
        <v>108900</v>
      </c>
      <c r="AG63">
        <v>109500</v>
      </c>
      <c r="AJ63" t="s">
        <v>76</v>
      </c>
      <c r="AK63">
        <v>837800</v>
      </c>
      <c r="AL63">
        <v>1028000</v>
      </c>
      <c r="AM63">
        <v>986200</v>
      </c>
      <c r="AP63" t="s">
        <v>79</v>
      </c>
      <c r="AQ63">
        <v>147700</v>
      </c>
      <c r="AR63">
        <v>141000</v>
      </c>
      <c r="AS63">
        <v>144300</v>
      </c>
      <c r="AU63" t="s">
        <v>33</v>
      </c>
      <c r="AV63">
        <v>766200</v>
      </c>
      <c r="AW63">
        <v>903400</v>
      </c>
      <c r="AX63">
        <v>871400</v>
      </c>
    </row>
    <row r="64" spans="1:50" x14ac:dyDescent="0.2">
      <c r="A64" t="s">
        <v>76</v>
      </c>
      <c r="B64">
        <v>155900</v>
      </c>
      <c r="C64">
        <v>165700</v>
      </c>
      <c r="D64">
        <v>198800</v>
      </c>
      <c r="F64" t="s">
        <v>76</v>
      </c>
      <c r="H64">
        <v>82150</v>
      </c>
      <c r="I64">
        <v>88180</v>
      </c>
      <c r="L64" t="s">
        <v>76</v>
      </c>
      <c r="M64">
        <v>146600</v>
      </c>
      <c r="N64">
        <v>154900</v>
      </c>
      <c r="O64">
        <v>106000</v>
      </c>
      <c r="R64" t="s">
        <v>76</v>
      </c>
      <c r="S64">
        <v>162400</v>
      </c>
      <c r="T64">
        <v>205300</v>
      </c>
      <c r="U64">
        <v>177300</v>
      </c>
      <c r="X64" t="s">
        <v>76</v>
      </c>
      <c r="Z64">
        <v>94170</v>
      </c>
      <c r="AA64">
        <v>75720</v>
      </c>
      <c r="AD64" t="s">
        <v>76</v>
      </c>
      <c r="AE64">
        <v>187300</v>
      </c>
      <c r="AF64">
        <v>188900</v>
      </c>
      <c r="AG64">
        <v>246200</v>
      </c>
      <c r="AJ64" t="s">
        <v>74</v>
      </c>
      <c r="AK64">
        <v>1088000</v>
      </c>
      <c r="AL64">
        <v>1203000</v>
      </c>
      <c r="AM64">
        <v>1162000</v>
      </c>
      <c r="AP64" t="s">
        <v>36</v>
      </c>
      <c r="AQ64">
        <v>119000</v>
      </c>
      <c r="AR64">
        <v>121700</v>
      </c>
      <c r="AS64">
        <v>127100</v>
      </c>
      <c r="AU64" t="s">
        <v>76</v>
      </c>
      <c r="AV64">
        <v>590600</v>
      </c>
      <c r="AW64">
        <v>620700</v>
      </c>
      <c r="AX64">
        <v>663800</v>
      </c>
    </row>
    <row r="65" spans="1:50" x14ac:dyDescent="0.2">
      <c r="A65" t="s">
        <v>74</v>
      </c>
      <c r="B65">
        <v>125500</v>
      </c>
      <c r="C65">
        <v>108000</v>
      </c>
      <c r="D65">
        <v>116200</v>
      </c>
      <c r="F65" t="s">
        <v>74</v>
      </c>
      <c r="H65">
        <v>47100</v>
      </c>
      <c r="I65">
        <v>46960</v>
      </c>
      <c r="L65" t="s">
        <v>74</v>
      </c>
      <c r="M65">
        <v>63140</v>
      </c>
      <c r="N65">
        <v>83730</v>
      </c>
      <c r="O65">
        <v>73460</v>
      </c>
      <c r="R65" t="s">
        <v>74</v>
      </c>
      <c r="S65">
        <v>130500</v>
      </c>
      <c r="T65">
        <v>185000</v>
      </c>
      <c r="U65">
        <v>134400</v>
      </c>
      <c r="X65" t="s">
        <v>74</v>
      </c>
      <c r="Y65">
        <v>35240</v>
      </c>
      <c r="AA65">
        <v>37620</v>
      </c>
      <c r="AD65" t="s">
        <v>74</v>
      </c>
      <c r="AE65">
        <v>132000</v>
      </c>
      <c r="AF65">
        <v>150700</v>
      </c>
      <c r="AG65">
        <v>141700</v>
      </c>
      <c r="AJ65" t="s">
        <v>36</v>
      </c>
      <c r="AK65">
        <v>1140000</v>
      </c>
      <c r="AL65">
        <v>1106000</v>
      </c>
      <c r="AM65">
        <v>1001000</v>
      </c>
      <c r="AU65" t="s">
        <v>74</v>
      </c>
      <c r="AV65">
        <v>723300</v>
      </c>
      <c r="AW65">
        <v>794000</v>
      </c>
      <c r="AX65">
        <v>752200</v>
      </c>
    </row>
    <row r="66" spans="1:50" x14ac:dyDescent="0.2">
      <c r="A66" t="s">
        <v>36</v>
      </c>
      <c r="B66">
        <v>126200</v>
      </c>
      <c r="C66">
        <v>114200</v>
      </c>
      <c r="D66">
        <v>60270</v>
      </c>
      <c r="F66" t="s">
        <v>36</v>
      </c>
      <c r="H66">
        <v>38320</v>
      </c>
      <c r="I66">
        <v>38960</v>
      </c>
      <c r="L66" t="s">
        <v>36</v>
      </c>
      <c r="M66">
        <v>98840</v>
      </c>
      <c r="N66">
        <v>96940</v>
      </c>
      <c r="O66">
        <v>82650</v>
      </c>
      <c r="R66" t="s">
        <v>36</v>
      </c>
      <c r="S66">
        <v>108500</v>
      </c>
      <c r="T66">
        <v>189000</v>
      </c>
      <c r="U66">
        <v>153800</v>
      </c>
      <c r="X66" t="s">
        <v>36</v>
      </c>
      <c r="Y66">
        <v>20610</v>
      </c>
      <c r="Z66">
        <v>24700</v>
      </c>
      <c r="AD66" t="s">
        <v>36</v>
      </c>
      <c r="AE66">
        <v>121800</v>
      </c>
      <c r="AF66">
        <v>122100</v>
      </c>
      <c r="AG66">
        <v>129900</v>
      </c>
      <c r="AJ66" t="s">
        <v>52</v>
      </c>
      <c r="AK66">
        <v>11540</v>
      </c>
      <c r="AL66">
        <v>7740</v>
      </c>
      <c r="AM66">
        <v>7687</v>
      </c>
      <c r="AQ66" t="s">
        <v>40</v>
      </c>
      <c r="AU66" t="s">
        <v>36</v>
      </c>
      <c r="AV66">
        <v>898400</v>
      </c>
      <c r="AW66">
        <v>925500</v>
      </c>
      <c r="AX66">
        <v>809300</v>
      </c>
    </row>
    <row r="67" spans="1:50" x14ac:dyDescent="0.2">
      <c r="A67" t="s">
        <v>52</v>
      </c>
      <c r="F67" t="s">
        <v>52</v>
      </c>
      <c r="G67">
        <v>2547</v>
      </c>
      <c r="H67">
        <v>1737</v>
      </c>
      <c r="L67" t="s">
        <v>52</v>
      </c>
      <c r="R67" t="s">
        <v>52</v>
      </c>
      <c r="S67">
        <v>3767</v>
      </c>
      <c r="T67">
        <v>3133</v>
      </c>
      <c r="U67">
        <v>3682</v>
      </c>
      <c r="X67" t="s">
        <v>52</v>
      </c>
      <c r="Y67">
        <v>2547</v>
      </c>
      <c r="AD67" t="s">
        <v>52</v>
      </c>
      <c r="AE67">
        <v>3767</v>
      </c>
      <c r="AF67">
        <v>3133</v>
      </c>
      <c r="AG67">
        <v>3682</v>
      </c>
      <c r="AP67" t="s">
        <v>69</v>
      </c>
      <c r="AR67">
        <v>165400</v>
      </c>
      <c r="AS67">
        <v>174300</v>
      </c>
      <c r="AU67" t="s">
        <v>52</v>
      </c>
      <c r="AV67">
        <v>11540</v>
      </c>
      <c r="AW67">
        <v>7740</v>
      </c>
      <c r="AX67">
        <v>7687</v>
      </c>
    </row>
    <row r="68" spans="1:50" x14ac:dyDescent="0.2">
      <c r="AP68" t="s">
        <v>70</v>
      </c>
      <c r="AQ68">
        <v>147700</v>
      </c>
      <c r="AR68">
        <v>143100</v>
      </c>
      <c r="AS68">
        <v>166900</v>
      </c>
    </row>
    <row r="69" spans="1:50" x14ac:dyDescent="0.2">
      <c r="AK69" t="s">
        <v>83</v>
      </c>
      <c r="AP69" t="s">
        <v>540</v>
      </c>
      <c r="AQ69">
        <v>130300</v>
      </c>
      <c r="AR69">
        <v>134000</v>
      </c>
      <c r="AS69">
        <v>136800</v>
      </c>
    </row>
    <row r="70" spans="1:50" x14ac:dyDescent="0.2">
      <c r="B70" t="s">
        <v>60</v>
      </c>
      <c r="G70" t="s">
        <v>60</v>
      </c>
      <c r="M70" t="s">
        <v>60</v>
      </c>
      <c r="S70" t="s">
        <v>60</v>
      </c>
      <c r="Y70" t="s">
        <v>60</v>
      </c>
      <c r="AE70" t="s">
        <v>60</v>
      </c>
      <c r="AJ70" t="s">
        <v>69</v>
      </c>
      <c r="AK70">
        <v>1549000</v>
      </c>
      <c r="AL70">
        <v>1555000</v>
      </c>
      <c r="AM70">
        <v>1608000</v>
      </c>
      <c r="AP70" t="s">
        <v>541</v>
      </c>
      <c r="AQ70">
        <v>133500</v>
      </c>
      <c r="AR70">
        <v>144300</v>
      </c>
      <c r="AS70">
        <v>143600</v>
      </c>
      <c r="AV70" t="s">
        <v>83</v>
      </c>
    </row>
    <row r="71" spans="1:50" x14ac:dyDescent="0.2">
      <c r="A71" t="s">
        <v>69</v>
      </c>
      <c r="B71">
        <v>52260</v>
      </c>
      <c r="C71">
        <v>51650</v>
      </c>
      <c r="D71">
        <v>56230</v>
      </c>
      <c r="F71" t="s">
        <v>69</v>
      </c>
      <c r="G71">
        <v>18170</v>
      </c>
      <c r="H71">
        <v>23210</v>
      </c>
      <c r="I71">
        <v>26490</v>
      </c>
      <c r="L71" t="s">
        <v>69</v>
      </c>
      <c r="M71">
        <v>42200</v>
      </c>
      <c r="N71">
        <v>45360</v>
      </c>
      <c r="O71">
        <v>36570</v>
      </c>
      <c r="R71" t="s">
        <v>69</v>
      </c>
      <c r="S71">
        <v>33150</v>
      </c>
      <c r="T71">
        <v>118600</v>
      </c>
      <c r="U71">
        <v>109200</v>
      </c>
      <c r="X71" t="s">
        <v>69</v>
      </c>
      <c r="Y71">
        <v>29110</v>
      </c>
      <c r="Z71">
        <v>28520</v>
      </c>
      <c r="AA71">
        <v>33270</v>
      </c>
      <c r="AD71" t="s">
        <v>69</v>
      </c>
      <c r="AE71">
        <v>65090</v>
      </c>
      <c r="AF71">
        <v>73810</v>
      </c>
      <c r="AG71">
        <v>74800</v>
      </c>
      <c r="AJ71" t="s">
        <v>70</v>
      </c>
      <c r="AK71">
        <v>2116000</v>
      </c>
      <c r="AL71">
        <v>2224000</v>
      </c>
      <c r="AM71">
        <v>2132000</v>
      </c>
      <c r="AP71" t="s">
        <v>71</v>
      </c>
      <c r="AQ71">
        <v>152800</v>
      </c>
      <c r="AR71">
        <v>149800</v>
      </c>
      <c r="AS71">
        <v>146500</v>
      </c>
      <c r="AU71" t="s">
        <v>69</v>
      </c>
      <c r="AV71">
        <v>865600</v>
      </c>
      <c r="AW71">
        <v>862900</v>
      </c>
      <c r="AX71">
        <v>771500</v>
      </c>
    </row>
    <row r="72" spans="1:50" x14ac:dyDescent="0.2">
      <c r="A72" t="s">
        <v>70</v>
      </c>
      <c r="B72">
        <v>218900</v>
      </c>
      <c r="C72">
        <v>206300</v>
      </c>
      <c r="F72" t="s">
        <v>70</v>
      </c>
      <c r="H72">
        <v>101100</v>
      </c>
      <c r="I72">
        <v>105000</v>
      </c>
      <c r="L72" t="s">
        <v>70</v>
      </c>
      <c r="M72">
        <v>199900</v>
      </c>
      <c r="N72">
        <v>209900</v>
      </c>
      <c r="O72">
        <v>207100</v>
      </c>
      <c r="R72" t="s">
        <v>70</v>
      </c>
      <c r="T72">
        <v>450600</v>
      </c>
      <c r="U72">
        <v>416200</v>
      </c>
      <c r="X72" t="s">
        <v>70</v>
      </c>
      <c r="Y72">
        <v>85230</v>
      </c>
      <c r="Z72">
        <v>79440</v>
      </c>
      <c r="AA72">
        <v>80610</v>
      </c>
      <c r="AD72" t="s">
        <v>70</v>
      </c>
      <c r="AE72">
        <v>268400</v>
      </c>
      <c r="AF72">
        <v>263500</v>
      </c>
      <c r="AJ72" t="s">
        <v>33</v>
      </c>
      <c r="AK72">
        <v>1640000</v>
      </c>
      <c r="AL72">
        <v>1707000</v>
      </c>
      <c r="AM72">
        <v>1565000</v>
      </c>
      <c r="AP72" t="s">
        <v>32</v>
      </c>
      <c r="AQ72">
        <v>154600</v>
      </c>
      <c r="AR72">
        <v>146600</v>
      </c>
      <c r="AS72">
        <v>156200</v>
      </c>
      <c r="AU72" t="s">
        <v>70</v>
      </c>
      <c r="AV72">
        <v>1411000</v>
      </c>
      <c r="AW72">
        <v>1457000</v>
      </c>
      <c r="AX72">
        <v>1445000</v>
      </c>
    </row>
    <row r="73" spans="1:50" x14ac:dyDescent="0.2">
      <c r="A73" t="s">
        <v>33</v>
      </c>
      <c r="B73">
        <v>70740</v>
      </c>
      <c r="C73">
        <v>92220</v>
      </c>
      <c r="D73">
        <v>105000</v>
      </c>
      <c r="F73" t="s">
        <v>33</v>
      </c>
      <c r="H73">
        <v>24610</v>
      </c>
      <c r="I73">
        <v>30130</v>
      </c>
      <c r="L73" t="s">
        <v>33</v>
      </c>
      <c r="M73">
        <v>76960</v>
      </c>
      <c r="N73">
        <v>68000</v>
      </c>
      <c r="O73">
        <v>67580</v>
      </c>
      <c r="R73" t="s">
        <v>33</v>
      </c>
      <c r="T73">
        <v>143800</v>
      </c>
      <c r="U73">
        <v>179700</v>
      </c>
      <c r="X73" t="s">
        <v>33</v>
      </c>
      <c r="Z73">
        <v>28330</v>
      </c>
      <c r="AA73">
        <v>24530</v>
      </c>
      <c r="AD73" t="s">
        <v>33</v>
      </c>
      <c r="AE73">
        <v>83490</v>
      </c>
      <c r="AF73">
        <v>121700</v>
      </c>
      <c r="AG73">
        <v>125700</v>
      </c>
      <c r="AJ73" t="s">
        <v>76</v>
      </c>
      <c r="AK73">
        <v>494100</v>
      </c>
      <c r="AL73">
        <v>600000</v>
      </c>
      <c r="AM73">
        <v>586200</v>
      </c>
      <c r="AP73" t="s">
        <v>33</v>
      </c>
      <c r="AQ73">
        <v>123300</v>
      </c>
      <c r="AR73">
        <v>124600</v>
      </c>
      <c r="AS73">
        <v>131700</v>
      </c>
      <c r="AU73" t="s">
        <v>33</v>
      </c>
      <c r="AV73">
        <v>976200</v>
      </c>
      <c r="AW73">
        <v>1089000</v>
      </c>
      <c r="AX73">
        <v>1035000</v>
      </c>
    </row>
    <row r="74" spans="1:50" x14ac:dyDescent="0.2">
      <c r="A74" t="s">
        <v>76</v>
      </c>
      <c r="B74">
        <v>161000</v>
      </c>
      <c r="C74">
        <v>176600</v>
      </c>
      <c r="D74">
        <v>219700</v>
      </c>
      <c r="F74" t="s">
        <v>76</v>
      </c>
      <c r="H74">
        <v>74290</v>
      </c>
      <c r="I74">
        <v>81690</v>
      </c>
      <c r="L74" t="s">
        <v>76</v>
      </c>
      <c r="M74">
        <v>177600</v>
      </c>
      <c r="N74">
        <v>189000</v>
      </c>
      <c r="O74">
        <v>125400</v>
      </c>
      <c r="R74" t="s">
        <v>76</v>
      </c>
      <c r="S74">
        <v>185500</v>
      </c>
      <c r="T74">
        <v>240500</v>
      </c>
      <c r="U74">
        <v>209000</v>
      </c>
      <c r="X74" t="s">
        <v>76</v>
      </c>
      <c r="Z74">
        <v>93270</v>
      </c>
      <c r="AA74">
        <v>72950</v>
      </c>
      <c r="AD74" t="s">
        <v>76</v>
      </c>
      <c r="AE74">
        <v>223800</v>
      </c>
      <c r="AF74">
        <v>224500</v>
      </c>
      <c r="AG74">
        <v>294600</v>
      </c>
      <c r="AJ74" t="s">
        <v>74</v>
      </c>
      <c r="AK74">
        <v>1381000</v>
      </c>
      <c r="AL74">
        <v>1480000</v>
      </c>
      <c r="AM74">
        <v>1445000</v>
      </c>
      <c r="AP74" t="s">
        <v>75</v>
      </c>
      <c r="AQ74">
        <v>151200</v>
      </c>
      <c r="AR74">
        <v>156600</v>
      </c>
      <c r="AS74">
        <v>155900</v>
      </c>
      <c r="AU74" t="s">
        <v>76</v>
      </c>
      <c r="AV74">
        <v>522500</v>
      </c>
      <c r="AW74">
        <v>519700</v>
      </c>
      <c r="AX74">
        <v>545300</v>
      </c>
    </row>
    <row r="75" spans="1:50" x14ac:dyDescent="0.2">
      <c r="A75" t="s">
        <v>74</v>
      </c>
      <c r="B75">
        <v>137300</v>
      </c>
      <c r="C75">
        <v>118600</v>
      </c>
      <c r="D75">
        <v>127500</v>
      </c>
      <c r="F75" t="s">
        <v>74</v>
      </c>
      <c r="H75">
        <v>39170</v>
      </c>
      <c r="I75">
        <v>38900</v>
      </c>
      <c r="L75" t="s">
        <v>74</v>
      </c>
      <c r="M75">
        <v>77470</v>
      </c>
      <c r="N75">
        <v>104500</v>
      </c>
      <c r="O75">
        <v>90340</v>
      </c>
      <c r="R75" t="s">
        <v>74</v>
      </c>
      <c r="S75">
        <v>154500</v>
      </c>
      <c r="T75">
        <v>217100</v>
      </c>
      <c r="U75">
        <v>155500</v>
      </c>
      <c r="X75" t="s">
        <v>74</v>
      </c>
      <c r="Y75">
        <v>29090</v>
      </c>
      <c r="Z75">
        <v>25150</v>
      </c>
      <c r="AA75">
        <v>32780</v>
      </c>
      <c r="AD75" t="s">
        <v>74</v>
      </c>
      <c r="AE75">
        <v>158400</v>
      </c>
      <c r="AF75">
        <v>182100</v>
      </c>
      <c r="AG75">
        <v>166300</v>
      </c>
      <c r="AJ75" t="s">
        <v>36</v>
      </c>
      <c r="AK75">
        <v>1590000</v>
      </c>
      <c r="AL75">
        <v>1512000</v>
      </c>
      <c r="AM75">
        <v>1431000</v>
      </c>
      <c r="AP75" t="s">
        <v>76</v>
      </c>
      <c r="AQ75">
        <v>120100</v>
      </c>
      <c r="AR75">
        <v>167200</v>
      </c>
      <c r="AS75">
        <v>153400</v>
      </c>
      <c r="AU75" t="s">
        <v>74</v>
      </c>
      <c r="AV75">
        <v>933500</v>
      </c>
      <c r="AW75">
        <v>983500</v>
      </c>
      <c r="AX75">
        <v>929600</v>
      </c>
    </row>
    <row r="76" spans="1:50" x14ac:dyDescent="0.2">
      <c r="A76" t="s">
        <v>36</v>
      </c>
      <c r="B76">
        <v>133700</v>
      </c>
      <c r="C76">
        <v>122900</v>
      </c>
      <c r="D76">
        <v>62720</v>
      </c>
      <c r="F76" t="s">
        <v>36</v>
      </c>
      <c r="H76">
        <v>29660</v>
      </c>
      <c r="I76">
        <v>31530</v>
      </c>
      <c r="L76" t="s">
        <v>36</v>
      </c>
      <c r="M76">
        <v>119300</v>
      </c>
      <c r="N76">
        <v>115300</v>
      </c>
      <c r="O76">
        <v>97550</v>
      </c>
      <c r="R76" t="s">
        <v>36</v>
      </c>
      <c r="S76">
        <v>119600</v>
      </c>
      <c r="T76">
        <v>220600</v>
      </c>
      <c r="U76">
        <v>183600</v>
      </c>
      <c r="X76" t="s">
        <v>36</v>
      </c>
      <c r="Y76">
        <v>16990</v>
      </c>
      <c r="Z76">
        <v>21100</v>
      </c>
      <c r="AD76" t="s">
        <v>36</v>
      </c>
      <c r="AE76">
        <v>153400</v>
      </c>
      <c r="AF76">
        <v>149900</v>
      </c>
      <c r="AG76">
        <v>156100</v>
      </c>
      <c r="AJ76" t="s">
        <v>52</v>
      </c>
      <c r="AK76">
        <v>14680</v>
      </c>
      <c r="AL76">
        <v>9404</v>
      </c>
      <c r="AM76">
        <v>10950</v>
      </c>
      <c r="AP76" t="s">
        <v>77</v>
      </c>
      <c r="AQ76">
        <v>44490</v>
      </c>
      <c r="AR76">
        <v>45240</v>
      </c>
      <c r="AS76">
        <v>49700</v>
      </c>
      <c r="AU76" t="s">
        <v>36</v>
      </c>
      <c r="AV76">
        <v>1328000</v>
      </c>
      <c r="AW76">
        <v>1329000</v>
      </c>
      <c r="AX76">
        <v>1215000</v>
      </c>
    </row>
    <row r="77" spans="1:50" x14ac:dyDescent="0.2">
      <c r="A77" t="s">
        <v>52</v>
      </c>
      <c r="F77" t="s">
        <v>52</v>
      </c>
      <c r="L77" t="s">
        <v>52</v>
      </c>
      <c r="R77" t="s">
        <v>52</v>
      </c>
      <c r="X77" t="s">
        <v>52</v>
      </c>
      <c r="AD77" t="s">
        <v>52</v>
      </c>
      <c r="AP77" t="s">
        <v>72</v>
      </c>
      <c r="AQ77">
        <v>120400</v>
      </c>
      <c r="AR77">
        <v>136300</v>
      </c>
      <c r="AS77">
        <v>133300</v>
      </c>
      <c r="AU77" t="s">
        <v>52</v>
      </c>
      <c r="AV77">
        <v>14680</v>
      </c>
      <c r="AW77">
        <v>9404</v>
      </c>
      <c r="AX77">
        <v>10950</v>
      </c>
    </row>
    <row r="78" spans="1:50" x14ac:dyDescent="0.2">
      <c r="AP78" t="s">
        <v>73</v>
      </c>
      <c r="AQ78">
        <v>127400</v>
      </c>
      <c r="AR78">
        <v>126700</v>
      </c>
      <c r="AS78">
        <v>134600</v>
      </c>
    </row>
    <row r="79" spans="1:50" x14ac:dyDescent="0.2">
      <c r="AK79" t="s">
        <v>42</v>
      </c>
      <c r="AP79" t="s">
        <v>74</v>
      </c>
      <c r="AQ79">
        <v>102300</v>
      </c>
      <c r="AR79">
        <v>101400</v>
      </c>
      <c r="AS79">
        <v>99660</v>
      </c>
    </row>
    <row r="80" spans="1:50" x14ac:dyDescent="0.2">
      <c r="B80" t="s">
        <v>83</v>
      </c>
      <c r="G80" t="s">
        <v>55</v>
      </c>
      <c r="M80" t="s">
        <v>83</v>
      </c>
      <c r="S80" t="s">
        <v>83</v>
      </c>
      <c r="Y80" t="s">
        <v>55</v>
      </c>
      <c r="AE80" t="s">
        <v>83</v>
      </c>
      <c r="AJ80" t="s">
        <v>69</v>
      </c>
      <c r="AK80">
        <v>1575000</v>
      </c>
      <c r="AL80">
        <v>1568000</v>
      </c>
      <c r="AM80">
        <v>1602000</v>
      </c>
      <c r="AP80" t="s">
        <v>78</v>
      </c>
      <c r="AQ80">
        <v>157000</v>
      </c>
      <c r="AR80">
        <v>151800</v>
      </c>
      <c r="AS80">
        <v>169300</v>
      </c>
      <c r="AV80" t="s">
        <v>42</v>
      </c>
    </row>
    <row r="81" spans="1:50" x14ac:dyDescent="0.2">
      <c r="A81" t="s">
        <v>69</v>
      </c>
      <c r="B81">
        <v>35090</v>
      </c>
      <c r="C81">
        <v>36540</v>
      </c>
      <c r="D81">
        <v>32140</v>
      </c>
      <c r="F81" t="s">
        <v>69</v>
      </c>
      <c r="G81">
        <v>19420</v>
      </c>
      <c r="H81">
        <v>24400</v>
      </c>
      <c r="I81">
        <v>26630</v>
      </c>
      <c r="L81" t="s">
        <v>69</v>
      </c>
      <c r="M81">
        <v>31540</v>
      </c>
      <c r="N81">
        <v>39190</v>
      </c>
      <c r="O81">
        <v>30110</v>
      </c>
      <c r="R81" t="s">
        <v>69</v>
      </c>
      <c r="S81">
        <v>16290</v>
      </c>
      <c r="T81">
        <v>76410</v>
      </c>
      <c r="U81">
        <v>66740</v>
      </c>
      <c r="X81" t="s">
        <v>69</v>
      </c>
      <c r="Y81">
        <v>29140</v>
      </c>
      <c r="Z81">
        <v>28810</v>
      </c>
      <c r="AA81">
        <v>31960</v>
      </c>
      <c r="AD81" t="s">
        <v>69</v>
      </c>
      <c r="AE81">
        <v>49960</v>
      </c>
      <c r="AF81">
        <v>55270</v>
      </c>
      <c r="AG81">
        <v>62280</v>
      </c>
      <c r="AJ81" t="s">
        <v>70</v>
      </c>
      <c r="AK81">
        <v>2213000</v>
      </c>
      <c r="AL81">
        <v>2319000</v>
      </c>
      <c r="AM81">
        <v>2228000</v>
      </c>
      <c r="AP81" t="s">
        <v>79</v>
      </c>
      <c r="AQ81">
        <v>146100</v>
      </c>
      <c r="AR81">
        <v>139100</v>
      </c>
      <c r="AS81">
        <v>145200</v>
      </c>
      <c r="AU81" t="s">
        <v>69</v>
      </c>
      <c r="AV81">
        <v>850100</v>
      </c>
      <c r="AW81">
        <v>851300</v>
      </c>
      <c r="AX81">
        <v>764300</v>
      </c>
    </row>
    <row r="82" spans="1:50" x14ac:dyDescent="0.2">
      <c r="A82" t="s">
        <v>70</v>
      </c>
      <c r="B82">
        <v>341800</v>
      </c>
      <c r="C82">
        <v>341200</v>
      </c>
      <c r="F82" t="s">
        <v>70</v>
      </c>
      <c r="H82">
        <v>115800</v>
      </c>
      <c r="I82">
        <v>117900</v>
      </c>
      <c r="L82" t="s">
        <v>70</v>
      </c>
      <c r="M82">
        <v>332600</v>
      </c>
      <c r="N82">
        <v>365000</v>
      </c>
      <c r="O82">
        <v>349900</v>
      </c>
      <c r="R82" t="s">
        <v>70</v>
      </c>
      <c r="T82">
        <v>579000</v>
      </c>
      <c r="U82">
        <v>489200</v>
      </c>
      <c r="X82" t="s">
        <v>70</v>
      </c>
      <c r="Y82">
        <v>90490</v>
      </c>
      <c r="Z82">
        <v>83770</v>
      </c>
      <c r="AA82">
        <v>85170</v>
      </c>
      <c r="AD82" t="s">
        <v>70</v>
      </c>
      <c r="AE82">
        <v>365300</v>
      </c>
      <c r="AF82">
        <v>353700</v>
      </c>
      <c r="AJ82" t="s">
        <v>33</v>
      </c>
      <c r="AK82">
        <v>1694000</v>
      </c>
      <c r="AL82">
        <v>1773000</v>
      </c>
      <c r="AM82">
        <v>1615000</v>
      </c>
      <c r="AP82" t="s">
        <v>36</v>
      </c>
      <c r="AQ82">
        <v>116100</v>
      </c>
      <c r="AR82">
        <v>119000</v>
      </c>
      <c r="AS82">
        <v>124400</v>
      </c>
      <c r="AU82" t="s">
        <v>70</v>
      </c>
      <c r="AV82">
        <v>1491000</v>
      </c>
      <c r="AW82">
        <v>1566000</v>
      </c>
      <c r="AX82">
        <v>1586000</v>
      </c>
    </row>
    <row r="83" spans="1:50" x14ac:dyDescent="0.2">
      <c r="A83" t="s">
        <v>33</v>
      </c>
      <c r="B83">
        <v>66630</v>
      </c>
      <c r="C83">
        <v>86160</v>
      </c>
      <c r="D83">
        <v>107300</v>
      </c>
      <c r="F83" t="s">
        <v>33</v>
      </c>
      <c r="H83">
        <v>26260</v>
      </c>
      <c r="I83">
        <v>32730</v>
      </c>
      <c r="L83" t="s">
        <v>33</v>
      </c>
      <c r="M83">
        <v>76590</v>
      </c>
      <c r="N83">
        <v>67490</v>
      </c>
      <c r="O83">
        <v>66460</v>
      </c>
      <c r="R83" t="s">
        <v>33</v>
      </c>
      <c r="S83">
        <v>64520</v>
      </c>
      <c r="T83">
        <v>140100</v>
      </c>
      <c r="U83">
        <v>175900</v>
      </c>
      <c r="X83" t="s">
        <v>33</v>
      </c>
      <c r="Y83">
        <v>19920</v>
      </c>
      <c r="Z83">
        <v>28690</v>
      </c>
      <c r="AA83">
        <v>24230</v>
      </c>
      <c r="AD83" t="s">
        <v>33</v>
      </c>
      <c r="AE83">
        <v>88510</v>
      </c>
      <c r="AF83">
        <v>139500</v>
      </c>
      <c r="AG83">
        <v>158100</v>
      </c>
      <c r="AJ83" t="s">
        <v>76</v>
      </c>
      <c r="AK83">
        <v>371700</v>
      </c>
      <c r="AL83">
        <v>468800</v>
      </c>
      <c r="AM83">
        <v>457200</v>
      </c>
      <c r="AU83" t="s">
        <v>33</v>
      </c>
      <c r="AV83">
        <v>1003000</v>
      </c>
      <c r="AW83">
        <v>1123000</v>
      </c>
      <c r="AX83">
        <v>1087000</v>
      </c>
    </row>
    <row r="84" spans="1:50" x14ac:dyDescent="0.2">
      <c r="A84" t="s">
        <v>76</v>
      </c>
      <c r="B84">
        <v>180100</v>
      </c>
      <c r="C84">
        <v>195900</v>
      </c>
      <c r="D84">
        <v>226600</v>
      </c>
      <c r="F84" t="s">
        <v>76</v>
      </c>
      <c r="H84">
        <v>80370</v>
      </c>
      <c r="I84">
        <v>88960</v>
      </c>
      <c r="L84" t="s">
        <v>76</v>
      </c>
      <c r="M84">
        <v>219800</v>
      </c>
      <c r="N84">
        <v>236200</v>
      </c>
      <c r="O84">
        <v>157100</v>
      </c>
      <c r="R84" t="s">
        <v>76</v>
      </c>
      <c r="S84">
        <v>165300</v>
      </c>
      <c r="T84">
        <v>237400</v>
      </c>
      <c r="U84">
        <v>200200</v>
      </c>
      <c r="X84" t="s">
        <v>76</v>
      </c>
      <c r="Z84">
        <v>97030</v>
      </c>
      <c r="AA84">
        <v>74990</v>
      </c>
      <c r="AD84" t="s">
        <v>76</v>
      </c>
      <c r="AE84">
        <v>261000</v>
      </c>
      <c r="AF84">
        <v>272500</v>
      </c>
      <c r="AG84">
        <v>387000</v>
      </c>
      <c r="AJ84" t="s">
        <v>74</v>
      </c>
      <c r="AK84">
        <v>1449000</v>
      </c>
      <c r="AL84">
        <v>1530000</v>
      </c>
      <c r="AM84">
        <v>1493000</v>
      </c>
      <c r="AQ84" t="s">
        <v>61</v>
      </c>
      <c r="AU84" t="s">
        <v>76</v>
      </c>
      <c r="AV84">
        <v>455700</v>
      </c>
      <c r="AW84">
        <v>461900</v>
      </c>
      <c r="AX84">
        <v>494900</v>
      </c>
    </row>
    <row r="85" spans="1:50" x14ac:dyDescent="0.2">
      <c r="A85" t="s">
        <v>74</v>
      </c>
      <c r="B85">
        <v>212400</v>
      </c>
      <c r="C85">
        <v>150900</v>
      </c>
      <c r="D85">
        <v>172000</v>
      </c>
      <c r="F85" t="s">
        <v>74</v>
      </c>
      <c r="H85">
        <v>43280</v>
      </c>
      <c r="I85">
        <v>42310</v>
      </c>
      <c r="L85" t="s">
        <v>74</v>
      </c>
      <c r="M85">
        <v>112700</v>
      </c>
      <c r="N85">
        <v>162700</v>
      </c>
      <c r="O85">
        <v>137800</v>
      </c>
      <c r="R85" t="s">
        <v>74</v>
      </c>
      <c r="S85">
        <v>162400</v>
      </c>
      <c r="T85">
        <v>241600</v>
      </c>
      <c r="U85">
        <v>160300</v>
      </c>
      <c r="X85" t="s">
        <v>74</v>
      </c>
      <c r="Y85">
        <v>30240</v>
      </c>
      <c r="Z85">
        <v>24940</v>
      </c>
      <c r="AA85">
        <v>34410</v>
      </c>
      <c r="AD85" t="s">
        <v>74</v>
      </c>
      <c r="AE85">
        <v>180400</v>
      </c>
      <c r="AF85">
        <v>225200</v>
      </c>
      <c r="AG85">
        <v>211600</v>
      </c>
      <c r="AJ85" t="s">
        <v>36</v>
      </c>
      <c r="AK85">
        <v>1714000</v>
      </c>
      <c r="AL85">
        <v>1635000</v>
      </c>
      <c r="AM85">
        <v>1542000</v>
      </c>
      <c r="AP85" t="s">
        <v>69</v>
      </c>
      <c r="AR85">
        <v>317700</v>
      </c>
      <c r="AS85">
        <v>332100</v>
      </c>
      <c r="AU85" t="s">
        <v>74</v>
      </c>
      <c r="AV85">
        <v>973100</v>
      </c>
      <c r="AW85">
        <v>1038000</v>
      </c>
      <c r="AX85">
        <v>996400</v>
      </c>
    </row>
    <row r="86" spans="1:50" x14ac:dyDescent="0.2">
      <c r="A86" t="s">
        <v>36</v>
      </c>
      <c r="B86">
        <v>174600</v>
      </c>
      <c r="C86">
        <v>143800</v>
      </c>
      <c r="D86">
        <v>69120</v>
      </c>
      <c r="F86" t="s">
        <v>36</v>
      </c>
      <c r="H86">
        <v>34500</v>
      </c>
      <c r="I86">
        <v>34150</v>
      </c>
      <c r="L86" t="s">
        <v>36</v>
      </c>
      <c r="M86">
        <v>167000</v>
      </c>
      <c r="N86">
        <v>155000</v>
      </c>
      <c r="O86">
        <v>132400</v>
      </c>
      <c r="R86" t="s">
        <v>36</v>
      </c>
      <c r="S86">
        <v>108400</v>
      </c>
      <c r="T86">
        <v>226500</v>
      </c>
      <c r="U86">
        <v>169500</v>
      </c>
      <c r="X86" t="s">
        <v>36</v>
      </c>
      <c r="Y86">
        <v>17560</v>
      </c>
      <c r="Z86">
        <v>21740</v>
      </c>
      <c r="AD86" t="s">
        <v>36</v>
      </c>
      <c r="AE86">
        <v>170400</v>
      </c>
      <c r="AF86">
        <v>175900</v>
      </c>
      <c r="AG86">
        <v>203500</v>
      </c>
      <c r="AJ86" t="s">
        <v>52</v>
      </c>
      <c r="AK86">
        <v>15890</v>
      </c>
      <c r="AL86">
        <v>10540</v>
      </c>
      <c r="AM86">
        <v>10730</v>
      </c>
      <c r="AP86" t="s">
        <v>70</v>
      </c>
      <c r="AQ86">
        <v>250400</v>
      </c>
      <c r="AR86">
        <v>242100</v>
      </c>
      <c r="AS86">
        <v>279700</v>
      </c>
      <c r="AU86" t="s">
        <v>36</v>
      </c>
      <c r="AV86">
        <v>1436000</v>
      </c>
      <c r="AW86">
        <v>1429000</v>
      </c>
      <c r="AX86">
        <v>1343000</v>
      </c>
    </row>
    <row r="87" spans="1:50" x14ac:dyDescent="0.2">
      <c r="A87" t="s">
        <v>52</v>
      </c>
      <c r="B87">
        <v>3218</v>
      </c>
      <c r="C87">
        <v>645.4</v>
      </c>
      <c r="D87">
        <v>1024</v>
      </c>
      <c r="F87" t="s">
        <v>52</v>
      </c>
      <c r="L87" t="s">
        <v>52</v>
      </c>
      <c r="M87">
        <v>3218</v>
      </c>
      <c r="N87">
        <v>645.4</v>
      </c>
      <c r="O87">
        <v>1024</v>
      </c>
      <c r="R87" t="s">
        <v>52</v>
      </c>
      <c r="X87" t="s">
        <v>52</v>
      </c>
      <c r="AD87" t="s">
        <v>52</v>
      </c>
      <c r="AE87">
        <v>4498</v>
      </c>
      <c r="AF87">
        <v>3964</v>
      </c>
      <c r="AG87">
        <v>4387</v>
      </c>
      <c r="AP87" t="s">
        <v>540</v>
      </c>
      <c r="AQ87">
        <v>194500</v>
      </c>
      <c r="AR87">
        <v>202100</v>
      </c>
      <c r="AS87">
        <v>198300</v>
      </c>
      <c r="AU87" t="s">
        <v>52</v>
      </c>
      <c r="AV87">
        <v>15890</v>
      </c>
      <c r="AW87">
        <v>10540</v>
      </c>
      <c r="AX87">
        <v>10730</v>
      </c>
    </row>
    <row r="88" spans="1:50" x14ac:dyDescent="0.2">
      <c r="AP88" t="s">
        <v>541</v>
      </c>
      <c r="AQ88">
        <v>203400</v>
      </c>
      <c r="AR88">
        <v>213100</v>
      </c>
      <c r="AS88">
        <v>205900</v>
      </c>
    </row>
    <row r="89" spans="1:50" x14ac:dyDescent="0.2">
      <c r="AK89" t="s">
        <v>84</v>
      </c>
      <c r="AP89" t="s">
        <v>71</v>
      </c>
      <c r="AQ89">
        <v>290700</v>
      </c>
      <c r="AR89">
        <v>281900</v>
      </c>
      <c r="AS89">
        <v>278300</v>
      </c>
    </row>
    <row r="90" spans="1:50" x14ac:dyDescent="0.2">
      <c r="B90" t="s">
        <v>42</v>
      </c>
      <c r="G90" t="s">
        <v>42</v>
      </c>
      <c r="M90" t="s">
        <v>42</v>
      </c>
      <c r="S90" t="s">
        <v>42</v>
      </c>
      <c r="Y90" t="s">
        <v>42</v>
      </c>
      <c r="AE90" t="s">
        <v>42</v>
      </c>
      <c r="AJ90" t="s">
        <v>69</v>
      </c>
      <c r="AK90">
        <v>1506000</v>
      </c>
      <c r="AL90">
        <v>1509000</v>
      </c>
      <c r="AM90">
        <v>1528000</v>
      </c>
      <c r="AP90" t="s">
        <v>32</v>
      </c>
      <c r="AQ90">
        <v>291200</v>
      </c>
      <c r="AR90">
        <v>269600</v>
      </c>
      <c r="AS90">
        <v>285500</v>
      </c>
      <c r="AV90" t="s">
        <v>84</v>
      </c>
    </row>
    <row r="91" spans="1:50" x14ac:dyDescent="0.2">
      <c r="A91" t="s">
        <v>69</v>
      </c>
      <c r="B91">
        <v>18540</v>
      </c>
      <c r="C91">
        <v>20750</v>
      </c>
      <c r="D91">
        <v>18610</v>
      </c>
      <c r="F91" t="s">
        <v>69</v>
      </c>
      <c r="G91">
        <v>7351</v>
      </c>
      <c r="H91">
        <v>8104</v>
      </c>
      <c r="I91">
        <v>8345</v>
      </c>
      <c r="L91" t="s">
        <v>69</v>
      </c>
      <c r="M91">
        <v>18010</v>
      </c>
      <c r="N91">
        <v>22740</v>
      </c>
      <c r="O91">
        <v>17630</v>
      </c>
      <c r="R91" t="s">
        <v>69</v>
      </c>
      <c r="S91">
        <v>11060</v>
      </c>
      <c r="T91">
        <v>56150</v>
      </c>
      <c r="U91">
        <v>44130</v>
      </c>
      <c r="X91" t="s">
        <v>69</v>
      </c>
      <c r="Y91">
        <v>17630</v>
      </c>
      <c r="Z91">
        <v>14360</v>
      </c>
      <c r="AA91">
        <v>18550</v>
      </c>
      <c r="AD91" t="s">
        <v>69</v>
      </c>
      <c r="AE91">
        <v>39720</v>
      </c>
      <c r="AF91">
        <v>42360</v>
      </c>
      <c r="AG91">
        <v>50020</v>
      </c>
      <c r="AJ91" t="s">
        <v>70</v>
      </c>
      <c r="AK91">
        <v>2211000</v>
      </c>
      <c r="AL91">
        <v>2507000</v>
      </c>
      <c r="AM91">
        <v>2444000</v>
      </c>
      <c r="AP91" t="s">
        <v>33</v>
      </c>
      <c r="AQ91">
        <v>206200</v>
      </c>
      <c r="AR91">
        <v>205500</v>
      </c>
      <c r="AS91">
        <v>211000</v>
      </c>
      <c r="AU91" t="s">
        <v>69</v>
      </c>
      <c r="AV91">
        <v>823200</v>
      </c>
      <c r="AW91">
        <v>814000</v>
      </c>
      <c r="AX91">
        <v>736600</v>
      </c>
    </row>
    <row r="92" spans="1:50" x14ac:dyDescent="0.2">
      <c r="A92" t="s">
        <v>70</v>
      </c>
      <c r="B92">
        <v>259000</v>
      </c>
      <c r="C92">
        <v>270200</v>
      </c>
      <c r="F92" t="s">
        <v>70</v>
      </c>
      <c r="H92">
        <v>142700</v>
      </c>
      <c r="I92">
        <v>149400</v>
      </c>
      <c r="L92" t="s">
        <v>70</v>
      </c>
      <c r="M92">
        <v>278900</v>
      </c>
      <c r="N92">
        <v>308000</v>
      </c>
      <c r="O92">
        <v>288900</v>
      </c>
      <c r="R92" t="s">
        <v>70</v>
      </c>
      <c r="T92">
        <v>557300</v>
      </c>
      <c r="U92">
        <v>437600</v>
      </c>
      <c r="X92" t="s">
        <v>70</v>
      </c>
      <c r="Y92">
        <v>103900</v>
      </c>
      <c r="Z92">
        <v>95200</v>
      </c>
      <c r="AA92">
        <v>106600</v>
      </c>
      <c r="AD92" t="s">
        <v>70</v>
      </c>
      <c r="AE92">
        <v>346300</v>
      </c>
      <c r="AF92">
        <v>330800</v>
      </c>
      <c r="AJ92" t="s">
        <v>33</v>
      </c>
      <c r="AK92">
        <v>1725000</v>
      </c>
      <c r="AL92">
        <v>1857000</v>
      </c>
      <c r="AM92">
        <v>1761000</v>
      </c>
      <c r="AP92" t="s">
        <v>75</v>
      </c>
      <c r="AQ92">
        <v>259800</v>
      </c>
      <c r="AR92">
        <v>266000</v>
      </c>
      <c r="AS92">
        <v>265000</v>
      </c>
      <c r="AU92" t="s">
        <v>70</v>
      </c>
      <c r="AV92">
        <v>1659000</v>
      </c>
      <c r="AW92">
        <v>1666000</v>
      </c>
      <c r="AX92">
        <v>1644000</v>
      </c>
    </row>
    <row r="93" spans="1:50" x14ac:dyDescent="0.2">
      <c r="A93" t="s">
        <v>33</v>
      </c>
      <c r="B93">
        <v>38650</v>
      </c>
      <c r="C93">
        <v>52830</v>
      </c>
      <c r="D93">
        <v>66760</v>
      </c>
      <c r="F93" t="s">
        <v>33</v>
      </c>
      <c r="H93">
        <v>11870</v>
      </c>
      <c r="I93">
        <v>16210</v>
      </c>
      <c r="L93" t="s">
        <v>33</v>
      </c>
      <c r="M93">
        <v>49130</v>
      </c>
      <c r="N93">
        <v>45310</v>
      </c>
      <c r="O93">
        <v>42850</v>
      </c>
      <c r="R93" t="s">
        <v>33</v>
      </c>
      <c r="S93">
        <v>44270</v>
      </c>
      <c r="T93">
        <v>110700</v>
      </c>
      <c r="U93">
        <v>143000</v>
      </c>
      <c r="X93" t="s">
        <v>33</v>
      </c>
      <c r="Z93">
        <v>19220</v>
      </c>
      <c r="AA93">
        <v>15320</v>
      </c>
      <c r="AD93" t="s">
        <v>33</v>
      </c>
      <c r="AE93">
        <v>69580</v>
      </c>
      <c r="AF93">
        <v>110500</v>
      </c>
      <c r="AG93">
        <v>131100</v>
      </c>
      <c r="AJ93" t="s">
        <v>76</v>
      </c>
      <c r="AK93">
        <v>134100</v>
      </c>
      <c r="AL93">
        <v>168900</v>
      </c>
      <c r="AM93">
        <v>182800</v>
      </c>
      <c r="AP93" t="s">
        <v>76</v>
      </c>
      <c r="AQ93">
        <v>128900</v>
      </c>
      <c r="AR93">
        <v>187000</v>
      </c>
      <c r="AS93">
        <v>196900</v>
      </c>
      <c r="AU93" t="s">
        <v>33</v>
      </c>
      <c r="AV93">
        <v>1056000</v>
      </c>
      <c r="AW93">
        <v>1103000</v>
      </c>
      <c r="AX93">
        <v>1074000</v>
      </c>
    </row>
    <row r="94" spans="1:50" x14ac:dyDescent="0.2">
      <c r="A94" t="s">
        <v>76</v>
      </c>
      <c r="B94">
        <v>118600</v>
      </c>
      <c r="C94">
        <v>126100</v>
      </c>
      <c r="D94">
        <v>145400</v>
      </c>
      <c r="F94" t="s">
        <v>76</v>
      </c>
      <c r="H94">
        <v>64600</v>
      </c>
      <c r="I94">
        <v>85260</v>
      </c>
      <c r="L94" t="s">
        <v>76</v>
      </c>
      <c r="M94">
        <v>159100</v>
      </c>
      <c r="N94">
        <v>180200</v>
      </c>
      <c r="O94">
        <v>109800</v>
      </c>
      <c r="R94" t="s">
        <v>76</v>
      </c>
      <c r="S94">
        <v>127000</v>
      </c>
      <c r="T94">
        <v>187700</v>
      </c>
      <c r="U94">
        <v>154900</v>
      </c>
      <c r="X94" t="s">
        <v>76</v>
      </c>
      <c r="Z94">
        <v>94240</v>
      </c>
      <c r="AA94">
        <v>71680</v>
      </c>
      <c r="AD94" t="s">
        <v>76</v>
      </c>
      <c r="AE94">
        <v>223100</v>
      </c>
      <c r="AF94">
        <v>240100</v>
      </c>
      <c r="AG94">
        <v>337700</v>
      </c>
      <c r="AJ94" t="s">
        <v>74</v>
      </c>
      <c r="AK94">
        <v>1553000</v>
      </c>
      <c r="AL94">
        <v>1737000</v>
      </c>
      <c r="AM94">
        <v>1692000</v>
      </c>
      <c r="AP94" t="s">
        <v>77</v>
      </c>
      <c r="AQ94">
        <v>31830</v>
      </c>
      <c r="AR94">
        <v>30560</v>
      </c>
      <c r="AS94">
        <v>32210</v>
      </c>
      <c r="AU94" t="s">
        <v>76</v>
      </c>
      <c r="AV94">
        <v>209500</v>
      </c>
      <c r="AW94">
        <v>194400</v>
      </c>
      <c r="AX94">
        <v>229900</v>
      </c>
    </row>
    <row r="95" spans="1:50" x14ac:dyDescent="0.2">
      <c r="A95" t="s">
        <v>74</v>
      </c>
      <c r="B95">
        <v>161000</v>
      </c>
      <c r="C95">
        <v>105700</v>
      </c>
      <c r="D95">
        <v>122400</v>
      </c>
      <c r="F95" t="s">
        <v>74</v>
      </c>
      <c r="H95">
        <v>31510</v>
      </c>
      <c r="I95">
        <v>30940</v>
      </c>
      <c r="L95" t="s">
        <v>74</v>
      </c>
      <c r="M95">
        <v>83750</v>
      </c>
      <c r="N95">
        <v>124700</v>
      </c>
      <c r="O95">
        <v>102400</v>
      </c>
      <c r="R95" t="s">
        <v>74</v>
      </c>
      <c r="S95">
        <v>126700</v>
      </c>
      <c r="T95">
        <v>201500</v>
      </c>
      <c r="U95">
        <v>124100</v>
      </c>
      <c r="X95" t="s">
        <v>74</v>
      </c>
      <c r="Y95">
        <v>18030</v>
      </c>
      <c r="Z95">
        <v>16570</v>
      </c>
      <c r="AA95">
        <v>23560</v>
      </c>
      <c r="AD95" t="s">
        <v>74</v>
      </c>
      <c r="AE95">
        <v>153200</v>
      </c>
      <c r="AF95">
        <v>197000</v>
      </c>
      <c r="AG95">
        <v>184400</v>
      </c>
      <c r="AJ95" t="s">
        <v>36</v>
      </c>
      <c r="AK95">
        <v>1875000</v>
      </c>
      <c r="AL95">
        <v>1790000</v>
      </c>
      <c r="AM95">
        <v>1771000</v>
      </c>
      <c r="AP95" t="s">
        <v>72</v>
      </c>
      <c r="AQ95">
        <v>216400</v>
      </c>
      <c r="AR95">
        <v>246100</v>
      </c>
      <c r="AS95">
        <v>236500</v>
      </c>
      <c r="AU95" t="s">
        <v>74</v>
      </c>
      <c r="AV95">
        <v>1054000</v>
      </c>
      <c r="AW95">
        <v>1086000</v>
      </c>
      <c r="AX95">
        <v>1070000</v>
      </c>
    </row>
    <row r="96" spans="1:50" x14ac:dyDescent="0.2">
      <c r="A96" t="s">
        <v>36</v>
      </c>
      <c r="B96">
        <v>118500</v>
      </c>
      <c r="C96">
        <v>90430</v>
      </c>
      <c r="D96">
        <v>42000</v>
      </c>
      <c r="F96" t="s">
        <v>36</v>
      </c>
      <c r="H96">
        <v>21350</v>
      </c>
      <c r="I96">
        <v>21780</v>
      </c>
      <c r="L96" t="s">
        <v>36</v>
      </c>
      <c r="M96">
        <v>124500</v>
      </c>
      <c r="N96">
        <v>108000</v>
      </c>
      <c r="O96">
        <v>94080</v>
      </c>
      <c r="R96" t="s">
        <v>36</v>
      </c>
      <c r="S96">
        <v>79840</v>
      </c>
      <c r="T96">
        <v>183700</v>
      </c>
      <c r="U96">
        <v>128700</v>
      </c>
      <c r="X96" t="s">
        <v>36</v>
      </c>
      <c r="Y96">
        <v>10140</v>
      </c>
      <c r="Z96">
        <v>12820</v>
      </c>
      <c r="AD96" t="s">
        <v>36</v>
      </c>
      <c r="AE96">
        <v>139200</v>
      </c>
      <c r="AF96">
        <v>146300</v>
      </c>
      <c r="AG96">
        <v>168800</v>
      </c>
      <c r="AJ96" t="s">
        <v>52</v>
      </c>
      <c r="AK96">
        <v>16050</v>
      </c>
      <c r="AL96">
        <v>10220</v>
      </c>
      <c r="AM96">
        <v>10970</v>
      </c>
      <c r="AP96" t="s">
        <v>73</v>
      </c>
      <c r="AQ96">
        <v>237400</v>
      </c>
      <c r="AR96">
        <v>228900</v>
      </c>
      <c r="AS96">
        <v>249200</v>
      </c>
      <c r="AU96" t="s">
        <v>36</v>
      </c>
      <c r="AV96">
        <v>1539000</v>
      </c>
      <c r="AW96">
        <v>1458000</v>
      </c>
      <c r="AX96">
        <v>1490000</v>
      </c>
    </row>
    <row r="97" spans="1:50" x14ac:dyDescent="0.2">
      <c r="A97" t="s">
        <v>52</v>
      </c>
      <c r="B97">
        <v>2699</v>
      </c>
      <c r="C97">
        <v>527.29999999999995</v>
      </c>
      <c r="D97">
        <v>775.1</v>
      </c>
      <c r="F97" t="s">
        <v>52</v>
      </c>
      <c r="L97" t="s">
        <v>52</v>
      </c>
      <c r="R97" t="s">
        <v>52</v>
      </c>
      <c r="S97">
        <v>3590</v>
      </c>
      <c r="T97">
        <v>3092</v>
      </c>
      <c r="U97">
        <v>3738</v>
      </c>
      <c r="X97" t="s">
        <v>52</v>
      </c>
      <c r="AD97" t="s">
        <v>52</v>
      </c>
      <c r="AE97">
        <v>3590</v>
      </c>
      <c r="AF97">
        <v>3092</v>
      </c>
      <c r="AG97">
        <v>3738</v>
      </c>
      <c r="AP97" t="s">
        <v>74</v>
      </c>
      <c r="AQ97">
        <v>159200</v>
      </c>
      <c r="AR97">
        <v>159500</v>
      </c>
      <c r="AS97">
        <v>154900</v>
      </c>
      <c r="AU97" t="s">
        <v>52</v>
      </c>
      <c r="AV97">
        <v>16050</v>
      </c>
      <c r="AW97">
        <v>10220</v>
      </c>
      <c r="AX97">
        <v>10970</v>
      </c>
    </row>
    <row r="98" spans="1:50" x14ac:dyDescent="0.2">
      <c r="AP98" t="s">
        <v>78</v>
      </c>
      <c r="AQ98">
        <v>274800</v>
      </c>
      <c r="AR98">
        <v>275100</v>
      </c>
      <c r="AS98">
        <v>297500</v>
      </c>
    </row>
    <row r="99" spans="1:50" x14ac:dyDescent="0.2">
      <c r="AJ99">
        <v>211119</v>
      </c>
      <c r="AK99" t="s">
        <v>44</v>
      </c>
      <c r="AP99" t="s">
        <v>79</v>
      </c>
      <c r="AQ99">
        <v>229700</v>
      </c>
      <c r="AR99">
        <v>218800</v>
      </c>
      <c r="AS99">
        <v>226700</v>
      </c>
    </row>
    <row r="100" spans="1:50" x14ac:dyDescent="0.2">
      <c r="B100" t="s">
        <v>62</v>
      </c>
      <c r="G100" t="s">
        <v>47</v>
      </c>
      <c r="M100" t="s">
        <v>62</v>
      </c>
      <c r="S100" t="s">
        <v>62</v>
      </c>
      <c r="Y100" t="s">
        <v>47</v>
      </c>
      <c r="AE100" t="s">
        <v>62</v>
      </c>
      <c r="AJ100" t="s">
        <v>69</v>
      </c>
      <c r="AK100">
        <v>1690000</v>
      </c>
      <c r="AL100">
        <v>1685000</v>
      </c>
      <c r="AM100">
        <v>1658000</v>
      </c>
      <c r="AP100" t="s">
        <v>36</v>
      </c>
      <c r="AQ100">
        <v>178200</v>
      </c>
      <c r="AR100">
        <v>178200</v>
      </c>
      <c r="AS100">
        <v>187600</v>
      </c>
      <c r="AV100" t="s">
        <v>44</v>
      </c>
    </row>
    <row r="101" spans="1:50" x14ac:dyDescent="0.2">
      <c r="A101" t="s">
        <v>69</v>
      </c>
      <c r="B101">
        <v>18670</v>
      </c>
      <c r="C101">
        <v>23360</v>
      </c>
      <c r="D101">
        <v>19330</v>
      </c>
      <c r="F101" t="s">
        <v>69</v>
      </c>
      <c r="G101">
        <v>6339</v>
      </c>
      <c r="H101">
        <v>7346</v>
      </c>
      <c r="I101">
        <v>6926</v>
      </c>
      <c r="L101" t="s">
        <v>69</v>
      </c>
      <c r="M101">
        <v>21520</v>
      </c>
      <c r="N101">
        <v>28170</v>
      </c>
      <c r="O101">
        <v>22820</v>
      </c>
      <c r="R101" t="s">
        <v>69</v>
      </c>
      <c r="S101">
        <v>10270</v>
      </c>
      <c r="T101">
        <v>52410</v>
      </c>
      <c r="U101">
        <v>41770</v>
      </c>
      <c r="X101" t="s">
        <v>69</v>
      </c>
      <c r="Y101">
        <v>16530</v>
      </c>
      <c r="Z101">
        <v>13030</v>
      </c>
      <c r="AA101">
        <v>16560</v>
      </c>
      <c r="AD101" t="s">
        <v>69</v>
      </c>
      <c r="AE101">
        <v>42780</v>
      </c>
      <c r="AF101">
        <v>45160</v>
      </c>
      <c r="AG101">
        <v>55960</v>
      </c>
      <c r="AJ101" t="s">
        <v>70</v>
      </c>
      <c r="AK101">
        <v>2464000</v>
      </c>
      <c r="AL101">
        <v>2692000</v>
      </c>
      <c r="AM101">
        <v>2550000</v>
      </c>
      <c r="AU101" t="s">
        <v>69</v>
      </c>
      <c r="AV101">
        <v>821800</v>
      </c>
      <c r="AW101">
        <v>839800</v>
      </c>
      <c r="AX101">
        <v>767900</v>
      </c>
    </row>
    <row r="102" spans="1:50" x14ac:dyDescent="0.2">
      <c r="A102" t="s">
        <v>70</v>
      </c>
      <c r="B102">
        <v>354900</v>
      </c>
      <c r="C102">
        <v>379700</v>
      </c>
      <c r="F102" t="s">
        <v>70</v>
      </c>
      <c r="H102">
        <v>157200</v>
      </c>
      <c r="I102">
        <v>166100</v>
      </c>
      <c r="L102" t="s">
        <v>70</v>
      </c>
      <c r="M102">
        <v>379800</v>
      </c>
      <c r="N102">
        <v>434800</v>
      </c>
      <c r="O102">
        <v>403700</v>
      </c>
      <c r="R102" t="s">
        <v>70</v>
      </c>
      <c r="T102">
        <v>653100</v>
      </c>
      <c r="U102">
        <v>492800</v>
      </c>
      <c r="X102" t="s">
        <v>70</v>
      </c>
      <c r="Y102">
        <v>109500</v>
      </c>
      <c r="Z102">
        <v>102900</v>
      </c>
      <c r="AA102">
        <v>117000</v>
      </c>
      <c r="AD102" t="s">
        <v>70</v>
      </c>
      <c r="AE102">
        <v>413500</v>
      </c>
      <c r="AF102">
        <v>400400</v>
      </c>
      <c r="AJ102" t="s">
        <v>33</v>
      </c>
      <c r="AK102">
        <v>1928000</v>
      </c>
      <c r="AL102">
        <v>2014000</v>
      </c>
      <c r="AM102">
        <v>1849000</v>
      </c>
      <c r="AU102" t="s">
        <v>70</v>
      </c>
      <c r="AV102">
        <v>1701000</v>
      </c>
      <c r="AW102">
        <v>1750000</v>
      </c>
      <c r="AX102">
        <v>1738000</v>
      </c>
    </row>
    <row r="103" spans="1:50" x14ac:dyDescent="0.2">
      <c r="A103" t="s">
        <v>33</v>
      </c>
      <c r="B103">
        <v>48390</v>
      </c>
      <c r="C103">
        <v>63020</v>
      </c>
      <c r="D103">
        <v>89590</v>
      </c>
      <c r="F103" t="s">
        <v>33</v>
      </c>
      <c r="H103">
        <v>10320</v>
      </c>
      <c r="I103">
        <v>15180</v>
      </c>
      <c r="L103" t="s">
        <v>33</v>
      </c>
      <c r="M103">
        <v>60920</v>
      </c>
      <c r="N103">
        <v>59900</v>
      </c>
      <c r="O103">
        <v>53420</v>
      </c>
      <c r="R103" t="s">
        <v>33</v>
      </c>
      <c r="S103">
        <v>45390</v>
      </c>
      <c r="T103">
        <v>128500</v>
      </c>
      <c r="U103">
        <v>166100</v>
      </c>
      <c r="X103" t="s">
        <v>33</v>
      </c>
      <c r="Z103">
        <v>17000</v>
      </c>
      <c r="AA103">
        <v>14590</v>
      </c>
      <c r="AD103" t="s">
        <v>33</v>
      </c>
      <c r="AE103">
        <v>83560</v>
      </c>
      <c r="AF103">
        <v>134500</v>
      </c>
      <c r="AG103">
        <v>159600</v>
      </c>
      <c r="AJ103" t="s">
        <v>76</v>
      </c>
      <c r="AK103">
        <v>121400</v>
      </c>
      <c r="AL103">
        <v>151900</v>
      </c>
      <c r="AM103">
        <v>159400</v>
      </c>
      <c r="AQ103" t="s">
        <v>42</v>
      </c>
      <c r="AU103" t="s">
        <v>33</v>
      </c>
      <c r="AV103">
        <v>1075000</v>
      </c>
      <c r="AW103">
        <v>1145000</v>
      </c>
      <c r="AX103">
        <v>1125000</v>
      </c>
    </row>
    <row r="104" spans="1:50" x14ac:dyDescent="0.2">
      <c r="A104" t="s">
        <v>76</v>
      </c>
      <c r="B104">
        <v>150800</v>
      </c>
      <c r="C104">
        <v>161900</v>
      </c>
      <c r="D104">
        <v>189700</v>
      </c>
      <c r="F104" t="s">
        <v>76</v>
      </c>
      <c r="H104">
        <v>67240</v>
      </c>
      <c r="I104">
        <v>91440</v>
      </c>
      <c r="L104" t="s">
        <v>76</v>
      </c>
      <c r="M104">
        <v>213500</v>
      </c>
      <c r="N104">
        <v>242400</v>
      </c>
      <c r="O104">
        <v>146900</v>
      </c>
      <c r="R104" t="s">
        <v>76</v>
      </c>
      <c r="S104">
        <v>149500</v>
      </c>
      <c r="T104">
        <v>219100</v>
      </c>
      <c r="U104">
        <v>177600</v>
      </c>
      <c r="X104" t="s">
        <v>76</v>
      </c>
      <c r="Z104">
        <v>96320</v>
      </c>
      <c r="AA104">
        <v>74700</v>
      </c>
      <c r="AD104" t="s">
        <v>76</v>
      </c>
      <c r="AE104">
        <v>266800</v>
      </c>
      <c r="AF104">
        <v>296600</v>
      </c>
      <c r="AG104">
        <v>416100</v>
      </c>
      <c r="AJ104" t="s">
        <v>74</v>
      </c>
      <c r="AK104">
        <v>1848000</v>
      </c>
      <c r="AL104">
        <v>1952000</v>
      </c>
      <c r="AM104">
        <v>1878000</v>
      </c>
      <c r="AP104" t="s">
        <v>69</v>
      </c>
      <c r="AR104">
        <v>249300</v>
      </c>
      <c r="AS104">
        <v>260700</v>
      </c>
      <c r="AU104" t="s">
        <v>76</v>
      </c>
      <c r="AV104">
        <v>171500</v>
      </c>
      <c r="AW104">
        <v>153800</v>
      </c>
      <c r="AX104">
        <v>194600</v>
      </c>
    </row>
    <row r="105" spans="1:50" x14ac:dyDescent="0.2">
      <c r="A105" t="s">
        <v>74</v>
      </c>
      <c r="B105">
        <v>229500</v>
      </c>
      <c r="C105">
        <v>140600</v>
      </c>
      <c r="D105">
        <v>167000</v>
      </c>
      <c r="F105" t="s">
        <v>74</v>
      </c>
      <c r="H105">
        <v>28860</v>
      </c>
      <c r="I105">
        <v>30790</v>
      </c>
      <c r="L105" t="s">
        <v>74</v>
      </c>
      <c r="M105">
        <v>117500</v>
      </c>
      <c r="N105">
        <v>175500</v>
      </c>
      <c r="O105">
        <v>145400</v>
      </c>
      <c r="R105" t="s">
        <v>74</v>
      </c>
      <c r="S105">
        <v>151200</v>
      </c>
      <c r="T105">
        <v>245700</v>
      </c>
      <c r="U105">
        <v>153600</v>
      </c>
      <c r="X105" t="s">
        <v>74</v>
      </c>
      <c r="Y105">
        <v>18570</v>
      </c>
      <c r="Z105">
        <v>16760</v>
      </c>
      <c r="AA105">
        <v>24540</v>
      </c>
      <c r="AD105" t="s">
        <v>74</v>
      </c>
      <c r="AE105">
        <v>191000</v>
      </c>
      <c r="AF105">
        <v>239100</v>
      </c>
      <c r="AG105">
        <v>232500</v>
      </c>
      <c r="AJ105" t="s">
        <v>36</v>
      </c>
      <c r="AK105">
        <v>2229000</v>
      </c>
      <c r="AL105">
        <v>2089000</v>
      </c>
      <c r="AM105">
        <v>2010000</v>
      </c>
      <c r="AP105" t="s">
        <v>70</v>
      </c>
      <c r="AQ105">
        <v>209300</v>
      </c>
      <c r="AR105">
        <v>204000</v>
      </c>
      <c r="AS105">
        <v>250300</v>
      </c>
      <c r="AU105" t="s">
        <v>74</v>
      </c>
      <c r="AV105">
        <v>1115000</v>
      </c>
      <c r="AW105">
        <v>1192000</v>
      </c>
      <c r="AX105">
        <v>1179000</v>
      </c>
    </row>
    <row r="106" spans="1:50" x14ac:dyDescent="0.2">
      <c r="A106" t="s">
        <v>36</v>
      </c>
      <c r="B106">
        <v>160000</v>
      </c>
      <c r="C106">
        <v>122500</v>
      </c>
      <c r="D106">
        <v>55130</v>
      </c>
      <c r="F106" t="s">
        <v>36</v>
      </c>
      <c r="H106">
        <v>19650</v>
      </c>
      <c r="I106">
        <v>18590</v>
      </c>
      <c r="L106" t="s">
        <v>36</v>
      </c>
      <c r="M106">
        <v>168000</v>
      </c>
      <c r="N106">
        <v>144900</v>
      </c>
      <c r="O106">
        <v>128000</v>
      </c>
      <c r="R106" t="s">
        <v>36</v>
      </c>
      <c r="S106">
        <v>90220</v>
      </c>
      <c r="T106">
        <v>224300</v>
      </c>
      <c r="U106">
        <v>155900</v>
      </c>
      <c r="X106" t="s">
        <v>36</v>
      </c>
      <c r="Y106">
        <v>9859</v>
      </c>
      <c r="Z106">
        <v>13290</v>
      </c>
      <c r="AD106" t="s">
        <v>36</v>
      </c>
      <c r="AE106">
        <v>175000</v>
      </c>
      <c r="AF106">
        <v>182400</v>
      </c>
      <c r="AG106">
        <v>219700</v>
      </c>
      <c r="AJ106" t="s">
        <v>52</v>
      </c>
      <c r="AK106">
        <v>14330</v>
      </c>
      <c r="AL106">
        <v>8934</v>
      </c>
      <c r="AM106">
        <v>10200</v>
      </c>
      <c r="AP106" t="s">
        <v>540</v>
      </c>
      <c r="AQ106">
        <v>192200</v>
      </c>
      <c r="AR106">
        <v>206100</v>
      </c>
      <c r="AS106">
        <v>205900</v>
      </c>
      <c r="AU106" t="s">
        <v>36</v>
      </c>
      <c r="AV106">
        <v>1684000</v>
      </c>
      <c r="AW106">
        <v>1633000</v>
      </c>
      <c r="AX106">
        <v>1662000</v>
      </c>
    </row>
    <row r="107" spans="1:50" x14ac:dyDescent="0.2">
      <c r="A107" t="s">
        <v>52</v>
      </c>
      <c r="B107">
        <v>3042</v>
      </c>
      <c r="C107">
        <v>529.79999999999995</v>
      </c>
      <c r="D107">
        <v>851.2</v>
      </c>
      <c r="F107" t="s">
        <v>52</v>
      </c>
      <c r="L107" t="s">
        <v>52</v>
      </c>
      <c r="M107">
        <v>3042</v>
      </c>
      <c r="N107">
        <v>529.79999999999995</v>
      </c>
      <c r="O107">
        <v>851.2</v>
      </c>
      <c r="R107" t="s">
        <v>52</v>
      </c>
      <c r="X107" t="s">
        <v>52</v>
      </c>
      <c r="AD107" t="s">
        <v>52</v>
      </c>
      <c r="AE107">
        <v>3511</v>
      </c>
      <c r="AF107">
        <v>3228</v>
      </c>
      <c r="AG107">
        <v>3816</v>
      </c>
      <c r="AP107" t="s">
        <v>541</v>
      </c>
      <c r="AQ107">
        <v>194400</v>
      </c>
      <c r="AR107">
        <v>210600</v>
      </c>
      <c r="AS107">
        <v>210000</v>
      </c>
      <c r="AU107" t="s">
        <v>52</v>
      </c>
      <c r="AV107">
        <v>14330</v>
      </c>
      <c r="AW107">
        <v>8934</v>
      </c>
      <c r="AX107">
        <v>10200</v>
      </c>
    </row>
    <row r="108" spans="1:50" x14ac:dyDescent="0.2">
      <c r="AP108" t="s">
        <v>71</v>
      </c>
      <c r="AQ108">
        <v>216200</v>
      </c>
      <c r="AR108">
        <v>213500</v>
      </c>
      <c r="AS108">
        <v>217300</v>
      </c>
    </row>
    <row r="109" spans="1:50" x14ac:dyDescent="0.2">
      <c r="AP109" t="s">
        <v>32</v>
      </c>
      <c r="AQ109">
        <v>218300</v>
      </c>
      <c r="AR109">
        <v>205400</v>
      </c>
      <c r="AS109">
        <v>221000</v>
      </c>
    </row>
    <row r="110" spans="1:50" x14ac:dyDescent="0.2">
      <c r="B110" t="s">
        <v>58</v>
      </c>
      <c r="G110" t="s">
        <v>44</v>
      </c>
      <c r="M110" t="s">
        <v>58</v>
      </c>
      <c r="S110" t="s">
        <v>58</v>
      </c>
      <c r="Y110" t="s">
        <v>44</v>
      </c>
      <c r="AE110" t="s">
        <v>58</v>
      </c>
      <c r="AP110" t="s">
        <v>33</v>
      </c>
      <c r="AQ110">
        <v>152800</v>
      </c>
      <c r="AR110">
        <v>153800</v>
      </c>
      <c r="AS110">
        <v>160000</v>
      </c>
    </row>
    <row r="111" spans="1:50" x14ac:dyDescent="0.2">
      <c r="A111" t="s">
        <v>69</v>
      </c>
      <c r="B111">
        <v>12520</v>
      </c>
      <c r="C111">
        <v>11790</v>
      </c>
      <c r="D111">
        <v>10690</v>
      </c>
      <c r="F111" t="s">
        <v>69</v>
      </c>
      <c r="G111">
        <v>4698</v>
      </c>
      <c r="H111">
        <v>4770</v>
      </c>
      <c r="I111">
        <v>5089</v>
      </c>
      <c r="L111" t="s">
        <v>69</v>
      </c>
      <c r="M111">
        <v>11340</v>
      </c>
      <c r="N111">
        <v>16210</v>
      </c>
      <c r="O111">
        <v>14130</v>
      </c>
      <c r="R111" t="s">
        <v>69</v>
      </c>
      <c r="S111">
        <v>6998</v>
      </c>
      <c r="T111">
        <v>35120</v>
      </c>
      <c r="U111">
        <v>22880</v>
      </c>
      <c r="X111" t="s">
        <v>69</v>
      </c>
      <c r="Y111">
        <v>11570</v>
      </c>
      <c r="Z111">
        <v>9443</v>
      </c>
      <c r="AA111">
        <v>13880</v>
      </c>
      <c r="AD111" t="s">
        <v>69</v>
      </c>
      <c r="AE111">
        <v>33610</v>
      </c>
      <c r="AF111">
        <v>36230</v>
      </c>
      <c r="AG111">
        <v>44430</v>
      </c>
      <c r="AP111" t="s">
        <v>75</v>
      </c>
      <c r="AQ111">
        <v>208500</v>
      </c>
      <c r="AR111">
        <v>216800</v>
      </c>
      <c r="AS111">
        <v>220500</v>
      </c>
    </row>
    <row r="112" spans="1:50" x14ac:dyDescent="0.2">
      <c r="A112" t="s">
        <v>70</v>
      </c>
      <c r="B112">
        <v>301400</v>
      </c>
      <c r="C112">
        <v>364700</v>
      </c>
      <c r="F112" t="s">
        <v>70</v>
      </c>
      <c r="H112">
        <v>161300</v>
      </c>
      <c r="I112">
        <v>169600</v>
      </c>
      <c r="L112" t="s">
        <v>70</v>
      </c>
      <c r="M112">
        <v>370600</v>
      </c>
      <c r="N112">
        <v>440800</v>
      </c>
      <c r="O112">
        <v>394000</v>
      </c>
      <c r="R112" t="s">
        <v>70</v>
      </c>
      <c r="T112">
        <v>758500</v>
      </c>
      <c r="U112">
        <v>538300</v>
      </c>
      <c r="X112" t="s">
        <v>70</v>
      </c>
      <c r="Y112">
        <v>104100</v>
      </c>
      <c r="Z112">
        <v>95540</v>
      </c>
      <c r="AA112">
        <v>118500</v>
      </c>
      <c r="AD112" t="s">
        <v>70</v>
      </c>
      <c r="AE112">
        <v>511300</v>
      </c>
      <c r="AF112">
        <v>486900</v>
      </c>
      <c r="AP112" t="s">
        <v>76</v>
      </c>
      <c r="AQ112">
        <v>88370</v>
      </c>
      <c r="AR112">
        <v>130900</v>
      </c>
      <c r="AS112">
        <v>150000</v>
      </c>
    </row>
    <row r="113" spans="1:45" x14ac:dyDescent="0.2">
      <c r="A113" t="s">
        <v>33</v>
      </c>
      <c r="B113">
        <v>32600</v>
      </c>
      <c r="C113">
        <v>35560</v>
      </c>
      <c r="D113">
        <v>60940</v>
      </c>
      <c r="F113" t="s">
        <v>33</v>
      </c>
      <c r="H113">
        <v>6633</v>
      </c>
      <c r="I113">
        <v>9984</v>
      </c>
      <c r="L113" t="s">
        <v>33</v>
      </c>
      <c r="M113">
        <v>37920</v>
      </c>
      <c r="N113">
        <v>44290</v>
      </c>
      <c r="O113">
        <v>36470</v>
      </c>
      <c r="R113" t="s">
        <v>33</v>
      </c>
      <c r="S113">
        <v>36480</v>
      </c>
      <c r="T113">
        <v>135500</v>
      </c>
      <c r="U113">
        <v>185900</v>
      </c>
      <c r="X113" t="s">
        <v>33</v>
      </c>
      <c r="Z113">
        <v>14100</v>
      </c>
      <c r="AA113">
        <v>11260</v>
      </c>
      <c r="AD113" t="s">
        <v>33</v>
      </c>
      <c r="AE113">
        <v>92120</v>
      </c>
      <c r="AF113">
        <v>156100</v>
      </c>
      <c r="AG113">
        <v>196100</v>
      </c>
      <c r="AP113" t="s">
        <v>77</v>
      </c>
      <c r="AQ113">
        <v>16600</v>
      </c>
      <c r="AR113">
        <v>17650</v>
      </c>
      <c r="AS113">
        <v>18830</v>
      </c>
    </row>
    <row r="114" spans="1:45" x14ac:dyDescent="0.2">
      <c r="A114" t="s">
        <v>76</v>
      </c>
      <c r="B114">
        <v>120100</v>
      </c>
      <c r="C114">
        <v>125300</v>
      </c>
      <c r="D114">
        <v>144200</v>
      </c>
      <c r="F114" t="s">
        <v>76</v>
      </c>
      <c r="H114">
        <v>58750</v>
      </c>
      <c r="I114">
        <v>82030</v>
      </c>
      <c r="L114" t="s">
        <v>76</v>
      </c>
      <c r="M114">
        <v>198000</v>
      </c>
      <c r="N114">
        <v>225600</v>
      </c>
      <c r="O114">
        <v>137700</v>
      </c>
      <c r="R114" t="s">
        <v>76</v>
      </c>
      <c r="S114">
        <v>159700</v>
      </c>
      <c r="T114">
        <v>243300</v>
      </c>
      <c r="U114">
        <v>195900</v>
      </c>
      <c r="X114" t="s">
        <v>76</v>
      </c>
      <c r="Z114">
        <v>77900</v>
      </c>
      <c r="AA114">
        <v>55770</v>
      </c>
      <c r="AD114" t="s">
        <v>76</v>
      </c>
      <c r="AE114">
        <v>328600</v>
      </c>
      <c r="AF114">
        <v>377100</v>
      </c>
      <c r="AG114">
        <v>510600</v>
      </c>
      <c r="AP114" t="s">
        <v>72</v>
      </c>
      <c r="AQ114">
        <v>168300</v>
      </c>
      <c r="AR114">
        <v>185100</v>
      </c>
      <c r="AS114">
        <v>180500</v>
      </c>
    </row>
    <row r="115" spans="1:45" x14ac:dyDescent="0.2">
      <c r="A115" t="s">
        <v>74</v>
      </c>
      <c r="B115">
        <v>219100</v>
      </c>
      <c r="C115">
        <v>112700</v>
      </c>
      <c r="D115">
        <v>146600</v>
      </c>
      <c r="F115" t="s">
        <v>74</v>
      </c>
      <c r="H115">
        <v>19110</v>
      </c>
      <c r="I115">
        <v>16800</v>
      </c>
      <c r="L115" t="s">
        <v>74</v>
      </c>
      <c r="M115">
        <v>109700</v>
      </c>
      <c r="N115">
        <v>164000</v>
      </c>
      <c r="O115">
        <v>144900</v>
      </c>
      <c r="R115" t="s">
        <v>74</v>
      </c>
      <c r="S115">
        <v>163400</v>
      </c>
      <c r="T115">
        <v>270500</v>
      </c>
      <c r="U115">
        <v>172600</v>
      </c>
      <c r="X115" t="s">
        <v>74</v>
      </c>
      <c r="Y115">
        <v>12800</v>
      </c>
      <c r="Z115">
        <v>12570</v>
      </c>
      <c r="AA115">
        <v>17630</v>
      </c>
      <c r="AD115" t="s">
        <v>74</v>
      </c>
      <c r="AE115">
        <v>216300</v>
      </c>
      <c r="AF115">
        <v>279400</v>
      </c>
      <c r="AG115">
        <v>276000</v>
      </c>
      <c r="AP115" t="s">
        <v>73</v>
      </c>
      <c r="AQ115">
        <v>184200</v>
      </c>
      <c r="AR115">
        <v>178000</v>
      </c>
      <c r="AS115">
        <v>193600</v>
      </c>
    </row>
    <row r="116" spans="1:45" x14ac:dyDescent="0.2">
      <c r="A116" t="s">
        <v>36</v>
      </c>
      <c r="B116">
        <v>115500</v>
      </c>
      <c r="C116">
        <v>87790</v>
      </c>
      <c r="D116">
        <v>40070</v>
      </c>
      <c r="F116" t="s">
        <v>36</v>
      </c>
      <c r="H116">
        <v>10440</v>
      </c>
      <c r="I116">
        <v>9612</v>
      </c>
      <c r="L116" t="s">
        <v>36</v>
      </c>
      <c r="M116">
        <v>142700</v>
      </c>
      <c r="N116">
        <v>111700</v>
      </c>
      <c r="O116">
        <v>104000</v>
      </c>
      <c r="R116" t="s">
        <v>36</v>
      </c>
      <c r="S116">
        <v>88250</v>
      </c>
      <c r="T116">
        <v>218800</v>
      </c>
      <c r="U116">
        <v>159100</v>
      </c>
      <c r="X116" t="s">
        <v>36</v>
      </c>
      <c r="Y116">
        <v>6916</v>
      </c>
      <c r="Z116">
        <v>7755</v>
      </c>
      <c r="AD116" t="s">
        <v>36</v>
      </c>
      <c r="AE116">
        <v>189000</v>
      </c>
      <c r="AF116">
        <v>192300</v>
      </c>
      <c r="AG116">
        <v>250700</v>
      </c>
      <c r="AP116" t="s">
        <v>74</v>
      </c>
      <c r="AQ116">
        <v>128200</v>
      </c>
      <c r="AR116">
        <v>128800</v>
      </c>
      <c r="AS116">
        <v>124600</v>
      </c>
    </row>
    <row r="117" spans="1:45" x14ac:dyDescent="0.2">
      <c r="A117" t="s">
        <v>52</v>
      </c>
      <c r="B117">
        <v>3534</v>
      </c>
      <c r="C117">
        <v>682.5</v>
      </c>
      <c r="D117">
        <v>1028</v>
      </c>
      <c r="F117" t="s">
        <v>52</v>
      </c>
      <c r="L117" t="s">
        <v>52</v>
      </c>
      <c r="M117">
        <v>3534</v>
      </c>
      <c r="N117">
        <v>682.5</v>
      </c>
      <c r="O117">
        <v>1028</v>
      </c>
      <c r="R117" t="s">
        <v>52</v>
      </c>
      <c r="X117" t="s">
        <v>52</v>
      </c>
      <c r="AD117" t="s">
        <v>52</v>
      </c>
      <c r="AP117" t="s">
        <v>78</v>
      </c>
      <c r="AQ117">
        <v>224600</v>
      </c>
      <c r="AR117">
        <v>224700</v>
      </c>
      <c r="AS117">
        <v>240700</v>
      </c>
    </row>
    <row r="118" spans="1:45" x14ac:dyDescent="0.2">
      <c r="AP118" t="s">
        <v>79</v>
      </c>
      <c r="AQ118">
        <v>191400</v>
      </c>
      <c r="AR118">
        <v>185600</v>
      </c>
      <c r="AS118">
        <v>191300</v>
      </c>
    </row>
    <row r="119" spans="1:45" x14ac:dyDescent="0.2">
      <c r="AP119" t="s">
        <v>36</v>
      </c>
      <c r="AQ119">
        <v>155000</v>
      </c>
      <c r="AR119">
        <v>153600</v>
      </c>
      <c r="AS119">
        <v>164600</v>
      </c>
    </row>
    <row r="120" spans="1:45" x14ac:dyDescent="0.2">
      <c r="B120" t="s">
        <v>44</v>
      </c>
      <c r="M120" t="s">
        <v>44</v>
      </c>
      <c r="S120" t="s">
        <v>44</v>
      </c>
      <c r="AE120" t="s">
        <v>44</v>
      </c>
    </row>
    <row r="121" spans="1:45" x14ac:dyDescent="0.2">
      <c r="A121" t="s">
        <v>69</v>
      </c>
      <c r="B121">
        <v>11310</v>
      </c>
      <c r="C121">
        <v>9204</v>
      </c>
      <c r="D121">
        <v>9260</v>
      </c>
      <c r="L121" t="s">
        <v>69</v>
      </c>
      <c r="M121">
        <v>8702</v>
      </c>
      <c r="N121">
        <v>13070</v>
      </c>
      <c r="O121">
        <v>11920</v>
      </c>
      <c r="R121" t="s">
        <v>69</v>
      </c>
      <c r="S121">
        <v>5726</v>
      </c>
      <c r="T121">
        <v>25370</v>
      </c>
      <c r="U121">
        <v>17130</v>
      </c>
      <c r="AD121" t="s">
        <v>69</v>
      </c>
      <c r="AE121">
        <v>24620</v>
      </c>
      <c r="AF121">
        <v>27620</v>
      </c>
      <c r="AG121">
        <v>29840</v>
      </c>
    </row>
    <row r="122" spans="1:45" x14ac:dyDescent="0.2">
      <c r="A122" t="s">
        <v>70</v>
      </c>
      <c r="B122">
        <v>289300</v>
      </c>
      <c r="C122">
        <v>353000</v>
      </c>
      <c r="L122" t="s">
        <v>70</v>
      </c>
      <c r="M122">
        <v>377200</v>
      </c>
      <c r="N122">
        <v>462200</v>
      </c>
      <c r="O122">
        <v>412900</v>
      </c>
      <c r="R122" t="s">
        <v>70</v>
      </c>
      <c r="T122">
        <v>629200</v>
      </c>
      <c r="U122">
        <v>437900</v>
      </c>
      <c r="AD122" t="s">
        <v>70</v>
      </c>
      <c r="AE122">
        <v>430900</v>
      </c>
      <c r="AF122">
        <v>412200</v>
      </c>
      <c r="AP122" s="37"/>
      <c r="AQ122" t="s">
        <v>542</v>
      </c>
    </row>
    <row r="123" spans="1:45" x14ac:dyDescent="0.2">
      <c r="A123" t="s">
        <v>33</v>
      </c>
      <c r="B123">
        <v>27480</v>
      </c>
      <c r="C123">
        <v>26170</v>
      </c>
      <c r="D123">
        <v>53430</v>
      </c>
      <c r="L123" t="s">
        <v>33</v>
      </c>
      <c r="M123">
        <v>32360</v>
      </c>
      <c r="N123">
        <v>40050</v>
      </c>
      <c r="O123">
        <v>30790</v>
      </c>
      <c r="R123" t="s">
        <v>33</v>
      </c>
      <c r="S123">
        <v>27120</v>
      </c>
      <c r="T123">
        <v>106400</v>
      </c>
      <c r="U123">
        <v>136500</v>
      </c>
      <c r="AD123" t="s">
        <v>33</v>
      </c>
      <c r="AE123">
        <v>72440</v>
      </c>
      <c r="AF123">
        <v>120700</v>
      </c>
      <c r="AG123">
        <v>160400</v>
      </c>
      <c r="AP123" t="s">
        <v>69</v>
      </c>
      <c r="AR123">
        <v>376700</v>
      </c>
      <c r="AS123">
        <v>393700</v>
      </c>
    </row>
    <row r="124" spans="1:45" x14ac:dyDescent="0.2">
      <c r="A124" t="s">
        <v>76</v>
      </c>
      <c r="B124">
        <v>107300</v>
      </c>
      <c r="C124">
        <v>115500</v>
      </c>
      <c r="D124">
        <v>129100</v>
      </c>
      <c r="L124" t="s">
        <v>76</v>
      </c>
      <c r="M124">
        <v>190600</v>
      </c>
      <c r="N124">
        <v>221700</v>
      </c>
      <c r="O124">
        <v>134800</v>
      </c>
      <c r="R124" t="s">
        <v>76</v>
      </c>
      <c r="S124">
        <v>123600</v>
      </c>
      <c r="T124">
        <v>191500</v>
      </c>
      <c r="U124">
        <v>154100</v>
      </c>
      <c r="AD124" t="s">
        <v>76</v>
      </c>
      <c r="AE124">
        <v>263000</v>
      </c>
      <c r="AF124">
        <v>306400</v>
      </c>
      <c r="AG124">
        <v>423900</v>
      </c>
      <c r="AP124" t="s">
        <v>70</v>
      </c>
      <c r="AQ124">
        <v>338800</v>
      </c>
      <c r="AR124">
        <v>327400</v>
      </c>
      <c r="AS124">
        <v>408700</v>
      </c>
    </row>
    <row r="125" spans="1:45" x14ac:dyDescent="0.2">
      <c r="A125" t="s">
        <v>74</v>
      </c>
      <c r="B125">
        <v>213300</v>
      </c>
      <c r="C125">
        <v>102800</v>
      </c>
      <c r="D125">
        <v>141900</v>
      </c>
      <c r="L125" t="s">
        <v>74</v>
      </c>
      <c r="M125">
        <v>105000</v>
      </c>
      <c r="N125">
        <v>157700</v>
      </c>
      <c r="O125">
        <v>142300</v>
      </c>
      <c r="R125" t="s">
        <v>74</v>
      </c>
      <c r="S125">
        <v>127900</v>
      </c>
      <c r="T125">
        <v>218600</v>
      </c>
      <c r="U125">
        <v>134600</v>
      </c>
      <c r="AD125" t="s">
        <v>74</v>
      </c>
      <c r="AE125">
        <v>176700</v>
      </c>
      <c r="AF125">
        <v>226900</v>
      </c>
      <c r="AG125">
        <v>227200</v>
      </c>
      <c r="AP125" t="s">
        <v>540</v>
      </c>
      <c r="AQ125">
        <v>309200</v>
      </c>
      <c r="AR125">
        <v>331400</v>
      </c>
      <c r="AS125">
        <v>321400</v>
      </c>
    </row>
    <row r="126" spans="1:45" x14ac:dyDescent="0.2">
      <c r="A126" t="s">
        <v>36</v>
      </c>
      <c r="B126">
        <v>99320</v>
      </c>
      <c r="C126">
        <v>73310</v>
      </c>
      <c r="D126">
        <v>30500</v>
      </c>
      <c r="L126" t="s">
        <v>36</v>
      </c>
      <c r="M126">
        <v>123300</v>
      </c>
      <c r="N126">
        <v>99510</v>
      </c>
      <c r="O126">
        <v>94840</v>
      </c>
      <c r="R126" t="s">
        <v>36</v>
      </c>
      <c r="S126">
        <v>68680</v>
      </c>
      <c r="T126">
        <v>178600</v>
      </c>
      <c r="U126">
        <v>121700</v>
      </c>
      <c r="AD126" t="s">
        <v>36</v>
      </c>
      <c r="AE126">
        <v>145700</v>
      </c>
      <c r="AF126">
        <v>149700</v>
      </c>
      <c r="AG126">
        <v>207200</v>
      </c>
      <c r="AP126" t="s">
        <v>541</v>
      </c>
      <c r="AQ126">
        <v>317800</v>
      </c>
      <c r="AR126">
        <v>331000</v>
      </c>
      <c r="AS126">
        <v>337000</v>
      </c>
    </row>
    <row r="127" spans="1:45" x14ac:dyDescent="0.2">
      <c r="A127" t="s">
        <v>52</v>
      </c>
      <c r="B127">
        <v>2996</v>
      </c>
      <c r="C127">
        <v>593</v>
      </c>
      <c r="D127">
        <v>912.4</v>
      </c>
      <c r="L127" t="s">
        <v>52</v>
      </c>
      <c r="R127" t="s">
        <v>52</v>
      </c>
      <c r="AD127" t="s">
        <v>52</v>
      </c>
      <c r="AP127" t="s">
        <v>71</v>
      </c>
      <c r="AQ127">
        <v>308000</v>
      </c>
      <c r="AR127">
        <v>300900</v>
      </c>
      <c r="AS127">
        <v>311400</v>
      </c>
    </row>
    <row r="128" spans="1:45" x14ac:dyDescent="0.2">
      <c r="AP128" t="s">
        <v>32</v>
      </c>
      <c r="AQ128">
        <v>305800</v>
      </c>
      <c r="AR128">
        <v>285700</v>
      </c>
      <c r="AS128">
        <v>302400</v>
      </c>
    </row>
    <row r="129" spans="42:45" x14ac:dyDescent="0.2">
      <c r="AP129" t="s">
        <v>33</v>
      </c>
      <c r="AQ129">
        <v>195600</v>
      </c>
      <c r="AR129">
        <v>190400</v>
      </c>
      <c r="AS129">
        <v>198600</v>
      </c>
    </row>
    <row r="130" spans="42:45" x14ac:dyDescent="0.2">
      <c r="AP130" t="s">
        <v>75</v>
      </c>
      <c r="AQ130">
        <v>322600</v>
      </c>
      <c r="AR130">
        <v>337800</v>
      </c>
      <c r="AS130">
        <v>340500</v>
      </c>
    </row>
    <row r="131" spans="42:45" x14ac:dyDescent="0.2">
      <c r="AP131" t="s">
        <v>76</v>
      </c>
      <c r="AQ131">
        <v>72760</v>
      </c>
      <c r="AR131">
        <v>108800</v>
      </c>
    </row>
    <row r="132" spans="42:45" x14ac:dyDescent="0.2">
      <c r="AP132" t="s">
        <v>77</v>
      </c>
      <c r="AQ132">
        <v>7632</v>
      </c>
      <c r="AR132">
        <v>8146</v>
      </c>
    </row>
    <row r="133" spans="42:45" x14ac:dyDescent="0.2">
      <c r="AP133" t="s">
        <v>72</v>
      </c>
      <c r="AQ133">
        <v>247500</v>
      </c>
      <c r="AR133">
        <v>262400</v>
      </c>
      <c r="AS133">
        <v>261600</v>
      </c>
    </row>
    <row r="134" spans="42:45" x14ac:dyDescent="0.2">
      <c r="AP134" t="s">
        <v>73</v>
      </c>
      <c r="AQ134">
        <v>264100</v>
      </c>
      <c r="AR134">
        <v>262600</v>
      </c>
      <c r="AS134">
        <v>281800</v>
      </c>
    </row>
    <row r="135" spans="42:45" x14ac:dyDescent="0.2">
      <c r="AP135" t="s">
        <v>74</v>
      </c>
      <c r="AQ135">
        <v>194800</v>
      </c>
      <c r="AR135">
        <v>190700</v>
      </c>
      <c r="AS135">
        <v>195000</v>
      </c>
    </row>
    <row r="136" spans="42:45" x14ac:dyDescent="0.2">
      <c r="AP136" t="s">
        <v>78</v>
      </c>
      <c r="AQ136">
        <v>322600</v>
      </c>
      <c r="AR136">
        <v>324700</v>
      </c>
      <c r="AS136">
        <v>342700</v>
      </c>
    </row>
    <row r="137" spans="42:45" x14ac:dyDescent="0.2">
      <c r="AP137" t="s">
        <v>79</v>
      </c>
      <c r="AQ137">
        <v>277400</v>
      </c>
      <c r="AR137">
        <v>278000</v>
      </c>
      <c r="AS137">
        <v>283200</v>
      </c>
    </row>
    <row r="138" spans="42:45" x14ac:dyDescent="0.2">
      <c r="AP138" t="s">
        <v>36</v>
      </c>
      <c r="AQ138">
        <v>244600</v>
      </c>
      <c r="AR138">
        <v>244500</v>
      </c>
      <c r="AS138">
        <v>267700</v>
      </c>
    </row>
    <row r="140" spans="42:45" x14ac:dyDescent="0.2">
      <c r="AP140" s="37"/>
      <c r="AQ140" t="s">
        <v>44</v>
      </c>
    </row>
    <row r="141" spans="42:45" x14ac:dyDescent="0.2">
      <c r="AP141" t="s">
        <v>69</v>
      </c>
      <c r="AR141">
        <v>378300</v>
      </c>
      <c r="AS141">
        <v>395100</v>
      </c>
    </row>
    <row r="142" spans="42:45" x14ac:dyDescent="0.2">
      <c r="AP142" t="s">
        <v>70</v>
      </c>
      <c r="AQ142">
        <v>331300</v>
      </c>
      <c r="AR142">
        <v>321000</v>
      </c>
      <c r="AS142">
        <v>393700</v>
      </c>
    </row>
    <row r="143" spans="42:45" x14ac:dyDescent="0.2">
      <c r="AP143" t="s">
        <v>540</v>
      </c>
      <c r="AQ143">
        <v>290600</v>
      </c>
      <c r="AR143">
        <v>309400</v>
      </c>
      <c r="AS143">
        <v>300600</v>
      </c>
    </row>
    <row r="144" spans="42:45" x14ac:dyDescent="0.2">
      <c r="AP144" t="s">
        <v>541</v>
      </c>
      <c r="AQ144">
        <v>291000</v>
      </c>
      <c r="AR144">
        <v>297500</v>
      </c>
      <c r="AS144">
        <v>305800</v>
      </c>
    </row>
    <row r="145" spans="42:45" x14ac:dyDescent="0.2">
      <c r="AP145" t="s">
        <v>71</v>
      </c>
      <c r="AQ145">
        <v>300500</v>
      </c>
      <c r="AR145">
        <v>296500</v>
      </c>
      <c r="AS145">
        <v>309700</v>
      </c>
    </row>
    <row r="146" spans="42:45" x14ac:dyDescent="0.2">
      <c r="AP146" t="s">
        <v>32</v>
      </c>
      <c r="AQ146">
        <v>300400</v>
      </c>
      <c r="AR146">
        <v>278900</v>
      </c>
      <c r="AS146">
        <v>297800</v>
      </c>
    </row>
    <row r="147" spans="42:45" x14ac:dyDescent="0.2">
      <c r="AP147" t="s">
        <v>33</v>
      </c>
      <c r="AQ147">
        <v>184300</v>
      </c>
      <c r="AR147">
        <v>178600</v>
      </c>
      <c r="AS147">
        <v>185100</v>
      </c>
    </row>
    <row r="148" spans="42:45" x14ac:dyDescent="0.2">
      <c r="AP148" t="s">
        <v>75</v>
      </c>
      <c r="AQ148">
        <v>318000</v>
      </c>
      <c r="AR148">
        <v>330800</v>
      </c>
      <c r="AS148">
        <v>333400</v>
      </c>
    </row>
    <row r="149" spans="42:45" x14ac:dyDescent="0.2">
      <c r="AP149" t="s">
        <v>76</v>
      </c>
      <c r="AQ149">
        <v>62370</v>
      </c>
      <c r="AR149">
        <v>92440</v>
      </c>
    </row>
    <row r="150" spans="42:45" x14ac:dyDescent="0.2">
      <c r="AP150" t="s">
        <v>77</v>
      </c>
      <c r="AQ150">
        <v>6746</v>
      </c>
      <c r="AR150">
        <v>7219</v>
      </c>
      <c r="AS150">
        <v>9047</v>
      </c>
    </row>
    <row r="151" spans="42:45" x14ac:dyDescent="0.2">
      <c r="AP151" t="s">
        <v>72</v>
      </c>
      <c r="AQ151">
        <v>244200</v>
      </c>
      <c r="AR151">
        <v>255900</v>
      </c>
      <c r="AS151">
        <v>259400</v>
      </c>
    </row>
    <row r="152" spans="42:45" x14ac:dyDescent="0.2">
      <c r="AP152" t="s">
        <v>73</v>
      </c>
      <c r="AQ152">
        <v>259800</v>
      </c>
      <c r="AR152">
        <v>254600</v>
      </c>
      <c r="AS152">
        <v>275500</v>
      </c>
    </row>
    <row r="153" spans="42:45" x14ac:dyDescent="0.2">
      <c r="AP153" t="s">
        <v>74</v>
      </c>
      <c r="AQ153">
        <v>186000</v>
      </c>
      <c r="AR153">
        <v>182700</v>
      </c>
      <c r="AS153">
        <v>187900</v>
      </c>
    </row>
    <row r="154" spans="42:45" x14ac:dyDescent="0.2">
      <c r="AP154" t="s">
        <v>78</v>
      </c>
      <c r="AQ154">
        <v>307600</v>
      </c>
      <c r="AR154">
        <v>308700</v>
      </c>
      <c r="AS154">
        <v>329200</v>
      </c>
    </row>
    <row r="155" spans="42:45" x14ac:dyDescent="0.2">
      <c r="AP155" t="s">
        <v>79</v>
      </c>
      <c r="AQ155">
        <v>263400</v>
      </c>
      <c r="AR155">
        <v>266300</v>
      </c>
      <c r="AS155">
        <v>270900</v>
      </c>
    </row>
    <row r="156" spans="42:45" x14ac:dyDescent="0.2">
      <c r="AP156" t="s">
        <v>36</v>
      </c>
      <c r="AQ156">
        <v>230000</v>
      </c>
      <c r="AR156">
        <v>233500</v>
      </c>
      <c r="AS156">
        <v>253700</v>
      </c>
    </row>
  </sheetData>
  <mergeCells count="21">
    <mergeCell ref="AF2:AH2"/>
    <mergeCell ref="AI2:AK2"/>
    <mergeCell ref="AP2:AR2"/>
    <mergeCell ref="AS2:AU2"/>
    <mergeCell ref="AV2:AX2"/>
    <mergeCell ref="AC2:AE2"/>
    <mergeCell ref="C2:E2"/>
    <mergeCell ref="F2:H2"/>
    <mergeCell ref="I2:K2"/>
    <mergeCell ref="P2:R2"/>
    <mergeCell ref="S2:U2"/>
    <mergeCell ref="V2:X2"/>
    <mergeCell ref="AJ28:AM28"/>
    <mergeCell ref="AP28:AS28"/>
    <mergeCell ref="AU28:AX28"/>
    <mergeCell ref="F28:I28"/>
    <mergeCell ref="A28:D28"/>
    <mergeCell ref="L28:O28"/>
    <mergeCell ref="R28:U28"/>
    <mergeCell ref="X28:AA28"/>
    <mergeCell ref="AD28:AG2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059FE-7891-4F0B-845D-D9BB9520A056}">
  <dimension ref="A1:H4"/>
  <sheetViews>
    <sheetView workbookViewId="0">
      <selection activeCell="E26" sqref="E26"/>
    </sheetView>
  </sheetViews>
  <sheetFormatPr baseColWidth="10" defaultRowHeight="15" x14ac:dyDescent="0.2"/>
  <cols>
    <col min="5" max="5" width="23.5" customWidth="1"/>
    <col min="6" max="6" width="16.83203125" customWidth="1"/>
    <col min="7" max="7" width="17.5" customWidth="1"/>
    <col min="8" max="8" width="15.83203125" customWidth="1"/>
  </cols>
  <sheetData>
    <row r="1" spans="1:8" x14ac:dyDescent="0.2">
      <c r="A1" t="s">
        <v>19</v>
      </c>
      <c r="D1" s="4" t="s">
        <v>20</v>
      </c>
      <c r="E1" s="4" t="s">
        <v>21</v>
      </c>
      <c r="F1" t="s">
        <v>16</v>
      </c>
      <c r="G1" t="s">
        <v>17</v>
      </c>
      <c r="H1" t="s">
        <v>18</v>
      </c>
    </row>
    <row r="2" spans="1:8" x14ac:dyDescent="0.2">
      <c r="D2" s="3">
        <v>0</v>
      </c>
      <c r="E2" s="3">
        <v>-1</v>
      </c>
      <c r="F2" s="3">
        <v>-0.36220472399999998</v>
      </c>
      <c r="G2" s="3">
        <v>-0.35433070900000002</v>
      </c>
      <c r="H2" s="3">
        <v>0.15748031500000001</v>
      </c>
    </row>
    <row r="3" spans="1:8" x14ac:dyDescent="0.2">
      <c r="D3" s="3">
        <v>0</v>
      </c>
      <c r="E3" s="3">
        <v>-0.93641618500000001</v>
      </c>
      <c r="F3" s="3">
        <v>-9.2485549E-2</v>
      </c>
      <c r="G3" s="3">
        <v>-3.4682080999999997E-2</v>
      </c>
      <c r="H3" s="3">
        <v>6.3583815000000002E-2</v>
      </c>
    </row>
    <row r="4" spans="1:8" x14ac:dyDescent="0.2">
      <c r="D4" s="3">
        <v>0</v>
      </c>
      <c r="E4" s="3">
        <v>-0.97536946000000002</v>
      </c>
      <c r="F4" s="3">
        <v>-0.19704432999999999</v>
      </c>
      <c r="G4" s="3">
        <v>0.38423645000000001</v>
      </c>
      <c r="H4" s="3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E4855-87C8-445D-A2C4-C406F8828C70}">
  <dimension ref="A1:H4"/>
  <sheetViews>
    <sheetView workbookViewId="0">
      <selection activeCell="H34" sqref="H34"/>
    </sheetView>
  </sheetViews>
  <sheetFormatPr baseColWidth="10" defaultRowHeight="15" x14ac:dyDescent="0.2"/>
  <sheetData>
    <row r="1" spans="1:8" x14ac:dyDescent="0.2">
      <c r="A1" t="s">
        <v>22</v>
      </c>
      <c r="D1" s="4" t="s">
        <v>20</v>
      </c>
      <c r="E1" s="4" t="s">
        <v>21</v>
      </c>
      <c r="F1" t="s">
        <v>16</v>
      </c>
      <c r="G1" t="s">
        <v>17</v>
      </c>
      <c r="H1" t="s">
        <v>18</v>
      </c>
    </row>
    <row r="2" spans="1:8" x14ac:dyDescent="0.2">
      <c r="D2" s="3">
        <v>0</v>
      </c>
      <c r="E2" s="3">
        <v>-1</v>
      </c>
      <c r="F2" s="3">
        <v>-7.0000000000000007E-2</v>
      </c>
      <c r="G2" s="3">
        <v>-0.82</v>
      </c>
      <c r="H2" s="3">
        <v>0.45</v>
      </c>
    </row>
    <row r="3" spans="1:8" x14ac:dyDescent="0.2">
      <c r="D3" s="3">
        <v>0</v>
      </c>
      <c r="E3" s="3">
        <v>-0.99</v>
      </c>
      <c r="F3" s="3">
        <v>-0.2</v>
      </c>
      <c r="G3" s="3">
        <v>-0.35</v>
      </c>
      <c r="H3" s="3">
        <v>0.15</v>
      </c>
    </row>
    <row r="4" spans="1:8" x14ac:dyDescent="0.2">
      <c r="D4" s="3">
        <v>0</v>
      </c>
      <c r="E4" s="3">
        <v>-0.99</v>
      </c>
      <c r="F4" s="3">
        <v>-0.25</v>
      </c>
      <c r="G4" s="3">
        <v>-0.03</v>
      </c>
      <c r="H4" s="3">
        <v>0.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E0B10-B719-45B4-84DF-0469DF406234}">
  <dimension ref="A1:AA56"/>
  <sheetViews>
    <sheetView topLeftCell="A25" workbookViewId="0">
      <selection activeCell="F31" sqref="F31"/>
    </sheetView>
  </sheetViews>
  <sheetFormatPr baseColWidth="10" defaultRowHeight="15" x14ac:dyDescent="0.2"/>
  <cols>
    <col min="1" max="1" width="24.5" customWidth="1"/>
    <col min="2" max="2" width="15.83203125" customWidth="1"/>
    <col min="3" max="3" width="19.5" customWidth="1"/>
    <col min="4" max="4" width="16.83203125" customWidth="1"/>
    <col min="5" max="5" width="15.5" customWidth="1"/>
    <col min="6" max="6" width="16.5" customWidth="1"/>
    <col min="7" max="7" width="18.33203125" customWidth="1"/>
    <col min="8" max="8" width="16.6640625" customWidth="1"/>
  </cols>
  <sheetData>
    <row r="1" spans="1:18" x14ac:dyDescent="0.2">
      <c r="A1" t="s">
        <v>28</v>
      </c>
      <c r="B1" t="s">
        <v>15</v>
      </c>
    </row>
    <row r="2" spans="1:18" x14ac:dyDescent="0.2">
      <c r="B2">
        <v>3</v>
      </c>
      <c r="C2" s="4" t="s">
        <v>10</v>
      </c>
      <c r="D2" s="3" t="s">
        <v>23</v>
      </c>
      <c r="E2" s="3" t="s">
        <v>24</v>
      </c>
      <c r="F2" s="3" t="s">
        <v>25</v>
      </c>
      <c r="G2" s="3" t="s">
        <v>26</v>
      </c>
      <c r="H2" s="3" t="s">
        <v>27</v>
      </c>
      <c r="I2" s="3"/>
      <c r="J2" s="3"/>
    </row>
    <row r="3" spans="1:18" x14ac:dyDescent="0.2">
      <c r="C3" s="3">
        <v>0.5</v>
      </c>
      <c r="D3" s="3">
        <v>0.85650015000000002</v>
      </c>
      <c r="E3" s="3">
        <v>1.1881390599999999</v>
      </c>
      <c r="F3" s="3">
        <v>0.80926087999999996</v>
      </c>
      <c r="G3" s="3">
        <v>0.64989775000000005</v>
      </c>
      <c r="H3" s="3">
        <v>0.85086181999999999</v>
      </c>
      <c r="I3" s="3"/>
      <c r="J3" s="3"/>
    </row>
    <row r="4" spans="1:18" x14ac:dyDescent="0.2">
      <c r="C4" s="3">
        <v>3</v>
      </c>
      <c r="D4" s="3">
        <v>1.0029554000000001</v>
      </c>
      <c r="E4" s="3">
        <v>1.3144814600000001</v>
      </c>
      <c r="F4" s="3">
        <v>1.0339871</v>
      </c>
      <c r="G4" s="3">
        <v>0.85397635999999999</v>
      </c>
      <c r="H4" s="3">
        <v>1.10814078</v>
      </c>
      <c r="I4" s="3"/>
      <c r="J4" s="3"/>
    </row>
    <row r="5" spans="1:18" x14ac:dyDescent="0.2">
      <c r="C5" s="3">
        <v>7</v>
      </c>
      <c r="D5" s="3">
        <v>0.99807939000000001</v>
      </c>
      <c r="E5" s="3">
        <v>1.2830772500000001</v>
      </c>
      <c r="F5" s="3">
        <v>0.92787025000000001</v>
      </c>
      <c r="G5" s="3">
        <v>0.82533076999999999</v>
      </c>
      <c r="H5" s="3">
        <v>1.05687153</v>
      </c>
      <c r="I5" s="3"/>
      <c r="J5" s="3"/>
    </row>
    <row r="6" spans="1:18" x14ac:dyDescent="0.2">
      <c r="C6" s="3">
        <v>24</v>
      </c>
      <c r="D6" s="3">
        <v>0.87048926000000004</v>
      </c>
      <c r="E6" s="3">
        <v>1.0130125699999999</v>
      </c>
      <c r="F6" s="3">
        <v>0.83403439000000001</v>
      </c>
      <c r="G6" s="3">
        <v>0.64344575000000004</v>
      </c>
      <c r="H6" s="3">
        <v>0.85646816000000003</v>
      </c>
      <c r="I6" s="3"/>
      <c r="J6" s="3"/>
    </row>
    <row r="7" spans="1:18" x14ac:dyDescent="0.2">
      <c r="C7" s="3">
        <v>31</v>
      </c>
      <c r="D7" s="3">
        <v>0.76158088000000002</v>
      </c>
      <c r="E7" s="3">
        <v>0.92994281000000001</v>
      </c>
      <c r="F7" s="3">
        <v>0.93020833000000003</v>
      </c>
      <c r="G7" s="3">
        <v>0.54881535999999997</v>
      </c>
      <c r="H7" s="3">
        <v>0.89366829999999997</v>
      </c>
      <c r="I7" s="3"/>
      <c r="J7" s="3"/>
    </row>
    <row r="8" spans="1:18" x14ac:dyDescent="0.2">
      <c r="C8" s="3">
        <v>48</v>
      </c>
      <c r="D8" s="3">
        <v>0.47894649</v>
      </c>
      <c r="E8" s="3">
        <v>0.70502960000000003</v>
      </c>
      <c r="F8" s="3">
        <v>0.93902507000000002</v>
      </c>
      <c r="G8" s="3">
        <v>0.34349582000000001</v>
      </c>
      <c r="H8" s="3">
        <v>0.57090688000000001</v>
      </c>
      <c r="I8" s="3"/>
      <c r="J8" s="3"/>
    </row>
    <row r="9" spans="1:18" x14ac:dyDescent="0.2">
      <c r="C9" s="3">
        <v>55</v>
      </c>
      <c r="D9" s="3">
        <v>0.40741158999999999</v>
      </c>
      <c r="E9" s="3">
        <v>0.78488305999999997</v>
      </c>
      <c r="F9" s="3">
        <v>0.91865326000000003</v>
      </c>
      <c r="G9" s="3">
        <v>0.29024969</v>
      </c>
      <c r="H9" s="3">
        <v>0.76737091999999996</v>
      </c>
      <c r="I9" s="3"/>
      <c r="J9" s="3"/>
    </row>
    <row r="10" spans="1:18" x14ac:dyDescent="0.2">
      <c r="C10" s="3">
        <v>72</v>
      </c>
      <c r="D10" s="3">
        <v>0.28878968999999999</v>
      </c>
      <c r="E10" s="3">
        <v>0.70821562000000005</v>
      </c>
      <c r="F10" s="3">
        <v>0.91742946000000003</v>
      </c>
      <c r="G10" s="3">
        <v>0.21113497000000001</v>
      </c>
      <c r="H10" s="3">
        <v>0.75754323000000001</v>
      </c>
      <c r="I10" s="3"/>
      <c r="J10" s="3"/>
    </row>
    <row r="11" spans="1:18" x14ac:dyDescent="0.2"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</row>
    <row r="12" spans="1:18" x14ac:dyDescent="0.2">
      <c r="B12">
        <v>5</v>
      </c>
      <c r="C12" s="4" t="s">
        <v>10</v>
      </c>
      <c r="D12" s="3" t="s">
        <v>23</v>
      </c>
      <c r="E12" s="3" t="s">
        <v>24</v>
      </c>
      <c r="F12" s="3" t="s">
        <v>25</v>
      </c>
      <c r="G12" s="3" t="s">
        <v>26</v>
      </c>
      <c r="H12" s="3" t="s">
        <v>27</v>
      </c>
    </row>
    <row r="13" spans="1:18" x14ac:dyDescent="0.2">
      <c r="C13" s="3">
        <v>0.5</v>
      </c>
      <c r="D13" s="3">
        <v>0.55849607999999995</v>
      </c>
      <c r="E13" s="3">
        <v>0.80355295999999998</v>
      </c>
      <c r="F13" s="3">
        <v>0.62566162000000003</v>
      </c>
      <c r="G13" s="3">
        <v>0.56384984999999999</v>
      </c>
      <c r="H13" s="3">
        <v>0.72920848999999999</v>
      </c>
      <c r="I13" s="3"/>
      <c r="J13" s="3"/>
    </row>
    <row r="14" spans="1:18" x14ac:dyDescent="0.2">
      <c r="C14" s="3">
        <v>3</v>
      </c>
      <c r="D14" s="3">
        <v>0.65859073000000001</v>
      </c>
      <c r="E14" s="3">
        <v>0.99594594999999997</v>
      </c>
      <c r="F14" s="3">
        <v>0.98101673</v>
      </c>
      <c r="G14" s="3">
        <v>0.76554054000000005</v>
      </c>
      <c r="H14" s="3">
        <v>1.00740026</v>
      </c>
      <c r="I14" s="3"/>
      <c r="J14" s="3"/>
    </row>
    <row r="15" spans="1:18" x14ac:dyDescent="0.2">
      <c r="C15" s="3">
        <v>7</v>
      </c>
      <c r="D15" s="3">
        <v>0.66038786999999999</v>
      </c>
      <c r="E15" s="3">
        <v>0.97653487999999999</v>
      </c>
      <c r="F15" s="3">
        <v>0.80777885000000005</v>
      </c>
      <c r="G15" s="3">
        <v>0.70956819999999998</v>
      </c>
      <c r="H15" s="3">
        <v>0.91160399000000003</v>
      </c>
      <c r="I15" s="3"/>
      <c r="J15" s="3"/>
    </row>
    <row r="16" spans="1:18" x14ac:dyDescent="0.2">
      <c r="C16" s="3">
        <v>24</v>
      </c>
      <c r="D16" s="3">
        <v>0.59828161000000002</v>
      </c>
      <c r="E16" s="3">
        <v>0.88383307</v>
      </c>
      <c r="F16" s="3">
        <v>0.79129406000000002</v>
      </c>
      <c r="G16" s="3">
        <v>0.60082413000000001</v>
      </c>
      <c r="H16" s="3">
        <v>0.83087849000000003</v>
      </c>
      <c r="I16" s="3"/>
      <c r="J16" s="3"/>
    </row>
    <row r="17" spans="2:10" x14ac:dyDescent="0.2">
      <c r="C17" s="3">
        <v>29</v>
      </c>
      <c r="D17" s="3">
        <v>0.53252591999999999</v>
      </c>
      <c r="E17" s="3">
        <v>0.81117534000000002</v>
      </c>
      <c r="F17" s="3">
        <v>0.76644646000000005</v>
      </c>
      <c r="G17" s="3">
        <v>0.51481787000000001</v>
      </c>
      <c r="H17" s="3">
        <v>0.75447288999999995</v>
      </c>
      <c r="I17" s="3"/>
      <c r="J17" s="3"/>
    </row>
    <row r="18" spans="2:10" x14ac:dyDescent="0.2">
      <c r="C18" s="3">
        <v>48</v>
      </c>
      <c r="D18" s="3">
        <v>0.43527641</v>
      </c>
      <c r="E18" s="3">
        <v>0.75205255000000004</v>
      </c>
      <c r="F18" s="3">
        <v>0.84082511999999998</v>
      </c>
      <c r="G18" s="3">
        <v>0.29392446999999999</v>
      </c>
      <c r="H18" s="3">
        <v>0.60249041999999997</v>
      </c>
      <c r="I18" s="3"/>
      <c r="J18" s="3"/>
    </row>
    <row r="19" spans="2:10" x14ac:dyDescent="0.2">
      <c r="C19" s="3">
        <v>56</v>
      </c>
      <c r="D19" s="3">
        <v>0.41996450000000002</v>
      </c>
      <c r="E19" s="3">
        <v>0.76189481999999997</v>
      </c>
      <c r="F19" s="3">
        <v>0.93042358000000003</v>
      </c>
      <c r="G19" s="3">
        <v>0.26194703000000003</v>
      </c>
      <c r="H19" s="3">
        <v>0.59441021999999999</v>
      </c>
      <c r="I19" s="3"/>
      <c r="J19" s="3"/>
    </row>
    <row r="20" spans="2:10" x14ac:dyDescent="0.2">
      <c r="C20" s="3">
        <v>72</v>
      </c>
      <c r="D20" s="3">
        <v>0.44331573000000002</v>
      </c>
      <c r="E20" s="3">
        <v>0.87538941000000003</v>
      </c>
      <c r="F20" s="3">
        <v>0.91311120000000001</v>
      </c>
      <c r="G20" s="3">
        <v>0.15417175</v>
      </c>
      <c r="H20" s="3">
        <v>0.46261681999999998</v>
      </c>
      <c r="I20" s="3"/>
      <c r="J20" s="3"/>
    </row>
    <row r="21" spans="2:10" x14ac:dyDescent="0.2">
      <c r="I21" s="3"/>
      <c r="J21" s="3"/>
    </row>
    <row r="22" spans="2:10" x14ac:dyDescent="0.2">
      <c r="B22">
        <v>7</v>
      </c>
      <c r="C22" s="4" t="s">
        <v>10</v>
      </c>
      <c r="D22" s="3" t="s">
        <v>23</v>
      </c>
      <c r="E22" s="3" t="s">
        <v>24</v>
      </c>
      <c r="F22" s="3" t="s">
        <v>25</v>
      </c>
      <c r="G22" s="3" t="s">
        <v>26</v>
      </c>
      <c r="H22" s="3" t="s">
        <v>27</v>
      </c>
    </row>
    <row r="23" spans="2:10" x14ac:dyDescent="0.2">
      <c r="C23" s="3">
        <v>0.5</v>
      </c>
      <c r="D23" s="3">
        <v>0.80091164999999997</v>
      </c>
      <c r="E23" s="3">
        <v>0.91701299999999997</v>
      </c>
      <c r="F23" s="3">
        <v>0.83670732999999997</v>
      </c>
      <c r="G23" s="3">
        <v>0.65008714000000001</v>
      </c>
      <c r="H23" s="3">
        <v>0.87786567000000004</v>
      </c>
    </row>
    <row r="24" spans="2:10" x14ac:dyDescent="0.2">
      <c r="C24" s="3">
        <v>3</v>
      </c>
      <c r="D24" s="3">
        <v>0.91598278</v>
      </c>
      <c r="E24" s="3">
        <v>0.98852224</v>
      </c>
      <c r="F24" s="3">
        <v>1.0546915400000001</v>
      </c>
      <c r="G24" s="3">
        <v>0.81721664000000005</v>
      </c>
      <c r="H24" s="3">
        <v>1.12602582</v>
      </c>
    </row>
    <row r="25" spans="2:10" x14ac:dyDescent="0.2">
      <c r="C25" s="3">
        <v>7</v>
      </c>
      <c r="D25" s="3">
        <v>0.84604778999999997</v>
      </c>
      <c r="E25" s="3">
        <v>0.91593902999999999</v>
      </c>
      <c r="F25" s="3">
        <v>0.89031863</v>
      </c>
      <c r="G25" s="3">
        <v>0.72763480000000003</v>
      </c>
      <c r="H25" s="3">
        <v>0.9720818</v>
      </c>
    </row>
    <row r="26" spans="2:10" x14ac:dyDescent="0.2">
      <c r="C26" s="3">
        <v>24</v>
      </c>
      <c r="D26" s="3">
        <v>0.64663742999999996</v>
      </c>
      <c r="E26" s="3">
        <v>0.77088555000000003</v>
      </c>
      <c r="F26" s="3">
        <v>0.83688388000000002</v>
      </c>
      <c r="G26" s="3">
        <v>0.53546366000000001</v>
      </c>
      <c r="H26" s="3">
        <v>0.82289056000000005</v>
      </c>
    </row>
    <row r="27" spans="2:10" x14ac:dyDescent="0.2">
      <c r="C27" s="3">
        <v>31</v>
      </c>
      <c r="D27" s="3">
        <v>0.55466318999999997</v>
      </c>
      <c r="E27" s="3">
        <v>0.70863178999999998</v>
      </c>
      <c r="F27" s="3">
        <v>0.81831995000000002</v>
      </c>
      <c r="G27" s="3">
        <v>0.44493163000000002</v>
      </c>
      <c r="H27" s="3">
        <v>0.74234860000000003</v>
      </c>
    </row>
    <row r="28" spans="2:10" x14ac:dyDescent="0.2">
      <c r="C28" s="3">
        <v>48</v>
      </c>
      <c r="D28" s="3">
        <v>0.38374280999999999</v>
      </c>
      <c r="E28" s="3">
        <v>0.67154992999999996</v>
      </c>
      <c r="F28" s="3">
        <v>0.81886159000000003</v>
      </c>
      <c r="G28" s="3">
        <v>0.33938654000000001</v>
      </c>
      <c r="H28" s="3">
        <v>0.57714023999999997</v>
      </c>
    </row>
    <row r="29" spans="2:10" x14ac:dyDescent="0.2">
      <c r="C29" s="3">
        <v>55</v>
      </c>
      <c r="D29" s="3">
        <v>0.37282415000000002</v>
      </c>
      <c r="E29" s="3">
        <v>0.70379477999999995</v>
      </c>
      <c r="F29" s="3">
        <v>0.90910844000000002</v>
      </c>
      <c r="G29" s="3">
        <v>0.34413423999999998</v>
      </c>
      <c r="H29" s="3">
        <v>0.61073339999999998</v>
      </c>
    </row>
    <row r="30" spans="2:10" x14ac:dyDescent="0.2">
      <c r="C30" s="3">
        <v>72</v>
      </c>
      <c r="D30" s="3">
        <v>0.38026882000000001</v>
      </c>
      <c r="E30" s="3">
        <v>0.79472790999999998</v>
      </c>
      <c r="F30" s="3">
        <v>0.97237808999999997</v>
      </c>
      <c r="G30" s="3">
        <v>0.38705467999999998</v>
      </c>
      <c r="H30" s="3">
        <v>0.85880204000000004</v>
      </c>
    </row>
    <row r="34" spans="1:27" x14ac:dyDescent="0.2">
      <c r="A34" t="s">
        <v>29</v>
      </c>
      <c r="B34">
        <v>3</v>
      </c>
      <c r="D34" s="46" t="s">
        <v>30</v>
      </c>
      <c r="E34" s="46"/>
      <c r="F34" s="46"/>
      <c r="G34" s="46" t="s">
        <v>38</v>
      </c>
      <c r="H34" s="46"/>
      <c r="I34" s="46"/>
      <c r="J34" s="46" t="s">
        <v>39</v>
      </c>
      <c r="K34" s="46"/>
      <c r="L34" s="46"/>
      <c r="M34" s="46" t="s">
        <v>40</v>
      </c>
      <c r="N34" s="46"/>
      <c r="O34" s="46"/>
      <c r="P34" s="46" t="s">
        <v>41</v>
      </c>
      <c r="Q34" s="46"/>
      <c r="R34" s="46"/>
      <c r="S34" s="46" t="s">
        <v>42</v>
      </c>
      <c r="T34" s="46"/>
      <c r="U34" s="46"/>
      <c r="V34" s="46" t="s">
        <v>43</v>
      </c>
      <c r="W34" s="46"/>
      <c r="X34" s="46"/>
      <c r="Y34" s="46" t="s">
        <v>44</v>
      </c>
      <c r="Z34" s="46"/>
      <c r="AA34" s="46"/>
    </row>
    <row r="35" spans="1:27" x14ac:dyDescent="0.2">
      <c r="C35" t="s">
        <v>37</v>
      </c>
      <c r="D35">
        <v>11490</v>
      </c>
      <c r="E35">
        <v>10150</v>
      </c>
      <c r="F35">
        <v>12590</v>
      </c>
      <c r="G35">
        <v>25190</v>
      </c>
      <c r="H35">
        <v>21850</v>
      </c>
      <c r="I35">
        <v>27400</v>
      </c>
      <c r="J35">
        <v>31800</v>
      </c>
      <c r="K35">
        <v>27350</v>
      </c>
      <c r="L35">
        <v>34570</v>
      </c>
      <c r="M35">
        <v>63170</v>
      </c>
      <c r="O35">
        <v>72340</v>
      </c>
      <c r="P35">
        <v>77060</v>
      </c>
      <c r="R35">
        <v>86140</v>
      </c>
      <c r="S35">
        <v>85400</v>
      </c>
      <c r="U35">
        <v>95330</v>
      </c>
      <c r="V35">
        <v>83860</v>
      </c>
      <c r="X35">
        <v>93160</v>
      </c>
      <c r="Y35">
        <v>84250</v>
      </c>
      <c r="AA35">
        <v>92730</v>
      </c>
    </row>
    <row r="36" spans="1:27" x14ac:dyDescent="0.2">
      <c r="C36" s="3" t="s">
        <v>24</v>
      </c>
      <c r="D36">
        <v>14300</v>
      </c>
      <c r="E36">
        <v>14100</v>
      </c>
      <c r="F36">
        <v>12270</v>
      </c>
      <c r="G36">
        <v>32720</v>
      </c>
      <c r="H36">
        <v>33990</v>
      </c>
      <c r="I36">
        <v>31140</v>
      </c>
      <c r="J36">
        <v>42080</v>
      </c>
      <c r="K36">
        <v>41280</v>
      </c>
      <c r="L36">
        <v>36890</v>
      </c>
      <c r="M36">
        <v>74950</v>
      </c>
      <c r="N36">
        <v>65640</v>
      </c>
      <c r="O36">
        <v>65320</v>
      </c>
      <c r="P36">
        <v>84540</v>
      </c>
      <c r="Q36">
        <v>70580</v>
      </c>
      <c r="R36">
        <v>72530</v>
      </c>
      <c r="T36">
        <v>57900</v>
      </c>
      <c r="U36">
        <v>69520</v>
      </c>
      <c r="V36">
        <v>72840</v>
      </c>
      <c r="X36">
        <v>66100</v>
      </c>
      <c r="Y36">
        <v>62460</v>
      </c>
      <c r="AA36">
        <v>62880</v>
      </c>
    </row>
    <row r="37" spans="1:27" x14ac:dyDescent="0.2">
      <c r="C37" s="3" t="s">
        <v>23</v>
      </c>
      <c r="D37">
        <v>10400</v>
      </c>
      <c r="E37">
        <v>8218</v>
      </c>
      <c r="F37">
        <v>10700</v>
      </c>
      <c r="G37">
        <v>26580</v>
      </c>
      <c r="H37">
        <v>21600</v>
      </c>
      <c r="I37">
        <v>26480</v>
      </c>
      <c r="J37">
        <v>34350</v>
      </c>
      <c r="K37">
        <v>26450</v>
      </c>
      <c r="L37">
        <v>32740</v>
      </c>
      <c r="M37">
        <v>60940</v>
      </c>
      <c r="O37">
        <v>57020</v>
      </c>
      <c r="P37">
        <v>65360</v>
      </c>
      <c r="R37">
        <v>58930</v>
      </c>
      <c r="S37">
        <v>45750</v>
      </c>
      <c r="U37">
        <v>40810</v>
      </c>
      <c r="V37">
        <v>37790</v>
      </c>
      <c r="X37">
        <v>34330</v>
      </c>
      <c r="Y37">
        <v>26310</v>
      </c>
      <c r="AA37">
        <v>24800</v>
      </c>
    </row>
    <row r="38" spans="1:27" x14ac:dyDescent="0.2">
      <c r="C38" s="3" t="s">
        <v>26</v>
      </c>
      <c r="D38">
        <v>7577</v>
      </c>
      <c r="E38">
        <v>7523</v>
      </c>
      <c r="F38">
        <v>7146</v>
      </c>
      <c r="G38">
        <v>21310</v>
      </c>
      <c r="H38">
        <v>21520</v>
      </c>
      <c r="I38">
        <v>20740</v>
      </c>
      <c r="J38">
        <v>26270</v>
      </c>
      <c r="K38">
        <v>25820</v>
      </c>
      <c r="L38">
        <v>25260</v>
      </c>
      <c r="M38">
        <v>46180</v>
      </c>
      <c r="N38">
        <v>42870</v>
      </c>
      <c r="O38">
        <v>41740</v>
      </c>
      <c r="P38">
        <v>48650</v>
      </c>
      <c r="Q38">
        <v>43810</v>
      </c>
      <c r="R38">
        <v>41890</v>
      </c>
      <c r="S38">
        <v>34290</v>
      </c>
      <c r="T38">
        <v>30730</v>
      </c>
      <c r="U38">
        <v>28100</v>
      </c>
      <c r="V38">
        <v>28470</v>
      </c>
      <c r="W38">
        <v>25700</v>
      </c>
      <c r="X38">
        <v>22900</v>
      </c>
      <c r="Y38">
        <v>20360</v>
      </c>
      <c r="Z38">
        <v>17860</v>
      </c>
      <c r="AA38">
        <v>17830</v>
      </c>
    </row>
    <row r="39" spans="1:27" x14ac:dyDescent="0.2">
      <c r="C39" s="3" t="s">
        <v>27</v>
      </c>
      <c r="D39">
        <v>9164</v>
      </c>
      <c r="E39">
        <v>9171</v>
      </c>
      <c r="F39">
        <v>10790</v>
      </c>
      <c r="G39">
        <v>25740</v>
      </c>
      <c r="H39">
        <v>26200</v>
      </c>
      <c r="I39">
        <v>30550</v>
      </c>
      <c r="J39">
        <v>30700</v>
      </c>
      <c r="K39">
        <v>31410</v>
      </c>
      <c r="L39">
        <v>36940</v>
      </c>
      <c r="M39">
        <v>56330</v>
      </c>
      <c r="N39">
        <v>59730</v>
      </c>
      <c r="P39">
        <v>64360</v>
      </c>
      <c r="Q39">
        <v>70370</v>
      </c>
      <c r="R39">
        <v>84040</v>
      </c>
      <c r="S39">
        <v>62500</v>
      </c>
      <c r="T39">
        <v>74100</v>
      </c>
      <c r="V39">
        <v>61110</v>
      </c>
      <c r="W39">
        <v>74730</v>
      </c>
      <c r="Y39">
        <v>58510</v>
      </c>
      <c r="Z39">
        <v>75560</v>
      </c>
    </row>
    <row r="40" spans="1:27" x14ac:dyDescent="0.2">
      <c r="C40" s="3" t="s">
        <v>25</v>
      </c>
      <c r="D40">
        <v>9829</v>
      </c>
      <c r="E40">
        <v>7472</v>
      </c>
      <c r="F40">
        <v>10400</v>
      </c>
      <c r="G40">
        <v>26460</v>
      </c>
      <c r="H40">
        <v>20520</v>
      </c>
      <c r="I40">
        <v>29990</v>
      </c>
      <c r="J40">
        <v>29870</v>
      </c>
      <c r="K40">
        <v>22980</v>
      </c>
      <c r="L40">
        <v>34110</v>
      </c>
      <c r="M40">
        <v>58320</v>
      </c>
      <c r="N40">
        <v>44900</v>
      </c>
      <c r="O40">
        <v>66310</v>
      </c>
      <c r="P40">
        <v>71410</v>
      </c>
      <c r="R40">
        <v>80400</v>
      </c>
      <c r="S40">
        <v>80270</v>
      </c>
      <c r="U40">
        <v>89440</v>
      </c>
      <c r="V40">
        <v>84760</v>
      </c>
      <c r="W40">
        <v>65090</v>
      </c>
      <c r="X40">
        <v>94080</v>
      </c>
      <c r="Y40">
        <v>87020</v>
      </c>
      <c r="Z40">
        <v>65720</v>
      </c>
      <c r="AA40">
        <v>90810</v>
      </c>
    </row>
    <row r="42" spans="1:27" x14ac:dyDescent="0.2">
      <c r="B42">
        <v>5</v>
      </c>
      <c r="D42" s="46" t="s">
        <v>30</v>
      </c>
      <c r="E42" s="46"/>
      <c r="F42" s="46"/>
      <c r="G42" s="46" t="s">
        <v>38</v>
      </c>
      <c r="H42" s="46"/>
      <c r="I42" s="46"/>
      <c r="J42" s="46" t="s">
        <v>39</v>
      </c>
      <c r="K42" s="46"/>
      <c r="L42" s="46"/>
      <c r="M42" s="46" t="s">
        <v>40</v>
      </c>
      <c r="N42" s="46"/>
      <c r="O42" s="46"/>
      <c r="P42" s="46" t="s">
        <v>46</v>
      </c>
      <c r="Q42" s="46"/>
      <c r="R42" s="46"/>
      <c r="S42" s="46" t="s">
        <v>42</v>
      </c>
      <c r="T42" s="46"/>
      <c r="U42" s="46"/>
      <c r="V42" s="46" t="s">
        <v>47</v>
      </c>
      <c r="W42" s="46"/>
      <c r="X42" s="46"/>
    </row>
    <row r="43" spans="1:27" x14ac:dyDescent="0.2">
      <c r="C43" t="s">
        <v>45</v>
      </c>
      <c r="D43">
        <v>28240</v>
      </c>
      <c r="F43">
        <v>26550</v>
      </c>
      <c r="G43">
        <v>106700</v>
      </c>
      <c r="I43">
        <v>100500</v>
      </c>
      <c r="J43">
        <v>156600</v>
      </c>
      <c r="L43">
        <v>154500</v>
      </c>
      <c r="M43">
        <v>365000</v>
      </c>
      <c r="O43">
        <v>395400</v>
      </c>
      <c r="P43">
        <v>345400</v>
      </c>
      <c r="R43">
        <v>381200</v>
      </c>
      <c r="S43">
        <v>418600</v>
      </c>
      <c r="U43">
        <v>555800</v>
      </c>
      <c r="V43">
        <v>402700</v>
      </c>
      <c r="X43">
        <v>555000</v>
      </c>
      <c r="Y43">
        <v>416900</v>
      </c>
      <c r="Z43">
        <v>404700</v>
      </c>
      <c r="AA43">
        <v>655000</v>
      </c>
    </row>
    <row r="44" spans="1:27" x14ac:dyDescent="0.2">
      <c r="C44" s="3" t="s">
        <v>23</v>
      </c>
      <c r="D44">
        <v>16720</v>
      </c>
      <c r="E44">
        <v>15430</v>
      </c>
      <c r="F44">
        <v>13750</v>
      </c>
      <c r="G44">
        <v>73140</v>
      </c>
      <c r="H44">
        <v>69580</v>
      </c>
      <c r="I44">
        <v>61970</v>
      </c>
      <c r="J44">
        <v>110100</v>
      </c>
      <c r="K44">
        <v>102900</v>
      </c>
      <c r="L44">
        <v>95170</v>
      </c>
      <c r="M44">
        <v>237100</v>
      </c>
      <c r="N44">
        <v>222000</v>
      </c>
      <c r="O44">
        <v>223300</v>
      </c>
      <c r="P44">
        <v>200300</v>
      </c>
      <c r="Q44">
        <v>187400</v>
      </c>
      <c r="R44">
        <v>192700</v>
      </c>
      <c r="S44">
        <v>215900</v>
      </c>
      <c r="T44">
        <v>207000</v>
      </c>
      <c r="U44">
        <v>213300</v>
      </c>
      <c r="V44">
        <v>204900</v>
      </c>
      <c r="W44">
        <v>198100</v>
      </c>
      <c r="X44">
        <v>200300</v>
      </c>
      <c r="Y44">
        <v>205100</v>
      </c>
      <c r="Z44">
        <v>221100</v>
      </c>
      <c r="AA44">
        <v>228400</v>
      </c>
    </row>
    <row r="45" spans="1:27" x14ac:dyDescent="0.2">
      <c r="C45" s="3" t="s">
        <v>24</v>
      </c>
      <c r="D45">
        <v>20470</v>
      </c>
      <c r="E45">
        <v>21210</v>
      </c>
      <c r="F45">
        <v>24360</v>
      </c>
      <c r="G45">
        <v>96040</v>
      </c>
      <c r="H45">
        <v>100500</v>
      </c>
      <c r="I45">
        <v>113000</v>
      </c>
      <c r="J45">
        <v>139200</v>
      </c>
      <c r="K45">
        <v>147800</v>
      </c>
      <c r="L45">
        <v>168700</v>
      </c>
      <c r="M45">
        <v>302800</v>
      </c>
      <c r="N45">
        <v>329200</v>
      </c>
      <c r="O45">
        <v>376100</v>
      </c>
      <c r="P45">
        <v>267600</v>
      </c>
      <c r="Q45">
        <v>291100</v>
      </c>
      <c r="R45">
        <v>325400</v>
      </c>
      <c r="S45">
        <v>342900</v>
      </c>
      <c r="T45">
        <v>359800</v>
      </c>
      <c r="U45">
        <v>396500</v>
      </c>
      <c r="V45">
        <v>347000</v>
      </c>
      <c r="W45">
        <v>357400</v>
      </c>
      <c r="X45">
        <v>390100</v>
      </c>
      <c r="Y45">
        <v>411800</v>
      </c>
      <c r="Z45">
        <v>420800</v>
      </c>
      <c r="AA45">
        <v>460000</v>
      </c>
    </row>
    <row r="46" spans="1:27" x14ac:dyDescent="0.2">
      <c r="C46" s="3" t="s">
        <v>25</v>
      </c>
      <c r="D46">
        <v>17970</v>
      </c>
      <c r="E46">
        <v>16310</v>
      </c>
      <c r="G46">
        <v>100100</v>
      </c>
      <c r="H46">
        <v>88300</v>
      </c>
      <c r="I46">
        <v>116500</v>
      </c>
      <c r="J46">
        <v>129200</v>
      </c>
      <c r="K46">
        <v>122100</v>
      </c>
      <c r="M46">
        <v>296000</v>
      </c>
      <c r="N46">
        <v>305700</v>
      </c>
      <c r="P46">
        <v>274800</v>
      </c>
      <c r="Q46">
        <v>282100</v>
      </c>
      <c r="S46">
        <v>419100</v>
      </c>
      <c r="T46">
        <v>400200</v>
      </c>
      <c r="V46">
        <v>437500</v>
      </c>
      <c r="W46">
        <v>405600</v>
      </c>
      <c r="X46">
        <v>493500</v>
      </c>
      <c r="Y46">
        <v>451700</v>
      </c>
      <c r="Z46">
        <v>403900</v>
      </c>
      <c r="AA46">
        <v>492700</v>
      </c>
    </row>
    <row r="47" spans="1:27" x14ac:dyDescent="0.2">
      <c r="C47" s="3" t="s">
        <v>26</v>
      </c>
      <c r="D47">
        <v>13130</v>
      </c>
      <c r="E47">
        <v>16730</v>
      </c>
      <c r="F47">
        <v>16480</v>
      </c>
      <c r="G47">
        <v>69430</v>
      </c>
      <c r="H47">
        <v>82690</v>
      </c>
      <c r="I47">
        <v>85810</v>
      </c>
      <c r="J47">
        <v>96120</v>
      </c>
      <c r="K47">
        <v>115300</v>
      </c>
      <c r="L47">
        <v>119700</v>
      </c>
      <c r="M47">
        <v>199600</v>
      </c>
      <c r="N47">
        <v>222200</v>
      </c>
      <c r="O47">
        <v>263500</v>
      </c>
      <c r="P47">
        <v>164300</v>
      </c>
      <c r="Q47">
        <v>171000</v>
      </c>
      <c r="R47">
        <v>225800</v>
      </c>
      <c r="S47">
        <v>127900</v>
      </c>
      <c r="T47">
        <v>108000</v>
      </c>
      <c r="U47">
        <v>193700</v>
      </c>
      <c r="V47">
        <v>109000</v>
      </c>
      <c r="W47">
        <v>87600</v>
      </c>
      <c r="X47">
        <v>179700</v>
      </c>
      <c r="Y47">
        <v>58520</v>
      </c>
      <c r="Z47">
        <v>43730</v>
      </c>
      <c r="AA47">
        <v>125400</v>
      </c>
    </row>
    <row r="48" spans="1:27" x14ac:dyDescent="0.2">
      <c r="C48" s="3" t="s">
        <v>27</v>
      </c>
      <c r="D48">
        <v>19850</v>
      </c>
      <c r="E48">
        <v>19400</v>
      </c>
      <c r="F48">
        <v>20680</v>
      </c>
      <c r="G48">
        <v>101800</v>
      </c>
      <c r="H48">
        <v>101700</v>
      </c>
      <c r="I48">
        <v>109600</v>
      </c>
      <c r="J48">
        <v>137700</v>
      </c>
      <c r="K48">
        <v>138100</v>
      </c>
      <c r="L48">
        <v>149600</v>
      </c>
      <c r="M48">
        <v>309600</v>
      </c>
      <c r="N48">
        <v>312200</v>
      </c>
      <c r="O48">
        <v>325900</v>
      </c>
      <c r="P48">
        <v>273700</v>
      </c>
      <c r="Q48">
        <v>260700</v>
      </c>
      <c r="R48">
        <v>287900</v>
      </c>
      <c r="S48">
        <v>319000</v>
      </c>
      <c r="T48">
        <v>264500</v>
      </c>
      <c r="U48">
        <v>297100</v>
      </c>
      <c r="V48">
        <v>304500</v>
      </c>
      <c r="W48">
        <v>255900</v>
      </c>
      <c r="X48">
        <v>293500</v>
      </c>
      <c r="Y48">
        <v>240300</v>
      </c>
      <c r="Z48">
        <v>199300</v>
      </c>
      <c r="AA48">
        <v>243500</v>
      </c>
    </row>
    <row r="50" spans="2:27" x14ac:dyDescent="0.2">
      <c r="B50">
        <v>7</v>
      </c>
      <c r="D50" s="46" t="s">
        <v>30</v>
      </c>
      <c r="E50" s="46"/>
      <c r="F50" s="46"/>
      <c r="G50" s="46" t="s">
        <v>38</v>
      </c>
      <c r="H50" s="46"/>
      <c r="I50" s="46"/>
      <c r="J50" s="46" t="s">
        <v>39</v>
      </c>
      <c r="K50" s="46"/>
      <c r="L50" s="46"/>
      <c r="M50" s="46" t="s">
        <v>40</v>
      </c>
      <c r="N50" s="46"/>
      <c r="O50" s="46"/>
      <c r="P50" s="46" t="s">
        <v>41</v>
      </c>
      <c r="Q50" s="46"/>
      <c r="R50" s="46"/>
      <c r="S50" s="46" t="s">
        <v>42</v>
      </c>
      <c r="T50" s="46"/>
      <c r="U50" s="46"/>
      <c r="V50" s="46" t="s">
        <v>43</v>
      </c>
      <c r="W50" s="46"/>
      <c r="X50" s="46"/>
      <c r="Y50" s="46" t="s">
        <v>44</v>
      </c>
      <c r="Z50" s="46"/>
      <c r="AA50" s="46"/>
    </row>
    <row r="51" spans="2:27" x14ac:dyDescent="0.2">
      <c r="C51" t="s">
        <v>37</v>
      </c>
      <c r="D51">
        <v>21540</v>
      </c>
      <c r="E51">
        <v>24900</v>
      </c>
      <c r="F51">
        <v>28150</v>
      </c>
      <c r="G51">
        <v>47390</v>
      </c>
      <c r="H51">
        <v>58630</v>
      </c>
      <c r="I51">
        <v>68230</v>
      </c>
      <c r="K51">
        <v>81590</v>
      </c>
      <c r="L51">
        <v>92490</v>
      </c>
      <c r="N51">
        <v>149600</v>
      </c>
      <c r="O51">
        <v>169600</v>
      </c>
      <c r="Q51">
        <v>218500</v>
      </c>
      <c r="R51">
        <v>242200</v>
      </c>
      <c r="T51">
        <v>302700</v>
      </c>
      <c r="U51">
        <v>352600</v>
      </c>
      <c r="W51">
        <v>317400</v>
      </c>
      <c r="X51">
        <v>373900</v>
      </c>
      <c r="Z51">
        <v>370200</v>
      </c>
      <c r="AA51">
        <v>396100</v>
      </c>
    </row>
    <row r="52" spans="2:27" x14ac:dyDescent="0.2">
      <c r="C52" s="3" t="s">
        <v>24</v>
      </c>
      <c r="D52">
        <v>24340</v>
      </c>
      <c r="E52">
        <v>23290</v>
      </c>
      <c r="F52">
        <v>20770</v>
      </c>
      <c r="G52">
        <v>58880</v>
      </c>
      <c r="H52">
        <v>58900</v>
      </c>
      <c r="I52">
        <v>54470</v>
      </c>
      <c r="J52">
        <v>80390</v>
      </c>
      <c r="K52">
        <v>83170</v>
      </c>
      <c r="L52">
        <v>75610</v>
      </c>
      <c r="M52">
        <v>108400</v>
      </c>
      <c r="N52">
        <v>135100</v>
      </c>
      <c r="O52">
        <v>125600</v>
      </c>
      <c r="P52">
        <v>145400</v>
      </c>
      <c r="Q52">
        <v>179100</v>
      </c>
      <c r="R52">
        <v>165200</v>
      </c>
      <c r="S52">
        <v>177100</v>
      </c>
      <c r="T52">
        <v>257200</v>
      </c>
      <c r="U52">
        <v>225800</v>
      </c>
      <c r="V52">
        <v>193300</v>
      </c>
      <c r="W52">
        <v>286900</v>
      </c>
      <c r="X52">
        <v>249600</v>
      </c>
      <c r="Y52">
        <v>223900</v>
      </c>
      <c r="Z52">
        <v>372000</v>
      </c>
      <c r="AA52">
        <v>317600</v>
      </c>
    </row>
    <row r="53" spans="2:27" x14ac:dyDescent="0.2">
      <c r="C53" s="3" t="s">
        <v>23</v>
      </c>
      <c r="D53">
        <v>21850</v>
      </c>
      <c r="E53">
        <v>20360</v>
      </c>
      <c r="F53">
        <v>17530</v>
      </c>
      <c r="G53">
        <v>57220</v>
      </c>
      <c r="H53">
        <v>54320</v>
      </c>
      <c r="I53">
        <v>48070</v>
      </c>
      <c r="J53">
        <v>76490</v>
      </c>
      <c r="K53">
        <v>76090</v>
      </c>
      <c r="L53">
        <v>68340</v>
      </c>
      <c r="M53">
        <v>95610</v>
      </c>
      <c r="N53">
        <v>107400</v>
      </c>
      <c r="O53">
        <v>106600</v>
      </c>
      <c r="P53">
        <v>118800</v>
      </c>
      <c r="Q53">
        <v>135200</v>
      </c>
      <c r="R53">
        <v>129300</v>
      </c>
      <c r="S53">
        <v>113000</v>
      </c>
      <c r="T53">
        <v>131200</v>
      </c>
      <c r="U53">
        <v>133000</v>
      </c>
      <c r="V53">
        <v>115800</v>
      </c>
      <c r="W53">
        <v>131300</v>
      </c>
      <c r="X53">
        <v>139500</v>
      </c>
      <c r="Y53">
        <v>127500</v>
      </c>
      <c r="Z53">
        <v>142300</v>
      </c>
      <c r="AA53">
        <v>167300</v>
      </c>
    </row>
    <row r="54" spans="2:27" x14ac:dyDescent="0.2">
      <c r="C54" s="3" t="s">
        <v>26</v>
      </c>
      <c r="D54">
        <v>18130</v>
      </c>
      <c r="E54">
        <v>15740</v>
      </c>
      <c r="F54">
        <v>14620</v>
      </c>
      <c r="G54">
        <v>49450</v>
      </c>
      <c r="H54">
        <v>47550</v>
      </c>
      <c r="I54">
        <v>45400</v>
      </c>
      <c r="J54">
        <v>66600</v>
      </c>
      <c r="K54">
        <v>63290</v>
      </c>
      <c r="L54">
        <v>60110</v>
      </c>
      <c r="M54">
        <v>77790</v>
      </c>
      <c r="N54">
        <v>90680</v>
      </c>
      <c r="O54">
        <v>87910</v>
      </c>
      <c r="P54">
        <v>91670</v>
      </c>
      <c r="Q54">
        <v>111200</v>
      </c>
      <c r="R54">
        <v>104600</v>
      </c>
      <c r="T54">
        <v>112600</v>
      </c>
      <c r="U54">
        <v>109800</v>
      </c>
      <c r="W54">
        <v>121000</v>
      </c>
      <c r="X54">
        <v>116900</v>
      </c>
      <c r="Z54">
        <v>147700</v>
      </c>
      <c r="AA54">
        <v>148900</v>
      </c>
    </row>
    <row r="55" spans="2:27" x14ac:dyDescent="0.2">
      <c r="C55" s="3" t="s">
        <v>27</v>
      </c>
      <c r="D55">
        <v>24230</v>
      </c>
      <c r="E55">
        <v>19780</v>
      </c>
      <c r="F55">
        <v>21470</v>
      </c>
      <c r="G55">
        <v>67760</v>
      </c>
      <c r="H55">
        <v>58070</v>
      </c>
      <c r="I55">
        <v>70380</v>
      </c>
      <c r="J55">
        <v>87910</v>
      </c>
      <c r="K55">
        <v>75470</v>
      </c>
      <c r="L55">
        <v>90450</v>
      </c>
      <c r="M55">
        <v>123400</v>
      </c>
      <c r="N55">
        <v>117800</v>
      </c>
      <c r="O55">
        <v>152800</v>
      </c>
      <c r="P55">
        <v>161500</v>
      </c>
      <c r="Q55">
        <v>155100</v>
      </c>
      <c r="R55">
        <v>196400</v>
      </c>
      <c r="S55">
        <v>178600</v>
      </c>
      <c r="T55">
        <v>199600</v>
      </c>
      <c r="V55">
        <v>188600</v>
      </c>
      <c r="W55">
        <v>233600</v>
      </c>
      <c r="Z55">
        <v>296300</v>
      </c>
      <c r="AA55">
        <v>361800</v>
      </c>
    </row>
    <row r="56" spans="2:27" x14ac:dyDescent="0.2">
      <c r="C56" s="3" t="s">
        <v>25</v>
      </c>
      <c r="D56">
        <v>23220</v>
      </c>
      <c r="E56">
        <v>16500</v>
      </c>
      <c r="F56">
        <v>22690</v>
      </c>
      <c r="G56">
        <v>64860</v>
      </c>
      <c r="H56">
        <v>48530</v>
      </c>
      <c r="I56">
        <v>70390</v>
      </c>
      <c r="J56">
        <v>82770</v>
      </c>
      <c r="K56">
        <v>61830</v>
      </c>
      <c r="L56">
        <v>87880</v>
      </c>
      <c r="M56">
        <v>125200</v>
      </c>
      <c r="N56">
        <v>120200</v>
      </c>
      <c r="O56">
        <v>155300</v>
      </c>
      <c r="P56">
        <v>177000</v>
      </c>
      <c r="Q56">
        <v>172200</v>
      </c>
      <c r="R56">
        <v>216300</v>
      </c>
      <c r="S56">
        <v>247600</v>
      </c>
      <c r="T56">
        <v>261100</v>
      </c>
      <c r="U56">
        <v>296200</v>
      </c>
      <c r="V56">
        <v>285500</v>
      </c>
      <c r="W56">
        <v>308700</v>
      </c>
      <c r="X56">
        <v>348500</v>
      </c>
      <c r="Y56">
        <v>333200</v>
      </c>
      <c r="Z56">
        <v>367300</v>
      </c>
      <c r="AA56">
        <v>417200</v>
      </c>
    </row>
  </sheetData>
  <mergeCells count="23">
    <mergeCell ref="V34:X34"/>
    <mergeCell ref="Y34:AA34"/>
    <mergeCell ref="D42:F42"/>
    <mergeCell ref="G42:I42"/>
    <mergeCell ref="J42:L42"/>
    <mergeCell ref="M42:O42"/>
    <mergeCell ref="P42:R42"/>
    <mergeCell ref="S42:U42"/>
    <mergeCell ref="V42:X42"/>
    <mergeCell ref="D34:F34"/>
    <mergeCell ref="G34:I34"/>
    <mergeCell ref="J34:L34"/>
    <mergeCell ref="M34:O34"/>
    <mergeCell ref="P34:R34"/>
    <mergeCell ref="S34:U34"/>
    <mergeCell ref="V50:X50"/>
    <mergeCell ref="Y50:AA50"/>
    <mergeCell ref="D50:F50"/>
    <mergeCell ref="G50:I50"/>
    <mergeCell ref="J50:L50"/>
    <mergeCell ref="M50:O50"/>
    <mergeCell ref="P50:R50"/>
    <mergeCell ref="S50:U5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5F557-4FE5-4116-AE95-61201D6275DC}">
  <dimension ref="B1:E4"/>
  <sheetViews>
    <sheetView workbookViewId="0">
      <selection activeCell="D23" sqref="D23"/>
    </sheetView>
  </sheetViews>
  <sheetFormatPr baseColWidth="10" defaultRowHeight="15" x14ac:dyDescent="0.2"/>
  <cols>
    <col min="2" max="2" width="16.6640625" customWidth="1"/>
    <col min="3" max="3" width="18.5" customWidth="1"/>
    <col min="4" max="4" width="17.5" customWidth="1"/>
    <col min="5" max="5" width="17.83203125" customWidth="1"/>
  </cols>
  <sheetData>
    <row r="1" spans="2:5" x14ac:dyDescent="0.2">
      <c r="B1" s="4" t="s">
        <v>24</v>
      </c>
      <c r="C1" s="4" t="s">
        <v>27</v>
      </c>
      <c r="D1" s="4" t="s">
        <v>23</v>
      </c>
      <c r="E1" s="4" t="s">
        <v>26</v>
      </c>
    </row>
    <row r="2" spans="2:5" x14ac:dyDescent="0.2">
      <c r="B2" s="3">
        <v>15.1</v>
      </c>
      <c r="C2" s="3">
        <v>40.1</v>
      </c>
      <c r="D2" s="3">
        <v>26.3</v>
      </c>
      <c r="E2" s="3">
        <v>56.8</v>
      </c>
    </row>
    <row r="3" spans="2:5" x14ac:dyDescent="0.2">
      <c r="B3" s="3">
        <v>23.7</v>
      </c>
      <c r="C3" s="3">
        <v>29.5</v>
      </c>
      <c r="D3" s="3">
        <v>46.6</v>
      </c>
      <c r="E3" s="3">
        <v>52.7</v>
      </c>
    </row>
    <row r="4" spans="2:5" x14ac:dyDescent="0.2">
      <c r="B4" s="3">
        <v>23.1</v>
      </c>
      <c r="C4" s="3">
        <v>29.5</v>
      </c>
      <c r="D4" s="3">
        <v>46.7</v>
      </c>
      <c r="E4" s="3">
        <v>52.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A4DB3-E697-4415-8A80-688558637066}">
  <dimension ref="A1:V124"/>
  <sheetViews>
    <sheetView topLeftCell="B59" workbookViewId="0">
      <selection activeCell="R129" sqref="R129"/>
    </sheetView>
  </sheetViews>
  <sheetFormatPr baseColWidth="10" defaultRowHeight="15" x14ac:dyDescent="0.2"/>
  <cols>
    <col min="1" max="1" width="19.5" customWidth="1"/>
    <col min="2" max="2" width="22" customWidth="1"/>
    <col min="3" max="3" width="32.6640625" customWidth="1"/>
    <col min="10" max="10" width="35.5" customWidth="1"/>
    <col min="18" max="18" width="33.6640625" customWidth="1"/>
  </cols>
  <sheetData>
    <row r="1" spans="1:14" x14ac:dyDescent="0.2">
      <c r="A1" t="s">
        <v>28</v>
      </c>
      <c r="B1" t="s">
        <v>15</v>
      </c>
    </row>
    <row r="2" spans="1:14" ht="16" x14ac:dyDescent="0.2">
      <c r="B2">
        <v>1</v>
      </c>
      <c r="C2" s="5"/>
    </row>
    <row r="4" spans="1:14" ht="16" x14ac:dyDescent="0.2">
      <c r="C4" s="6"/>
      <c r="D4" s="7"/>
      <c r="E4" s="7"/>
      <c r="F4" s="7"/>
      <c r="G4" s="7"/>
      <c r="H4" s="7"/>
      <c r="I4" s="7"/>
      <c r="J4" s="7"/>
      <c r="K4" s="7"/>
      <c r="L4" s="7"/>
      <c r="M4" s="7"/>
      <c r="N4" s="7"/>
    </row>
    <row r="5" spans="1:14" ht="16" x14ac:dyDescent="0.2">
      <c r="C5" s="6"/>
      <c r="D5" s="7"/>
      <c r="E5" s="7"/>
      <c r="F5" s="7"/>
      <c r="G5" s="7"/>
      <c r="H5" s="7"/>
      <c r="I5" s="7"/>
      <c r="J5" s="7"/>
      <c r="K5" s="7"/>
      <c r="L5" s="7"/>
      <c r="M5" s="7"/>
      <c r="N5" s="7"/>
    </row>
    <row r="6" spans="1:14" ht="16" x14ac:dyDescent="0.2">
      <c r="C6" s="6"/>
      <c r="D6" s="7"/>
      <c r="E6" s="7"/>
      <c r="F6" s="7"/>
      <c r="G6" s="7"/>
      <c r="H6" s="7"/>
      <c r="I6" s="7"/>
      <c r="J6" s="7"/>
      <c r="K6" s="7"/>
      <c r="L6" s="7"/>
      <c r="M6" s="7"/>
      <c r="N6" s="7"/>
    </row>
    <row r="7" spans="1:14" ht="16" x14ac:dyDescent="0.2">
      <c r="C7" s="6"/>
      <c r="D7" s="7"/>
      <c r="E7" s="7"/>
      <c r="F7" s="7"/>
      <c r="G7" s="7"/>
      <c r="H7" s="7"/>
      <c r="I7" s="7"/>
      <c r="J7" s="7"/>
      <c r="K7" s="7"/>
      <c r="L7" s="7"/>
      <c r="M7" s="7"/>
      <c r="N7" s="7"/>
    </row>
    <row r="8" spans="1:14" ht="16" x14ac:dyDescent="0.2">
      <c r="C8" s="6"/>
      <c r="D8" s="7"/>
      <c r="E8" s="7"/>
      <c r="F8" s="7"/>
      <c r="G8" s="7"/>
      <c r="H8" s="7"/>
      <c r="I8" s="7"/>
      <c r="J8" s="7"/>
      <c r="K8" s="7"/>
      <c r="L8" s="7"/>
      <c r="M8" s="7"/>
      <c r="N8" s="7"/>
    </row>
    <row r="9" spans="1:14" ht="16" x14ac:dyDescent="0.2">
      <c r="C9" s="6"/>
      <c r="D9" s="7"/>
      <c r="E9" s="7"/>
      <c r="F9" s="7"/>
      <c r="G9" s="7"/>
      <c r="H9" s="7"/>
      <c r="I9" s="7"/>
      <c r="J9" s="7"/>
      <c r="K9" s="7"/>
      <c r="L9" s="7"/>
      <c r="M9" s="7"/>
      <c r="N9" s="7"/>
    </row>
    <row r="12" spans="1:14" ht="16" x14ac:dyDescent="0.2">
      <c r="B12">
        <v>3</v>
      </c>
      <c r="C12" s="5"/>
    </row>
    <row r="13" spans="1:14" x14ac:dyDescent="0.2">
      <c r="D13">
        <v>0.5</v>
      </c>
      <c r="E13">
        <v>3</v>
      </c>
      <c r="F13">
        <v>6</v>
      </c>
      <c r="G13">
        <v>21</v>
      </c>
      <c r="H13">
        <v>24</v>
      </c>
      <c r="I13">
        <v>30</v>
      </c>
      <c r="J13">
        <v>45</v>
      </c>
      <c r="K13">
        <v>48</v>
      </c>
      <c r="L13">
        <v>53</v>
      </c>
      <c r="M13">
        <v>68</v>
      </c>
      <c r="N13">
        <v>72</v>
      </c>
    </row>
    <row r="14" spans="1:14" ht="16" x14ac:dyDescent="0.2">
      <c r="C14" s="6" t="s">
        <v>20</v>
      </c>
      <c r="D14" s="7">
        <v>1</v>
      </c>
      <c r="E14" s="7">
        <v>1</v>
      </c>
      <c r="F14" s="7">
        <v>1</v>
      </c>
      <c r="G14" s="7">
        <v>1</v>
      </c>
      <c r="H14" s="7">
        <v>1</v>
      </c>
      <c r="I14" s="7">
        <v>1</v>
      </c>
      <c r="J14" s="7">
        <v>1</v>
      </c>
      <c r="K14" s="7">
        <v>1</v>
      </c>
      <c r="L14" s="7">
        <v>1</v>
      </c>
      <c r="M14" s="7">
        <v>1</v>
      </c>
      <c r="N14" s="7">
        <v>1</v>
      </c>
    </row>
    <row r="15" spans="1:14" ht="16" x14ac:dyDescent="0.2">
      <c r="C15" s="6" t="s">
        <v>36</v>
      </c>
      <c r="D15" s="7">
        <v>0.91895318301186268</v>
      </c>
      <c r="E15" s="7">
        <v>0.88030522446251536</v>
      </c>
      <c r="F15" s="7">
        <v>0.84693972756111213</v>
      </c>
      <c r="G15" s="7">
        <v>0.75639574371745522</v>
      </c>
      <c r="H15" s="7">
        <v>0.75162849338096227</v>
      </c>
      <c r="I15" s="7">
        <v>0.75718443070207342</v>
      </c>
      <c r="J15" s="7">
        <v>0.74435887042291582</v>
      </c>
      <c r="K15" s="7">
        <v>0.73930165397742187</v>
      </c>
      <c r="L15" s="7">
        <v>0.73286446537131966</v>
      </c>
      <c r="M15" s="7">
        <v>0.72623103127903377</v>
      </c>
      <c r="N15" s="7">
        <v>0.71931347025359171</v>
      </c>
    </row>
    <row r="16" spans="1:14" ht="16" x14ac:dyDescent="0.2">
      <c r="C16" s="6" t="s">
        <v>48</v>
      </c>
      <c r="D16" s="7">
        <v>0.7147514262428688</v>
      </c>
      <c r="E16" s="7">
        <v>0.73003230477887937</v>
      </c>
      <c r="F16" s="7">
        <v>0.75018660197798104</v>
      </c>
      <c r="G16" s="7">
        <v>0.75526375367896759</v>
      </c>
      <c r="H16" s="7">
        <v>0.7459550325698675</v>
      </c>
      <c r="I16" s="7">
        <v>0.77028010185522011</v>
      </c>
      <c r="J16" s="7">
        <v>0.74354816916632893</v>
      </c>
      <c r="K16" s="7">
        <v>0.7374639012864268</v>
      </c>
      <c r="L16" s="7">
        <v>0.73191083561807135</v>
      </c>
      <c r="M16" s="7">
        <v>0.6986683183648188</v>
      </c>
      <c r="N16" s="7">
        <v>0.68247999228618261</v>
      </c>
    </row>
    <row r="17" spans="1:14" ht="16" x14ac:dyDescent="0.2">
      <c r="C17" s="6" t="s">
        <v>49</v>
      </c>
      <c r="D17" s="7">
        <v>0.81282260255365391</v>
      </c>
      <c r="E17" s="7">
        <v>0.77676283836470983</v>
      </c>
      <c r="F17" s="7">
        <v>0.75079305840641908</v>
      </c>
      <c r="G17" s="7">
        <v>0.63375594294770199</v>
      </c>
      <c r="H17" s="7">
        <v>0.61834418995587304</v>
      </c>
      <c r="I17" s="7">
        <v>0.60949436158603132</v>
      </c>
      <c r="J17" s="7">
        <v>0.5183083367112552</v>
      </c>
      <c r="K17" s="7">
        <v>0.50472564977684431</v>
      </c>
      <c r="L17" s="7">
        <v>0.47836452497317916</v>
      </c>
      <c r="M17" s="7">
        <v>0.40869206152575616</v>
      </c>
      <c r="N17" s="7">
        <v>0.37489152444315882</v>
      </c>
    </row>
    <row r="18" spans="1:14" ht="16" x14ac:dyDescent="0.2">
      <c r="C18" s="6" t="s">
        <v>50</v>
      </c>
      <c r="D18" s="7">
        <v>0.619668568323825</v>
      </c>
      <c r="E18" s="7">
        <v>0.63256098919460846</v>
      </c>
      <c r="F18" s="7">
        <v>0.66537600298563171</v>
      </c>
      <c r="G18" s="7">
        <v>0.6120670138102785</v>
      </c>
      <c r="H18" s="7">
        <v>0.6</v>
      </c>
      <c r="I18" s="7">
        <v>0.61031284103310302</v>
      </c>
      <c r="J18" s="7">
        <v>0.55289825699229833</v>
      </c>
      <c r="K18" s="7">
        <v>0.5402992911525335</v>
      </c>
      <c r="L18" s="7">
        <v>0.51770175229467164</v>
      </c>
      <c r="M18" s="7">
        <v>0.4514297512129658</v>
      </c>
      <c r="N18" s="7">
        <v>0.42271719217047538</v>
      </c>
    </row>
    <row r="19" spans="1:14" ht="16" x14ac:dyDescent="0.2">
      <c r="C19" s="6" t="s">
        <v>51</v>
      </c>
      <c r="D19" s="7">
        <v>0.94851942406954637</v>
      </c>
      <c r="E19" s="7">
        <v>0.9430767516987858</v>
      </c>
      <c r="F19" s="7">
        <v>0.93603050942339994</v>
      </c>
      <c r="G19" s="7">
        <v>0.83948381254244953</v>
      </c>
      <c r="H19" s="7">
        <v>0.81398403025845756</v>
      </c>
      <c r="I19" s="7">
        <v>0.77387231720625682</v>
      </c>
      <c r="J19" s="7">
        <v>0.67598973111741656</v>
      </c>
      <c r="K19" s="7">
        <v>0.6601470202152796</v>
      </c>
      <c r="L19" s="7">
        <v>0.6150911908451544</v>
      </c>
      <c r="M19" s="7">
        <v>0.49860637968411275</v>
      </c>
      <c r="N19" s="7">
        <v>0.4477870986404397</v>
      </c>
    </row>
    <row r="22" spans="1:14" x14ac:dyDescent="0.2">
      <c r="B22">
        <v>8</v>
      </c>
    </row>
    <row r="23" spans="1:14" x14ac:dyDescent="0.2">
      <c r="D23">
        <v>0.5</v>
      </c>
      <c r="E23">
        <v>3</v>
      </c>
      <c r="F23">
        <v>6</v>
      </c>
      <c r="G23">
        <v>21</v>
      </c>
      <c r="H23">
        <v>24</v>
      </c>
      <c r="I23">
        <v>30</v>
      </c>
      <c r="J23">
        <v>45</v>
      </c>
      <c r="K23">
        <v>48</v>
      </c>
      <c r="L23">
        <v>52</v>
      </c>
      <c r="M23">
        <v>68</v>
      </c>
      <c r="N23">
        <v>72</v>
      </c>
    </row>
    <row r="24" spans="1:14" ht="16" x14ac:dyDescent="0.2">
      <c r="C24" s="6" t="s">
        <v>20</v>
      </c>
      <c r="D24" s="7">
        <v>1</v>
      </c>
      <c r="E24" s="7">
        <v>1</v>
      </c>
      <c r="F24" s="7">
        <v>1</v>
      </c>
      <c r="G24" s="7">
        <v>1</v>
      </c>
      <c r="H24" s="7">
        <v>1</v>
      </c>
      <c r="I24" s="7">
        <v>1</v>
      </c>
      <c r="J24" s="7">
        <v>1</v>
      </c>
      <c r="K24" s="7">
        <v>1</v>
      </c>
      <c r="L24" s="7">
        <v>1</v>
      </c>
      <c r="M24" s="7">
        <v>1</v>
      </c>
      <c r="N24" s="7">
        <v>1</v>
      </c>
    </row>
    <row r="25" spans="1:14" ht="16" x14ac:dyDescent="0.2">
      <c r="C25" s="6" t="s">
        <v>36</v>
      </c>
      <c r="D25" s="7">
        <v>1.0745567059383554</v>
      </c>
      <c r="E25" s="7">
        <v>1.0012089205611936</v>
      </c>
      <c r="F25" s="7">
        <v>0.96790261648244014</v>
      </c>
      <c r="G25" s="7">
        <v>0.87655677655677655</v>
      </c>
      <c r="H25" s="7">
        <v>0.83100268789765575</v>
      </c>
      <c r="I25" s="7">
        <v>0.83403765991088108</v>
      </c>
      <c r="J25" s="7">
        <v>0.80986405774797554</v>
      </c>
      <c r="K25" s="7">
        <v>0.75299550673989013</v>
      </c>
      <c r="L25" s="7">
        <v>0.73765303075544941</v>
      </c>
      <c r="M25" s="7">
        <v>0.69778450126878788</v>
      </c>
      <c r="N25" s="7">
        <v>0.68025121481617301</v>
      </c>
    </row>
    <row r="26" spans="1:14" ht="16" x14ac:dyDescent="0.2">
      <c r="C26" s="6" t="s">
        <v>48</v>
      </c>
      <c r="D26" s="7">
        <v>0.84951802927525888</v>
      </c>
      <c r="E26" s="7">
        <v>0.86946839309006463</v>
      </c>
      <c r="F26" s="7">
        <v>0.87370924863579125</v>
      </c>
      <c r="G26" s="7">
        <v>0.87350427350427351</v>
      </c>
      <c r="H26" s="7">
        <v>0.87761559661120747</v>
      </c>
      <c r="I26" s="7">
        <v>0.88891763691246228</v>
      </c>
      <c r="J26" s="7">
        <v>0.84747719028251067</v>
      </c>
      <c r="K26" s="7">
        <v>0.8004087618572141</v>
      </c>
      <c r="L26" s="7">
        <v>0.77194684980591222</v>
      </c>
      <c r="M26" s="7">
        <v>0.69652791333203201</v>
      </c>
      <c r="N26" s="7">
        <v>0.66982213257541023</v>
      </c>
    </row>
    <row r="27" spans="1:14" ht="16" x14ac:dyDescent="0.2">
      <c r="C27" s="6" t="s">
        <v>49</v>
      </c>
      <c r="D27" s="7">
        <v>1.0404022372962038</v>
      </c>
      <c r="E27" s="7">
        <v>1.0149206248210478</v>
      </c>
      <c r="F27" s="7">
        <v>0.84986707709528475</v>
      </c>
      <c r="G27" s="7">
        <v>0.73919413919413923</v>
      </c>
      <c r="H27" s="7">
        <v>0.73879759109931609</v>
      </c>
      <c r="I27" s="7">
        <v>0.73842173350582152</v>
      </c>
      <c r="J27" s="7">
        <v>0.74749917555237988</v>
      </c>
      <c r="K27" s="7">
        <v>0.70516100848726904</v>
      </c>
      <c r="L27" s="7">
        <v>0.67390265750970446</v>
      </c>
      <c r="M27" s="7">
        <v>0.66003806363458917</v>
      </c>
      <c r="N27" s="7">
        <v>0.63880993857155954</v>
      </c>
    </row>
    <row r="28" spans="1:14" ht="16" x14ac:dyDescent="0.2">
      <c r="C28" s="6" t="s">
        <v>50</v>
      </c>
      <c r="D28" s="7">
        <v>0.89122932286088297</v>
      </c>
      <c r="E28" s="7">
        <v>0.92231094709381856</v>
      </c>
      <c r="F28" s="7">
        <v>0.7548341961662236</v>
      </c>
      <c r="G28" s="7">
        <v>0.7496947496947497</v>
      </c>
      <c r="H28" s="7">
        <v>0.74390119424313561</v>
      </c>
      <c r="I28" s="7">
        <v>0.75342820181112546</v>
      </c>
      <c r="J28" s="7">
        <v>0.73650654061778609</v>
      </c>
      <c r="K28" s="7">
        <v>0.65124188716924614</v>
      </c>
      <c r="L28" s="7">
        <v>0.61827411167512691</v>
      </c>
      <c r="M28" s="7">
        <v>0.61321491313683396</v>
      </c>
      <c r="N28" s="7">
        <v>0.56555423122765192</v>
      </c>
    </row>
    <row r="29" spans="1:14" ht="16" x14ac:dyDescent="0.2">
      <c r="C29" s="6" t="s">
        <v>51</v>
      </c>
      <c r="D29" s="7">
        <v>1.0212424134237772</v>
      </c>
      <c r="E29" s="7">
        <v>1.0585690198199345</v>
      </c>
      <c r="F29" s="7">
        <v>1.0498670770952847</v>
      </c>
      <c r="G29" s="7">
        <v>1.0372405372405373</v>
      </c>
      <c r="H29" s="7">
        <v>1.0374604470756355</v>
      </c>
      <c r="I29" s="7">
        <v>1.0234583872358776</v>
      </c>
      <c r="J29" s="7">
        <v>0.97691546663735296</v>
      </c>
      <c r="K29" s="7">
        <v>0.92224163754368438</v>
      </c>
      <c r="L29" s="7">
        <v>0.8899223648850404</v>
      </c>
      <c r="M29" s="7">
        <v>0.80358188561389821</v>
      </c>
      <c r="N29" s="7">
        <v>0.76309938571559544</v>
      </c>
    </row>
    <row r="31" spans="1:14" x14ac:dyDescent="0.2">
      <c r="A31" t="s">
        <v>29</v>
      </c>
    </row>
    <row r="33" spans="1:22" x14ac:dyDescent="0.2">
      <c r="A33" t="s">
        <v>15</v>
      </c>
      <c r="B33" s="46">
        <v>1</v>
      </c>
      <c r="C33" s="46"/>
      <c r="D33" s="46"/>
      <c r="E33" s="46"/>
      <c r="F33" s="46"/>
      <c r="I33" s="46">
        <v>3</v>
      </c>
      <c r="J33" s="46"/>
      <c r="K33" s="46"/>
      <c r="L33" s="46"/>
      <c r="M33" s="46"/>
      <c r="N33" s="46"/>
      <c r="Q33" s="46">
        <v>8</v>
      </c>
      <c r="R33" s="46"/>
      <c r="S33" s="46"/>
      <c r="T33" s="46"/>
      <c r="U33" s="46"/>
      <c r="V33" s="46"/>
    </row>
    <row r="34" spans="1:22" x14ac:dyDescent="0.2">
      <c r="B34" t="s">
        <v>30</v>
      </c>
      <c r="I34" t="s">
        <v>30</v>
      </c>
      <c r="Q34" t="s">
        <v>30</v>
      </c>
    </row>
    <row r="35" spans="1:22" ht="16" x14ac:dyDescent="0.2">
      <c r="C35" s="6" t="s">
        <v>20</v>
      </c>
      <c r="D35" s="12">
        <v>61000</v>
      </c>
      <c r="E35" s="9">
        <v>64260</v>
      </c>
      <c r="F35" s="12">
        <v>63460</v>
      </c>
      <c r="I35">
        <v>1</v>
      </c>
      <c r="J35" s="6" t="s">
        <v>20</v>
      </c>
      <c r="K35" s="8"/>
      <c r="L35" s="9">
        <v>37280</v>
      </c>
      <c r="M35" s="10">
        <v>37500</v>
      </c>
      <c r="N35" s="9">
        <v>35650</v>
      </c>
      <c r="Q35">
        <v>1</v>
      </c>
      <c r="R35" s="6" t="s">
        <v>20</v>
      </c>
      <c r="S35" s="12">
        <v>44770</v>
      </c>
      <c r="T35" s="8">
        <v>40170</v>
      </c>
      <c r="U35" s="8">
        <v>41420</v>
      </c>
      <c r="V35" s="8">
        <v>41700</v>
      </c>
    </row>
    <row r="36" spans="1:22" ht="16" x14ac:dyDescent="0.2">
      <c r="C36" s="6" t="s">
        <v>36</v>
      </c>
      <c r="D36" s="11">
        <v>49720</v>
      </c>
      <c r="E36" s="12">
        <v>61680</v>
      </c>
      <c r="F36" s="12">
        <v>60520</v>
      </c>
      <c r="I36">
        <v>3</v>
      </c>
      <c r="J36" s="6" t="s">
        <v>36</v>
      </c>
      <c r="K36" s="11"/>
      <c r="L36" s="9">
        <v>36010</v>
      </c>
      <c r="M36" s="8">
        <v>31280</v>
      </c>
      <c r="N36" s="12">
        <v>34190</v>
      </c>
      <c r="Q36">
        <v>3</v>
      </c>
      <c r="R36" s="6" t="s">
        <v>36</v>
      </c>
      <c r="S36" s="12">
        <v>46600</v>
      </c>
      <c r="T36" s="12">
        <v>45150</v>
      </c>
      <c r="U36" s="9">
        <v>48990</v>
      </c>
      <c r="V36" s="11">
        <v>39850</v>
      </c>
    </row>
    <row r="37" spans="1:22" ht="16" x14ac:dyDescent="0.2">
      <c r="B37" s="13"/>
      <c r="C37" s="6" t="s">
        <v>48</v>
      </c>
      <c r="D37" s="8">
        <v>55010</v>
      </c>
      <c r="E37" s="8">
        <v>53880</v>
      </c>
      <c r="F37" s="19">
        <v>46350</v>
      </c>
      <c r="I37" s="13">
        <v>4</v>
      </c>
      <c r="J37" s="6" t="s">
        <v>48</v>
      </c>
      <c r="K37" s="14"/>
      <c r="L37" s="15">
        <v>25320</v>
      </c>
      <c r="M37" s="16">
        <v>24390</v>
      </c>
      <c r="N37" s="11">
        <v>29220</v>
      </c>
      <c r="Q37" s="13">
        <v>4</v>
      </c>
      <c r="R37" s="6" t="s">
        <v>48</v>
      </c>
      <c r="S37" s="8">
        <v>40560</v>
      </c>
      <c r="T37" s="19">
        <v>35270</v>
      </c>
      <c r="U37" s="19">
        <v>34470</v>
      </c>
      <c r="V37" s="15">
        <v>32470</v>
      </c>
    </row>
    <row r="38" spans="1:22" ht="16" x14ac:dyDescent="0.2">
      <c r="C38" s="6" t="s">
        <v>51</v>
      </c>
      <c r="D38" s="8">
        <v>54780</v>
      </c>
      <c r="E38" s="10">
        <v>70630</v>
      </c>
      <c r="F38" s="8">
        <v>54920</v>
      </c>
      <c r="I38">
        <v>8</v>
      </c>
      <c r="J38" s="6" t="s">
        <v>49</v>
      </c>
      <c r="K38" s="14"/>
      <c r="L38" s="12">
        <v>32990</v>
      </c>
      <c r="M38" s="15">
        <v>25990</v>
      </c>
      <c r="N38" s="8">
        <v>30780</v>
      </c>
      <c r="Q38">
        <v>8</v>
      </c>
      <c r="R38" s="6" t="s">
        <v>49</v>
      </c>
      <c r="S38" s="8">
        <v>42720</v>
      </c>
      <c r="T38" s="9">
        <v>47160</v>
      </c>
      <c r="U38" s="19">
        <v>36670</v>
      </c>
      <c r="V38" s="9">
        <v>48300</v>
      </c>
    </row>
    <row r="39" spans="1:22" ht="16" x14ac:dyDescent="0.2">
      <c r="B39" s="13"/>
      <c r="C39" s="6" t="s">
        <v>49</v>
      </c>
      <c r="D39" s="12">
        <v>62300</v>
      </c>
      <c r="E39" s="9">
        <v>66390</v>
      </c>
      <c r="F39" s="8">
        <v>56080</v>
      </c>
      <c r="I39" s="13">
        <v>9</v>
      </c>
      <c r="J39" s="6" t="s">
        <v>50</v>
      </c>
      <c r="K39" s="14"/>
      <c r="L39" s="17">
        <v>19580</v>
      </c>
      <c r="M39" s="15">
        <v>25850</v>
      </c>
      <c r="N39" s="18">
        <v>23000</v>
      </c>
      <c r="Q39" s="13">
        <v>9</v>
      </c>
      <c r="R39" s="6" t="s">
        <v>50</v>
      </c>
      <c r="S39" s="11">
        <v>39180</v>
      </c>
      <c r="T39" s="16">
        <v>29950</v>
      </c>
      <c r="U39" s="10">
        <v>50470</v>
      </c>
      <c r="V39" s="16">
        <v>30180</v>
      </c>
    </row>
    <row r="40" spans="1:22" ht="16" x14ac:dyDescent="0.2">
      <c r="B40" s="13"/>
      <c r="C40" s="6" t="s">
        <v>50</v>
      </c>
      <c r="D40" s="19">
        <v>43870</v>
      </c>
      <c r="E40" s="19">
        <v>43120</v>
      </c>
      <c r="F40" s="19">
        <v>47300</v>
      </c>
      <c r="I40" s="13">
        <v>2</v>
      </c>
      <c r="J40" s="6" t="s">
        <v>51</v>
      </c>
      <c r="K40" s="12">
        <v>34540</v>
      </c>
      <c r="L40" s="9">
        <v>36060</v>
      </c>
      <c r="M40" s="12">
        <v>34560</v>
      </c>
      <c r="N40" s="12">
        <v>34500</v>
      </c>
      <c r="Q40" s="13">
        <v>2</v>
      </c>
      <c r="R40" s="6" t="s">
        <v>51</v>
      </c>
      <c r="S40" s="11">
        <v>39980</v>
      </c>
      <c r="T40" s="12">
        <v>45920</v>
      </c>
      <c r="U40" s="8">
        <v>42450</v>
      </c>
      <c r="V40" s="12">
        <v>43280</v>
      </c>
    </row>
    <row r="43" spans="1:22" x14ac:dyDescent="0.2">
      <c r="B43" t="s">
        <v>38</v>
      </c>
      <c r="I43" t="s">
        <v>38</v>
      </c>
      <c r="Q43" t="s">
        <v>38</v>
      </c>
    </row>
    <row r="44" spans="1:22" ht="16" x14ac:dyDescent="0.2">
      <c r="C44" s="6" t="s">
        <v>20</v>
      </c>
      <c r="D44" s="11"/>
      <c r="E44" s="12">
        <v>195600</v>
      </c>
      <c r="F44" s="8">
        <v>188200</v>
      </c>
      <c r="I44">
        <v>1</v>
      </c>
      <c r="J44" s="6" t="s">
        <v>20</v>
      </c>
      <c r="K44" s="8"/>
      <c r="L44" s="9">
        <v>60650</v>
      </c>
      <c r="M44" s="10">
        <v>60690</v>
      </c>
      <c r="N44" s="9">
        <v>58200</v>
      </c>
      <c r="Q44">
        <v>1</v>
      </c>
      <c r="R44" s="6" t="s">
        <v>20</v>
      </c>
      <c r="S44" s="12">
        <v>84130</v>
      </c>
      <c r="T44" s="11">
        <v>74280</v>
      </c>
      <c r="U44" s="8">
        <v>78720</v>
      </c>
      <c r="V44" s="8">
        <v>77200</v>
      </c>
    </row>
    <row r="45" spans="1:22" ht="16" x14ac:dyDescent="0.2">
      <c r="C45" s="6" t="s">
        <v>36</v>
      </c>
      <c r="D45" s="11"/>
      <c r="E45" s="12">
        <v>210300</v>
      </c>
      <c r="F45" s="12">
        <v>213200</v>
      </c>
      <c r="I45">
        <v>3</v>
      </c>
      <c r="J45" s="6" t="s">
        <v>36</v>
      </c>
      <c r="K45" s="15"/>
      <c r="L45" s="12">
        <v>55040</v>
      </c>
      <c r="M45" s="8">
        <v>49800</v>
      </c>
      <c r="N45" s="12">
        <v>53210</v>
      </c>
      <c r="Q45">
        <v>3</v>
      </c>
      <c r="R45" s="6" t="s">
        <v>36</v>
      </c>
      <c r="S45" s="8">
        <v>77400</v>
      </c>
      <c r="T45" s="8">
        <v>79190</v>
      </c>
      <c r="U45" s="12">
        <v>86590</v>
      </c>
      <c r="V45" s="11">
        <v>71530</v>
      </c>
    </row>
    <row r="46" spans="1:22" ht="16" x14ac:dyDescent="0.2">
      <c r="B46" s="13"/>
      <c r="C46" s="6" t="s">
        <v>48</v>
      </c>
      <c r="D46" s="11"/>
      <c r="E46" s="8">
        <v>172900</v>
      </c>
      <c r="F46" s="19">
        <v>148400</v>
      </c>
      <c r="I46" s="13">
        <v>4</v>
      </c>
      <c r="J46" s="6" t="s">
        <v>48</v>
      </c>
      <c r="K46" s="14"/>
      <c r="L46" s="15">
        <v>41550</v>
      </c>
      <c r="M46" s="15">
        <v>40340</v>
      </c>
      <c r="N46" s="8">
        <v>49180</v>
      </c>
      <c r="Q46" s="13">
        <v>4</v>
      </c>
      <c r="R46" s="6" t="s">
        <v>48</v>
      </c>
      <c r="S46" s="11">
        <v>74810</v>
      </c>
      <c r="T46" s="19">
        <v>65950</v>
      </c>
      <c r="U46" s="19">
        <v>67760</v>
      </c>
      <c r="V46" s="19">
        <v>64780</v>
      </c>
    </row>
    <row r="47" spans="1:22" ht="16" x14ac:dyDescent="0.2">
      <c r="C47" s="6" t="s">
        <v>51</v>
      </c>
      <c r="D47" s="8">
        <v>187300</v>
      </c>
      <c r="E47" s="9">
        <v>229000</v>
      </c>
      <c r="F47" s="8">
        <v>184100</v>
      </c>
      <c r="I47">
        <v>8</v>
      </c>
      <c r="J47" s="6" t="s">
        <v>49</v>
      </c>
      <c r="K47" s="17"/>
      <c r="L47" s="8">
        <v>52040</v>
      </c>
      <c r="M47" s="15">
        <v>40130</v>
      </c>
      <c r="N47" s="11">
        <v>47290</v>
      </c>
      <c r="Q47">
        <v>8</v>
      </c>
      <c r="R47" s="6" t="s">
        <v>49</v>
      </c>
      <c r="S47" s="11">
        <v>73370</v>
      </c>
      <c r="T47" s="12">
        <v>85890</v>
      </c>
      <c r="U47" s="19">
        <v>67290</v>
      </c>
      <c r="V47" s="9">
        <v>92470</v>
      </c>
    </row>
    <row r="48" spans="1:22" ht="16" x14ac:dyDescent="0.2">
      <c r="B48" s="13"/>
      <c r="C48" s="6" t="s">
        <v>49</v>
      </c>
      <c r="D48" s="9">
        <v>229400</v>
      </c>
      <c r="E48" s="10">
        <v>240200</v>
      </c>
      <c r="F48" s="12">
        <v>205400</v>
      </c>
      <c r="I48" s="13">
        <v>9</v>
      </c>
      <c r="J48" s="6" t="s">
        <v>50</v>
      </c>
      <c r="K48" s="14"/>
      <c r="L48" s="14">
        <v>32390</v>
      </c>
      <c r="M48" s="19">
        <v>41970</v>
      </c>
      <c r="N48" s="15">
        <v>39210</v>
      </c>
      <c r="Q48" s="13">
        <v>9</v>
      </c>
      <c r="R48" s="6" t="s">
        <v>50</v>
      </c>
      <c r="S48" s="11">
        <v>72150</v>
      </c>
      <c r="T48" s="16">
        <v>57830</v>
      </c>
      <c r="U48" s="10">
        <v>97840</v>
      </c>
      <c r="V48" s="15">
        <v>62090</v>
      </c>
    </row>
    <row r="49" spans="2:22" ht="16" x14ac:dyDescent="0.2">
      <c r="B49" s="13"/>
      <c r="C49" s="6" t="s">
        <v>50</v>
      </c>
      <c r="D49" s="19">
        <v>145100</v>
      </c>
      <c r="E49" s="19">
        <v>139000</v>
      </c>
      <c r="F49" s="19">
        <v>143000</v>
      </c>
      <c r="I49" s="13">
        <v>2</v>
      </c>
      <c r="J49" s="6" t="s">
        <v>51</v>
      </c>
      <c r="K49" s="12">
        <v>54320</v>
      </c>
      <c r="L49" s="9">
        <v>59090</v>
      </c>
      <c r="M49" s="9">
        <v>58040</v>
      </c>
      <c r="N49" s="12">
        <v>54310</v>
      </c>
      <c r="Q49" s="13">
        <v>2</v>
      </c>
      <c r="R49" s="6" t="s">
        <v>51</v>
      </c>
      <c r="S49" s="8">
        <v>78180</v>
      </c>
      <c r="T49" s="12">
        <v>87700</v>
      </c>
      <c r="U49" s="12">
        <v>83580</v>
      </c>
      <c r="V49" s="12">
        <v>83280</v>
      </c>
    </row>
    <row r="52" spans="2:22" x14ac:dyDescent="0.2">
      <c r="B52" t="s">
        <v>53</v>
      </c>
      <c r="I52" t="s">
        <v>53</v>
      </c>
      <c r="Q52" t="s">
        <v>53</v>
      </c>
    </row>
    <row r="53" spans="2:22" ht="16" x14ac:dyDescent="0.2">
      <c r="C53" s="6" t="s">
        <v>20</v>
      </c>
      <c r="D53" s="11"/>
      <c r="E53" s="12">
        <v>184400</v>
      </c>
      <c r="F53" s="12">
        <v>180600</v>
      </c>
      <c r="I53">
        <v>1</v>
      </c>
      <c r="J53" s="6" t="s">
        <v>20</v>
      </c>
      <c r="K53" s="11"/>
      <c r="L53" s="9">
        <v>73030</v>
      </c>
      <c r="M53" s="9">
        <v>72700</v>
      </c>
      <c r="N53" s="12">
        <v>68630</v>
      </c>
      <c r="Q53">
        <v>1</v>
      </c>
      <c r="R53" s="6" t="s">
        <v>20</v>
      </c>
      <c r="S53" s="12">
        <v>94010</v>
      </c>
      <c r="T53" s="8">
        <v>85720</v>
      </c>
      <c r="U53" s="12">
        <v>89260</v>
      </c>
      <c r="V53" s="8">
        <v>88360</v>
      </c>
    </row>
    <row r="54" spans="2:22" ht="16" x14ac:dyDescent="0.2">
      <c r="C54" s="6" t="s">
        <v>36</v>
      </c>
      <c r="D54" s="11"/>
      <c r="E54" s="9">
        <v>198800</v>
      </c>
      <c r="F54" s="9">
        <v>199500</v>
      </c>
      <c r="I54">
        <v>3</v>
      </c>
      <c r="J54" s="6" t="s">
        <v>36</v>
      </c>
      <c r="K54" s="16"/>
      <c r="L54" s="8">
        <v>63550</v>
      </c>
      <c r="M54" s="11">
        <v>55770</v>
      </c>
      <c r="N54" s="8">
        <v>62230</v>
      </c>
      <c r="Q54">
        <v>3</v>
      </c>
      <c r="R54" s="6" t="s">
        <v>36</v>
      </c>
      <c r="S54" s="8">
        <v>83990</v>
      </c>
      <c r="T54" s="8">
        <v>87010</v>
      </c>
      <c r="U54" s="12">
        <v>96340</v>
      </c>
      <c r="V54" s="11">
        <v>78540</v>
      </c>
    </row>
    <row r="55" spans="2:22" ht="16" x14ac:dyDescent="0.2">
      <c r="B55" s="13"/>
      <c r="C55" s="6" t="s">
        <v>48</v>
      </c>
      <c r="D55" s="8"/>
      <c r="E55" s="8">
        <v>172000</v>
      </c>
      <c r="F55" s="11">
        <v>145100</v>
      </c>
      <c r="I55" s="13">
        <v>4</v>
      </c>
      <c r="J55" s="6" t="s">
        <v>48</v>
      </c>
      <c r="K55" s="14"/>
      <c r="L55" s="15">
        <v>50590</v>
      </c>
      <c r="M55" s="15">
        <v>49850</v>
      </c>
      <c r="N55" s="8">
        <v>60370</v>
      </c>
      <c r="Q55" s="13">
        <v>4</v>
      </c>
      <c r="R55" s="6" t="s">
        <v>48</v>
      </c>
      <c r="S55" s="8">
        <v>82320</v>
      </c>
      <c r="T55" s="11">
        <v>74930</v>
      </c>
      <c r="U55" s="11">
        <v>79310</v>
      </c>
      <c r="V55" s="11">
        <v>75660</v>
      </c>
    </row>
    <row r="56" spans="2:22" ht="16" x14ac:dyDescent="0.2">
      <c r="C56" s="6" t="s">
        <v>51</v>
      </c>
      <c r="D56" s="12">
        <v>181000</v>
      </c>
      <c r="E56" s="9">
        <v>214900</v>
      </c>
      <c r="F56" s="12">
        <v>174400</v>
      </c>
      <c r="I56">
        <v>8</v>
      </c>
      <c r="J56" s="6" t="s">
        <v>49</v>
      </c>
      <c r="K56" s="23"/>
      <c r="L56" s="8">
        <v>60700</v>
      </c>
      <c r="M56" s="15">
        <v>47040</v>
      </c>
      <c r="N56" s="19">
        <v>53200</v>
      </c>
      <c r="Q56">
        <v>8</v>
      </c>
      <c r="R56" s="6" t="s">
        <v>49</v>
      </c>
      <c r="S56" s="11">
        <v>78650</v>
      </c>
      <c r="T56" s="12"/>
      <c r="U56" s="19">
        <v>73200</v>
      </c>
      <c r="V56" s="9"/>
    </row>
    <row r="57" spans="2:22" ht="16" x14ac:dyDescent="0.2">
      <c r="B57" s="13"/>
      <c r="C57" s="6" t="s">
        <v>49</v>
      </c>
      <c r="D57" s="9">
        <v>210700</v>
      </c>
      <c r="E57" s="10">
        <v>219000</v>
      </c>
      <c r="F57" s="12">
        <v>191300</v>
      </c>
      <c r="I57" s="13">
        <v>9</v>
      </c>
      <c r="J57" s="6" t="s">
        <v>50</v>
      </c>
      <c r="K57" s="14"/>
      <c r="L57" s="18">
        <v>40900</v>
      </c>
      <c r="M57" s="19">
        <v>52900</v>
      </c>
      <c r="N57" s="15">
        <v>48830</v>
      </c>
      <c r="Q57" s="13">
        <v>9</v>
      </c>
      <c r="R57" s="6" t="s">
        <v>50</v>
      </c>
      <c r="S57" s="8"/>
      <c r="T57" s="15">
        <v>65490</v>
      </c>
      <c r="U57" s="9"/>
      <c r="V57" s="19">
        <v>69380</v>
      </c>
    </row>
    <row r="58" spans="2:22" ht="16" x14ac:dyDescent="0.2">
      <c r="B58" s="13"/>
      <c r="C58" s="6" t="s">
        <v>50</v>
      </c>
      <c r="D58" s="11">
        <v>141600</v>
      </c>
      <c r="E58" s="19">
        <v>129400</v>
      </c>
      <c r="F58" s="19">
        <v>134000</v>
      </c>
      <c r="I58" s="13">
        <v>2</v>
      </c>
      <c r="J58" s="6" t="s">
        <v>51</v>
      </c>
      <c r="K58" s="12">
        <v>65050</v>
      </c>
      <c r="L58" s="12">
        <v>69260</v>
      </c>
      <c r="M58" s="12">
        <v>67910</v>
      </c>
      <c r="N58" s="12">
        <v>65310</v>
      </c>
      <c r="Q58" s="13">
        <v>2</v>
      </c>
      <c r="R58" s="6" t="s">
        <v>51</v>
      </c>
      <c r="S58" s="8">
        <v>87970</v>
      </c>
      <c r="T58" s="9">
        <v>98780</v>
      </c>
      <c r="U58" s="12">
        <v>94810</v>
      </c>
      <c r="V58" s="12">
        <v>93610</v>
      </c>
    </row>
    <row r="61" spans="2:22" x14ac:dyDescent="0.2">
      <c r="B61" t="s">
        <v>59</v>
      </c>
      <c r="I61" t="s">
        <v>54</v>
      </c>
      <c r="Q61" t="s">
        <v>54</v>
      </c>
    </row>
    <row r="62" spans="2:22" ht="16" x14ac:dyDescent="0.2">
      <c r="C62" s="6" t="s">
        <v>20</v>
      </c>
      <c r="D62" s="11"/>
      <c r="E62" s="9">
        <v>212100</v>
      </c>
      <c r="F62" s="12">
        <v>194800</v>
      </c>
      <c r="I62">
        <v>1</v>
      </c>
      <c r="J62" s="6" t="s">
        <v>20</v>
      </c>
      <c r="K62" s="11"/>
      <c r="L62" s="9">
        <v>153100</v>
      </c>
      <c r="M62" s="9">
        <v>147900</v>
      </c>
      <c r="N62" s="12">
        <v>140700</v>
      </c>
      <c r="Q62">
        <v>1</v>
      </c>
      <c r="R62" s="6" t="s">
        <v>20</v>
      </c>
      <c r="S62" s="12">
        <v>212000</v>
      </c>
      <c r="T62" s="8">
        <v>191200</v>
      </c>
      <c r="U62" s="12">
        <v>211500</v>
      </c>
      <c r="V62" s="12">
        <v>204300</v>
      </c>
    </row>
    <row r="63" spans="2:22" ht="16" x14ac:dyDescent="0.2">
      <c r="C63" s="6" t="s">
        <v>36</v>
      </c>
      <c r="D63" s="19"/>
      <c r="E63" s="12">
        <v>187600</v>
      </c>
      <c r="F63" s="12">
        <v>201100</v>
      </c>
      <c r="I63">
        <v>3</v>
      </c>
      <c r="J63" s="6" t="s">
        <v>36</v>
      </c>
      <c r="K63" s="14"/>
      <c r="L63" s="11">
        <v>115800</v>
      </c>
      <c r="M63" s="19">
        <v>103500</v>
      </c>
      <c r="N63" s="11">
        <v>114800</v>
      </c>
      <c r="Q63">
        <v>3</v>
      </c>
      <c r="R63" s="6" t="s">
        <v>36</v>
      </c>
      <c r="S63" s="11">
        <v>166400</v>
      </c>
      <c r="T63" s="11">
        <v>173900</v>
      </c>
      <c r="U63" s="12">
        <v>207800</v>
      </c>
      <c r="V63" s="11">
        <v>169800</v>
      </c>
    </row>
    <row r="64" spans="2:22" ht="16" x14ac:dyDescent="0.2">
      <c r="B64" s="13"/>
      <c r="C64" s="6" t="s">
        <v>48</v>
      </c>
      <c r="D64" s="8"/>
      <c r="E64" s="12">
        <v>188900</v>
      </c>
      <c r="F64" s="8">
        <v>171200</v>
      </c>
      <c r="I64" s="13">
        <v>4</v>
      </c>
      <c r="J64" s="6" t="s">
        <v>48</v>
      </c>
      <c r="K64" s="18"/>
      <c r="L64" s="11">
        <v>111800</v>
      </c>
      <c r="M64" s="19">
        <v>103900</v>
      </c>
      <c r="N64" s="8">
        <v>117900</v>
      </c>
      <c r="Q64" s="13">
        <v>4</v>
      </c>
      <c r="R64" s="6" t="s">
        <v>48</v>
      </c>
      <c r="S64" s="11">
        <v>175200</v>
      </c>
      <c r="T64" s="11">
        <v>165800</v>
      </c>
      <c r="U64" s="8">
        <v>186200</v>
      </c>
      <c r="V64" s="8">
        <v>188200</v>
      </c>
    </row>
    <row r="65" spans="2:22" ht="16" x14ac:dyDescent="0.2">
      <c r="C65" s="6" t="s">
        <v>51</v>
      </c>
      <c r="D65" s="9">
        <v>207600</v>
      </c>
      <c r="E65" s="9">
        <v>211700</v>
      </c>
      <c r="F65" s="12">
        <v>191100</v>
      </c>
      <c r="I65">
        <v>8</v>
      </c>
      <c r="J65" s="6" t="s">
        <v>49</v>
      </c>
      <c r="K65" s="24"/>
      <c r="L65" s="19">
        <v>102700</v>
      </c>
      <c r="M65" s="16">
        <v>82870</v>
      </c>
      <c r="N65" s="15">
        <v>94360</v>
      </c>
      <c r="Q65">
        <v>8</v>
      </c>
      <c r="R65" s="6" t="s">
        <v>49</v>
      </c>
      <c r="S65" s="19">
        <v>157200</v>
      </c>
      <c r="T65" s="8"/>
      <c r="U65" s="19">
        <v>145500</v>
      </c>
      <c r="V65" s="12"/>
    </row>
    <row r="66" spans="2:22" ht="16" x14ac:dyDescent="0.2">
      <c r="B66" s="13"/>
      <c r="C66" s="6" t="s">
        <v>49</v>
      </c>
      <c r="D66" s="12">
        <v>189600</v>
      </c>
      <c r="E66" s="12">
        <v>182000</v>
      </c>
      <c r="F66" s="12">
        <v>186000</v>
      </c>
      <c r="I66" s="13">
        <v>9</v>
      </c>
      <c r="J66" s="6" t="s">
        <v>50</v>
      </c>
      <c r="K66" s="23"/>
      <c r="L66" s="16">
        <v>79830</v>
      </c>
      <c r="M66" s="19">
        <v>98760</v>
      </c>
      <c r="N66" s="15">
        <v>91760</v>
      </c>
      <c r="Q66" s="13">
        <v>9</v>
      </c>
      <c r="R66" s="6" t="s">
        <v>50</v>
      </c>
      <c r="S66" s="11"/>
      <c r="T66" s="19">
        <v>149400</v>
      </c>
      <c r="U66" s="12"/>
      <c r="V66" s="19">
        <v>157600</v>
      </c>
    </row>
    <row r="67" spans="2:22" ht="16" x14ac:dyDescent="0.2">
      <c r="B67" s="13"/>
      <c r="C67" s="6" t="s">
        <v>50</v>
      </c>
      <c r="D67" s="11">
        <v>151300</v>
      </c>
      <c r="E67" s="19">
        <v>119000</v>
      </c>
      <c r="F67" s="19">
        <v>125600</v>
      </c>
      <c r="I67" s="13">
        <v>2</v>
      </c>
      <c r="J67" s="6" t="s">
        <v>51</v>
      </c>
      <c r="K67" s="8">
        <v>117200</v>
      </c>
      <c r="L67" s="8">
        <v>123200</v>
      </c>
      <c r="M67" s="12">
        <v>132100</v>
      </c>
      <c r="N67" s="8">
        <v>121900</v>
      </c>
      <c r="Q67" s="13">
        <v>2</v>
      </c>
      <c r="R67" s="6" t="s">
        <v>51</v>
      </c>
      <c r="S67" s="12">
        <v>211900</v>
      </c>
      <c r="T67" s="12">
        <v>218300</v>
      </c>
      <c r="U67" s="12">
        <v>212500</v>
      </c>
      <c r="V67" s="12">
        <v>206800</v>
      </c>
    </row>
    <row r="70" spans="2:22" x14ac:dyDescent="0.2">
      <c r="B70" t="s">
        <v>40</v>
      </c>
      <c r="I70" t="s">
        <v>40</v>
      </c>
      <c r="Q70" t="s">
        <v>40</v>
      </c>
    </row>
    <row r="71" spans="2:22" ht="16" x14ac:dyDescent="0.2">
      <c r="C71" s="6" t="s">
        <v>20</v>
      </c>
      <c r="D71" s="11"/>
      <c r="E71" s="9">
        <v>345000</v>
      </c>
      <c r="F71" s="12">
        <v>318000</v>
      </c>
      <c r="I71">
        <v>1</v>
      </c>
      <c r="J71" s="6" t="s">
        <v>20</v>
      </c>
      <c r="K71" s="11"/>
      <c r="L71" s="9">
        <v>162600</v>
      </c>
      <c r="M71" s="9">
        <v>162700</v>
      </c>
      <c r="N71" s="12">
        <v>150600</v>
      </c>
      <c r="Q71">
        <v>1</v>
      </c>
      <c r="R71" s="6" t="s">
        <v>20</v>
      </c>
      <c r="S71" s="12">
        <v>256700</v>
      </c>
      <c r="T71" s="8">
        <v>233800</v>
      </c>
      <c r="U71" s="12">
        <v>249800</v>
      </c>
      <c r="V71" s="8">
        <v>239400</v>
      </c>
    </row>
    <row r="72" spans="2:22" ht="16" x14ac:dyDescent="0.2">
      <c r="C72" s="6" t="s">
        <v>36</v>
      </c>
      <c r="D72" s="19"/>
      <c r="E72" s="12">
        <v>297300</v>
      </c>
      <c r="F72" s="12">
        <v>314700</v>
      </c>
      <c r="I72">
        <v>3</v>
      </c>
      <c r="J72" s="6" t="s">
        <v>36</v>
      </c>
      <c r="K72" s="14"/>
      <c r="L72" s="11">
        <v>121900</v>
      </c>
      <c r="M72" s="19">
        <v>111100</v>
      </c>
      <c r="N72" s="11">
        <v>124700</v>
      </c>
      <c r="Q72">
        <v>3</v>
      </c>
      <c r="R72" s="6" t="s">
        <v>36</v>
      </c>
      <c r="S72" s="11">
        <v>200700</v>
      </c>
      <c r="T72" s="11">
        <v>204900</v>
      </c>
      <c r="U72" s="12"/>
      <c r="V72" s="11">
        <v>205000</v>
      </c>
    </row>
    <row r="73" spans="2:22" ht="16" x14ac:dyDescent="0.2">
      <c r="B73" s="13"/>
      <c r="C73" s="6" t="s">
        <v>48</v>
      </c>
      <c r="D73" s="8"/>
      <c r="E73" s="12">
        <v>297100</v>
      </c>
      <c r="F73" s="8">
        <v>267400</v>
      </c>
      <c r="I73" s="13">
        <v>4</v>
      </c>
      <c r="J73" s="6" t="s">
        <v>48</v>
      </c>
      <c r="K73" s="14"/>
      <c r="L73" s="11">
        <v>117300</v>
      </c>
      <c r="M73" s="19">
        <v>111100</v>
      </c>
      <c r="N73" s="8">
        <v>126600</v>
      </c>
      <c r="Q73" s="13">
        <v>4</v>
      </c>
      <c r="R73" s="6" t="s">
        <v>48</v>
      </c>
      <c r="S73" s="11">
        <v>210000</v>
      </c>
      <c r="T73" s="11">
        <v>201900</v>
      </c>
      <c r="U73" s="8">
        <v>224700</v>
      </c>
      <c r="V73" s="8">
        <v>223200</v>
      </c>
    </row>
    <row r="74" spans="2:22" ht="16" x14ac:dyDescent="0.2">
      <c r="C74" s="6" t="s">
        <v>51</v>
      </c>
      <c r="D74" s="9">
        <v>351100</v>
      </c>
      <c r="E74" s="9">
        <v>345100</v>
      </c>
      <c r="F74" s="12">
        <v>319500</v>
      </c>
      <c r="I74">
        <v>8</v>
      </c>
      <c r="J74" s="6" t="s">
        <v>49</v>
      </c>
      <c r="K74" s="25"/>
      <c r="L74" s="19">
        <v>107500</v>
      </c>
      <c r="M74" s="16">
        <v>88410</v>
      </c>
      <c r="N74" s="15">
        <v>98360</v>
      </c>
      <c r="Q74">
        <v>8</v>
      </c>
      <c r="R74" s="6" t="s">
        <v>49</v>
      </c>
      <c r="S74" s="19">
        <v>185800</v>
      </c>
      <c r="T74" s="8"/>
      <c r="U74" s="19">
        <v>176100</v>
      </c>
      <c r="V74" s="12"/>
    </row>
    <row r="75" spans="2:22" ht="16" x14ac:dyDescent="0.2">
      <c r="B75" s="13"/>
      <c r="C75" s="6" t="s">
        <v>49</v>
      </c>
      <c r="D75" s="12">
        <v>298300</v>
      </c>
      <c r="E75" s="12">
        <v>278400</v>
      </c>
      <c r="F75" s="12">
        <v>304200</v>
      </c>
      <c r="I75" s="13">
        <v>9</v>
      </c>
      <c r="J75" s="6" t="s">
        <v>50</v>
      </c>
      <c r="K75" s="24"/>
      <c r="L75" s="16">
        <v>84390</v>
      </c>
      <c r="M75" s="19">
        <v>102100</v>
      </c>
      <c r="N75" s="15">
        <v>99050</v>
      </c>
      <c r="Q75" s="13">
        <v>9</v>
      </c>
      <c r="R75" s="6" t="s">
        <v>50</v>
      </c>
      <c r="S75" s="11"/>
      <c r="T75" s="19">
        <v>177600</v>
      </c>
      <c r="U75" s="8"/>
      <c r="V75" s="19">
        <v>186800</v>
      </c>
    </row>
    <row r="76" spans="2:22" ht="16" x14ac:dyDescent="0.2">
      <c r="B76" s="13"/>
      <c r="C76" s="6" t="s">
        <v>50</v>
      </c>
      <c r="D76" s="11">
        <v>238100</v>
      </c>
      <c r="E76" s="19">
        <v>180600</v>
      </c>
      <c r="F76" s="19">
        <v>195500</v>
      </c>
      <c r="I76" s="13">
        <v>2</v>
      </c>
      <c r="J76" s="6" t="s">
        <v>51</v>
      </c>
      <c r="K76" s="11">
        <v>117900</v>
      </c>
      <c r="L76" s="8">
        <v>128800</v>
      </c>
      <c r="M76" s="12">
        <v>142200</v>
      </c>
      <c r="N76" s="8">
        <v>127600</v>
      </c>
      <c r="Q76" s="13">
        <v>2</v>
      </c>
      <c r="R76" s="6" t="s">
        <v>51</v>
      </c>
      <c r="S76" s="12">
        <v>256300</v>
      </c>
      <c r="T76" s="12">
        <v>263500</v>
      </c>
      <c r="U76" s="12">
        <v>254100</v>
      </c>
      <c r="V76" s="8">
        <v>242500</v>
      </c>
    </row>
    <row r="78" spans="2:22" x14ac:dyDescent="0.2">
      <c r="B78" t="s">
        <v>55</v>
      </c>
      <c r="I78" t="s">
        <v>55</v>
      </c>
      <c r="Q78" t="s">
        <v>55</v>
      </c>
    </row>
    <row r="79" spans="2:22" ht="16" x14ac:dyDescent="0.2">
      <c r="C79" s="6" t="s">
        <v>20</v>
      </c>
      <c r="D79" s="11"/>
      <c r="E79" s="9">
        <v>415200</v>
      </c>
      <c r="F79" s="12">
        <v>387300</v>
      </c>
      <c r="I79">
        <v>1</v>
      </c>
      <c r="J79" s="6" t="s">
        <v>20</v>
      </c>
      <c r="K79" s="11"/>
      <c r="L79" s="9">
        <v>190200</v>
      </c>
      <c r="M79" s="9">
        <v>185800</v>
      </c>
      <c r="N79" s="12">
        <v>173800</v>
      </c>
      <c r="Q79">
        <v>1</v>
      </c>
      <c r="R79" s="6" t="s">
        <v>20</v>
      </c>
      <c r="S79" s="12">
        <v>306700</v>
      </c>
      <c r="T79" s="8">
        <v>276700</v>
      </c>
      <c r="U79" s="12">
        <v>301800</v>
      </c>
      <c r="V79" s="8">
        <v>274300</v>
      </c>
    </row>
    <row r="80" spans="2:22" ht="16" x14ac:dyDescent="0.2">
      <c r="C80" s="6" t="s">
        <v>36</v>
      </c>
      <c r="D80" s="19"/>
      <c r="E80" s="12">
        <v>356600</v>
      </c>
      <c r="F80" s="12">
        <v>389700</v>
      </c>
      <c r="I80">
        <v>3</v>
      </c>
      <c r="J80" s="6" t="s">
        <v>36</v>
      </c>
      <c r="K80" s="14"/>
      <c r="L80" s="11">
        <v>141200</v>
      </c>
      <c r="M80" s="19">
        <v>131000</v>
      </c>
      <c r="N80" s="11">
        <v>144100</v>
      </c>
      <c r="Q80">
        <v>3</v>
      </c>
      <c r="R80" s="6" t="s">
        <v>36</v>
      </c>
      <c r="S80" s="11">
        <v>240500</v>
      </c>
      <c r="T80" s="11">
        <v>243600</v>
      </c>
      <c r="U80" s="12"/>
      <c r="V80" s="11">
        <v>241200</v>
      </c>
    </row>
    <row r="81" spans="2:22" ht="16" x14ac:dyDescent="0.2">
      <c r="B81" s="13"/>
      <c r="C81" s="6" t="s">
        <v>48</v>
      </c>
      <c r="D81" s="8"/>
      <c r="E81" s="12">
        <v>369300</v>
      </c>
      <c r="F81" s="8">
        <v>340300</v>
      </c>
      <c r="I81" s="13">
        <v>4</v>
      </c>
      <c r="J81" s="6" t="s">
        <v>48</v>
      </c>
      <c r="K81" s="14"/>
      <c r="L81" s="11">
        <v>141600</v>
      </c>
      <c r="M81" s="11">
        <v>132800</v>
      </c>
      <c r="N81" s="8">
        <v>149100</v>
      </c>
      <c r="Q81" s="13">
        <v>4</v>
      </c>
      <c r="R81" s="6" t="s">
        <v>48</v>
      </c>
      <c r="S81" s="11">
        <v>242600</v>
      </c>
      <c r="T81" s="11">
        <v>243700</v>
      </c>
      <c r="U81" s="8">
        <v>272700</v>
      </c>
      <c r="V81" s="8">
        <v>271700</v>
      </c>
    </row>
    <row r="82" spans="2:22" ht="16" x14ac:dyDescent="0.2">
      <c r="C82" s="6" t="s">
        <v>51</v>
      </c>
      <c r="D82" s="9">
        <v>417900</v>
      </c>
      <c r="E82" s="9">
        <v>399600</v>
      </c>
      <c r="F82" s="12">
        <v>374000</v>
      </c>
      <c r="I82">
        <v>8</v>
      </c>
      <c r="J82" s="6" t="s">
        <v>49</v>
      </c>
      <c r="K82" s="25"/>
      <c r="L82" s="19">
        <v>120500</v>
      </c>
      <c r="M82" s="16">
        <v>103500</v>
      </c>
      <c r="N82" s="15">
        <v>111100</v>
      </c>
      <c r="Q82">
        <v>8</v>
      </c>
      <c r="R82" s="6" t="s">
        <v>49</v>
      </c>
      <c r="S82" s="19">
        <v>217500</v>
      </c>
      <c r="T82" s="8"/>
      <c r="U82" s="19">
        <v>210600</v>
      </c>
      <c r="V82" s="12"/>
    </row>
    <row r="83" spans="2:22" ht="16" x14ac:dyDescent="0.2">
      <c r="B83" s="13"/>
      <c r="C83" s="6" t="s">
        <v>49</v>
      </c>
      <c r="D83" s="12">
        <v>342200</v>
      </c>
      <c r="E83" s="8">
        <v>315500</v>
      </c>
      <c r="F83" s="12">
        <v>361300</v>
      </c>
      <c r="I83" s="13">
        <v>9</v>
      </c>
      <c r="J83" s="6" t="s">
        <v>50</v>
      </c>
      <c r="K83" s="25"/>
      <c r="L83" s="16">
        <v>99850</v>
      </c>
      <c r="M83" s="19">
        <v>120200</v>
      </c>
      <c r="N83" s="15">
        <v>115500</v>
      </c>
      <c r="Q83" s="13">
        <v>9</v>
      </c>
      <c r="R83" s="6" t="s">
        <v>50</v>
      </c>
      <c r="S83" s="11"/>
      <c r="T83" s="19">
        <v>210200</v>
      </c>
      <c r="U83" s="8"/>
      <c r="V83" s="19">
        <v>226600</v>
      </c>
    </row>
    <row r="84" spans="2:22" ht="16" x14ac:dyDescent="0.2">
      <c r="B84" s="13"/>
      <c r="C84" s="6" t="s">
        <v>50</v>
      </c>
      <c r="D84" s="8">
        <v>294400</v>
      </c>
      <c r="E84" s="15">
        <v>212000</v>
      </c>
      <c r="F84" s="19">
        <v>220500</v>
      </c>
      <c r="I84" s="13">
        <v>2</v>
      </c>
      <c r="J84" s="6" t="s">
        <v>51</v>
      </c>
      <c r="K84" s="19">
        <v>123000</v>
      </c>
      <c r="L84" s="11">
        <v>141000</v>
      </c>
      <c r="M84" s="8">
        <v>158600</v>
      </c>
      <c r="N84" s="11">
        <v>144700</v>
      </c>
      <c r="Q84" s="13">
        <v>2</v>
      </c>
      <c r="R84" s="6" t="s">
        <v>51</v>
      </c>
      <c r="S84" s="12">
        <v>302200</v>
      </c>
      <c r="T84" s="12">
        <v>305300</v>
      </c>
      <c r="U84" s="12">
        <v>294400</v>
      </c>
      <c r="V84" s="8">
        <v>284800</v>
      </c>
    </row>
    <row r="86" spans="2:22" x14ac:dyDescent="0.2">
      <c r="B86" t="s">
        <v>61</v>
      </c>
      <c r="I86" t="s">
        <v>56</v>
      </c>
      <c r="Q86" t="s">
        <v>56</v>
      </c>
    </row>
    <row r="87" spans="2:22" ht="16" x14ac:dyDescent="0.2">
      <c r="C87" s="6" t="s">
        <v>20</v>
      </c>
      <c r="D87" s="19"/>
      <c r="E87" s="9">
        <v>437400</v>
      </c>
      <c r="F87" s="9">
        <v>422400</v>
      </c>
      <c r="I87">
        <v>1</v>
      </c>
      <c r="J87" s="6" t="s">
        <v>20</v>
      </c>
      <c r="K87" s="19"/>
      <c r="L87" s="12">
        <v>259200</v>
      </c>
      <c r="M87" s="12">
        <v>260600</v>
      </c>
      <c r="N87" s="8">
        <v>220300</v>
      </c>
      <c r="Q87">
        <v>1</v>
      </c>
      <c r="R87" s="6" t="s">
        <v>20</v>
      </c>
      <c r="S87" s="12">
        <v>494100</v>
      </c>
      <c r="T87" s="12">
        <v>451700</v>
      </c>
      <c r="U87" s="12">
        <v>483500</v>
      </c>
      <c r="V87" s="11">
        <v>390100</v>
      </c>
    </row>
    <row r="88" spans="2:22" ht="16" x14ac:dyDescent="0.2">
      <c r="C88" s="6" t="s">
        <v>36</v>
      </c>
      <c r="D88" s="11"/>
      <c r="E88" s="12">
        <v>382800</v>
      </c>
      <c r="F88" s="9">
        <v>418500</v>
      </c>
      <c r="I88">
        <v>3</v>
      </c>
      <c r="J88" s="6" t="s">
        <v>36</v>
      </c>
      <c r="K88" s="17"/>
      <c r="L88" s="11">
        <v>186000</v>
      </c>
      <c r="M88" s="19">
        <v>169700</v>
      </c>
      <c r="N88" s="11">
        <v>195200</v>
      </c>
      <c r="Q88">
        <v>3</v>
      </c>
      <c r="R88" s="6" t="s">
        <v>36</v>
      </c>
      <c r="S88" s="11">
        <v>362900</v>
      </c>
      <c r="T88" s="11">
        <v>366100</v>
      </c>
      <c r="U88" s="12"/>
      <c r="V88" s="11">
        <v>376100</v>
      </c>
    </row>
    <row r="89" spans="2:22" ht="16" x14ac:dyDescent="0.2">
      <c r="B89" s="13"/>
      <c r="C89" s="6" t="s">
        <v>48</v>
      </c>
      <c r="D89" s="11"/>
      <c r="E89" s="12">
        <v>379400</v>
      </c>
      <c r="F89" s="12">
        <v>348300</v>
      </c>
      <c r="I89" s="13">
        <v>4</v>
      </c>
      <c r="J89" s="6" t="s">
        <v>48</v>
      </c>
      <c r="K89" s="17"/>
      <c r="L89" s="19">
        <v>184500</v>
      </c>
      <c r="M89" s="19">
        <v>175000</v>
      </c>
      <c r="N89" s="11">
        <v>190800</v>
      </c>
      <c r="Q89" s="13">
        <v>4</v>
      </c>
      <c r="R89" s="6" t="s">
        <v>48</v>
      </c>
      <c r="S89" s="11">
        <v>350100</v>
      </c>
      <c r="T89" s="11">
        <v>366100</v>
      </c>
      <c r="U89" s="8">
        <v>417300</v>
      </c>
      <c r="V89" s="8">
        <v>408400</v>
      </c>
    </row>
    <row r="90" spans="2:22" ht="16" x14ac:dyDescent="0.2">
      <c r="C90" s="6" t="s">
        <v>51</v>
      </c>
      <c r="D90" s="9">
        <v>426400</v>
      </c>
      <c r="E90" s="12">
        <v>376000</v>
      </c>
      <c r="F90" s="12">
        <v>342200</v>
      </c>
      <c r="I90">
        <v>8</v>
      </c>
      <c r="J90" s="6" t="s">
        <v>49</v>
      </c>
      <c r="K90" s="26"/>
      <c r="L90" s="18">
        <v>130300</v>
      </c>
      <c r="M90" s="18">
        <v>121500</v>
      </c>
      <c r="N90" s="16">
        <v>131800</v>
      </c>
      <c r="Q90">
        <v>8</v>
      </c>
      <c r="R90" s="6" t="s">
        <v>49</v>
      </c>
      <c r="S90" s="19">
        <v>342300</v>
      </c>
      <c r="T90" s="8"/>
      <c r="U90" s="19">
        <v>337700</v>
      </c>
      <c r="V90" s="12"/>
    </row>
    <row r="91" spans="2:22" ht="16" x14ac:dyDescent="0.2">
      <c r="B91" s="13"/>
      <c r="C91" s="6" t="s">
        <v>49</v>
      </c>
      <c r="D91" s="12">
        <v>338300</v>
      </c>
      <c r="E91" s="8">
        <v>302000</v>
      </c>
      <c r="F91" s="12">
        <v>378400</v>
      </c>
      <c r="I91" s="13">
        <v>9</v>
      </c>
      <c r="J91" s="6" t="s">
        <v>50</v>
      </c>
      <c r="K91" s="27"/>
      <c r="L91" s="18">
        <v>121400</v>
      </c>
      <c r="M91" s="16">
        <v>139200</v>
      </c>
      <c r="N91" s="15">
        <v>148600</v>
      </c>
      <c r="Q91" s="13">
        <v>9</v>
      </c>
      <c r="R91" s="6" t="s">
        <v>50</v>
      </c>
      <c r="S91" s="11">
        <v>370100</v>
      </c>
      <c r="T91" s="19">
        <v>311900</v>
      </c>
      <c r="U91" s="8"/>
      <c r="V91" s="19">
        <v>323000</v>
      </c>
    </row>
    <row r="92" spans="2:22" ht="16" x14ac:dyDescent="0.2">
      <c r="B92" s="13"/>
      <c r="C92" s="6" t="s">
        <v>50</v>
      </c>
      <c r="D92" s="11"/>
      <c r="E92" s="15">
        <v>200500</v>
      </c>
      <c r="F92" s="15">
        <v>194900</v>
      </c>
      <c r="I92" s="13">
        <v>2</v>
      </c>
      <c r="J92" s="6" t="s">
        <v>51</v>
      </c>
      <c r="K92" s="16"/>
      <c r="L92" s="15">
        <v>152300</v>
      </c>
      <c r="M92" s="19">
        <v>178900</v>
      </c>
      <c r="N92" s="19">
        <v>169100</v>
      </c>
      <c r="Q92" s="13">
        <v>2</v>
      </c>
      <c r="R92" s="6" t="s">
        <v>51</v>
      </c>
      <c r="S92" s="12">
        <v>485300</v>
      </c>
      <c r="T92" s="12">
        <v>465600</v>
      </c>
      <c r="U92" s="8">
        <v>404500</v>
      </c>
      <c r="V92" s="8">
        <v>422000</v>
      </c>
    </row>
    <row r="94" spans="2:22" x14ac:dyDescent="0.2">
      <c r="B94" t="s">
        <v>42</v>
      </c>
      <c r="I94" t="s">
        <v>42</v>
      </c>
      <c r="Q94" t="s">
        <v>42</v>
      </c>
    </row>
    <row r="95" spans="2:22" ht="16" x14ac:dyDescent="0.2">
      <c r="C95" s="6" t="s">
        <v>20</v>
      </c>
      <c r="D95" s="15"/>
      <c r="E95" s="9">
        <v>510800</v>
      </c>
      <c r="F95" s="9">
        <v>478800</v>
      </c>
      <c r="I95">
        <v>1</v>
      </c>
      <c r="J95" s="6" t="s">
        <v>20</v>
      </c>
      <c r="K95" s="9"/>
      <c r="L95" s="12">
        <v>266700</v>
      </c>
      <c r="M95" s="12">
        <v>271100</v>
      </c>
      <c r="N95" s="8">
        <v>224000</v>
      </c>
      <c r="Q95">
        <v>1</v>
      </c>
      <c r="R95" s="6" t="s">
        <v>20</v>
      </c>
      <c r="S95" s="12">
        <v>558200</v>
      </c>
      <c r="T95" s="12">
        <v>504600</v>
      </c>
      <c r="U95" s="12">
        <v>539600</v>
      </c>
      <c r="V95" s="11"/>
    </row>
    <row r="96" spans="2:22" ht="16" x14ac:dyDescent="0.2">
      <c r="C96" s="6" t="s">
        <v>36</v>
      </c>
      <c r="D96" s="19"/>
      <c r="E96" s="12">
        <v>428300</v>
      </c>
      <c r="F96" s="9">
        <v>489300</v>
      </c>
      <c r="I96">
        <v>3</v>
      </c>
      <c r="J96" s="6" t="s">
        <v>36</v>
      </c>
      <c r="K96" s="11"/>
      <c r="L96" s="19">
        <v>188000</v>
      </c>
      <c r="M96" s="19">
        <v>176600</v>
      </c>
      <c r="N96" s="11">
        <v>198600</v>
      </c>
      <c r="Q96">
        <v>3</v>
      </c>
      <c r="R96" s="6" t="s">
        <v>36</v>
      </c>
      <c r="S96" s="11">
        <v>393600</v>
      </c>
      <c r="T96" s="11">
        <v>403500</v>
      </c>
      <c r="U96" s="12"/>
      <c r="V96" s="11">
        <v>409500</v>
      </c>
    </row>
    <row r="97" spans="2:22" ht="16" x14ac:dyDescent="0.2">
      <c r="B97" s="13"/>
      <c r="C97" s="6" t="s">
        <v>48</v>
      </c>
      <c r="D97" s="11"/>
      <c r="E97" s="12">
        <v>440900</v>
      </c>
      <c r="F97" s="12">
        <v>408000</v>
      </c>
      <c r="I97" s="13">
        <v>4</v>
      </c>
      <c r="J97" s="6" t="s">
        <v>48</v>
      </c>
      <c r="K97" s="19"/>
      <c r="L97" s="11">
        <v>191600</v>
      </c>
      <c r="M97" s="19">
        <v>177000</v>
      </c>
      <c r="N97" s="11">
        <v>193200</v>
      </c>
      <c r="Q97" s="13">
        <v>4</v>
      </c>
      <c r="R97" s="6" t="s">
        <v>48</v>
      </c>
      <c r="S97" s="19">
        <v>387300</v>
      </c>
      <c r="T97" s="11">
        <v>411900</v>
      </c>
      <c r="U97" s="8">
        <v>457500</v>
      </c>
      <c r="V97" s="8">
        <v>453400</v>
      </c>
    </row>
    <row r="98" spans="2:22" ht="16" x14ac:dyDescent="0.2">
      <c r="C98" s="6" t="s">
        <v>51</v>
      </c>
      <c r="D98" s="9">
        <v>502900</v>
      </c>
      <c r="E98" s="12">
        <v>432800</v>
      </c>
      <c r="F98" s="8">
        <v>391000</v>
      </c>
      <c r="I98">
        <v>8</v>
      </c>
      <c r="J98" s="6" t="s">
        <v>49</v>
      </c>
      <c r="K98" s="11"/>
      <c r="L98" s="18">
        <v>130200</v>
      </c>
      <c r="M98" s="18">
        <v>122200</v>
      </c>
      <c r="N98" s="18">
        <v>132100</v>
      </c>
      <c r="Q98">
        <v>8</v>
      </c>
      <c r="R98" s="6" t="s">
        <v>49</v>
      </c>
      <c r="S98" s="19">
        <v>379000</v>
      </c>
      <c r="T98" s="8"/>
      <c r="U98" s="19">
        <v>374300</v>
      </c>
      <c r="V98" s="12"/>
    </row>
    <row r="99" spans="2:22" ht="16" x14ac:dyDescent="0.2">
      <c r="B99" s="13"/>
      <c r="C99" s="6" t="s">
        <v>49</v>
      </c>
      <c r="D99" s="8">
        <v>382700</v>
      </c>
      <c r="E99" s="8">
        <v>342700</v>
      </c>
      <c r="F99" s="12">
        <v>431900</v>
      </c>
      <c r="I99" s="13">
        <v>9</v>
      </c>
      <c r="J99" s="6" t="s">
        <v>50</v>
      </c>
      <c r="K99" s="11"/>
      <c r="L99" s="18">
        <v>123500</v>
      </c>
      <c r="M99" s="16">
        <v>139900</v>
      </c>
      <c r="N99" s="16">
        <v>148200</v>
      </c>
      <c r="Q99" s="13">
        <v>9</v>
      </c>
      <c r="R99" s="6" t="s">
        <v>50</v>
      </c>
      <c r="S99" s="11"/>
      <c r="T99" s="19">
        <v>343500</v>
      </c>
      <c r="U99" s="8"/>
      <c r="V99" s="19">
        <v>352200</v>
      </c>
    </row>
    <row r="100" spans="2:22" ht="16" x14ac:dyDescent="0.2">
      <c r="B100" s="13"/>
      <c r="C100" s="6" t="s">
        <v>50</v>
      </c>
      <c r="D100" s="11"/>
      <c r="E100" s="15">
        <v>218200</v>
      </c>
      <c r="F100" s="15">
        <v>216700</v>
      </c>
      <c r="I100" s="13">
        <v>2</v>
      </c>
      <c r="J100" s="6" t="s">
        <v>51</v>
      </c>
      <c r="K100" s="18"/>
      <c r="L100" s="15">
        <v>152600</v>
      </c>
      <c r="M100" s="19">
        <v>180400</v>
      </c>
      <c r="N100" s="15">
        <v>169900</v>
      </c>
      <c r="Q100" s="13">
        <v>2</v>
      </c>
      <c r="R100" s="6" t="s">
        <v>51</v>
      </c>
      <c r="S100" s="12">
        <v>537800</v>
      </c>
      <c r="T100" s="12">
        <v>522000</v>
      </c>
      <c r="U100" s="11">
        <v>440800</v>
      </c>
      <c r="V100" s="8">
        <v>469800</v>
      </c>
    </row>
    <row r="102" spans="2:22" x14ac:dyDescent="0.2">
      <c r="B102" t="s">
        <v>62</v>
      </c>
      <c r="I102" t="s">
        <v>57</v>
      </c>
      <c r="Q102" t="s">
        <v>57</v>
      </c>
    </row>
    <row r="103" spans="2:22" ht="16" x14ac:dyDescent="0.2">
      <c r="C103" s="6" t="s">
        <v>20</v>
      </c>
      <c r="D103" s="19"/>
      <c r="E103" s="10">
        <v>526600</v>
      </c>
      <c r="F103" s="9">
        <v>494000</v>
      </c>
      <c r="I103">
        <v>1</v>
      </c>
      <c r="J103" s="6" t="s">
        <v>20</v>
      </c>
      <c r="K103" s="9"/>
      <c r="L103" s="12">
        <v>293600</v>
      </c>
      <c r="M103" s="12">
        <v>300400</v>
      </c>
      <c r="N103" s="8">
        <v>244900</v>
      </c>
      <c r="Q103">
        <v>1</v>
      </c>
      <c r="R103" s="6" t="s">
        <v>20</v>
      </c>
      <c r="S103" s="12">
        <v>569200</v>
      </c>
      <c r="T103" s="12">
        <v>534500</v>
      </c>
      <c r="U103" s="12">
        <v>570800</v>
      </c>
      <c r="V103" s="11"/>
    </row>
    <row r="104" spans="2:22" ht="16" x14ac:dyDescent="0.2">
      <c r="C104" s="6" t="s">
        <v>36</v>
      </c>
      <c r="D104" s="11"/>
      <c r="E104" s="12">
        <v>441100</v>
      </c>
      <c r="F104" s="9">
        <v>503200</v>
      </c>
      <c r="I104">
        <v>3</v>
      </c>
      <c r="J104" s="6" t="s">
        <v>36</v>
      </c>
      <c r="K104" s="11"/>
      <c r="L104" s="19">
        <v>207500</v>
      </c>
      <c r="M104" s="19">
        <v>190500</v>
      </c>
      <c r="N104" s="11">
        <v>216800</v>
      </c>
      <c r="Q104">
        <v>3</v>
      </c>
      <c r="R104" s="6" t="s">
        <v>36</v>
      </c>
      <c r="S104" s="11">
        <v>399600</v>
      </c>
      <c r="T104" s="11">
        <v>407000</v>
      </c>
      <c r="U104" s="12"/>
      <c r="V104" s="11">
        <v>428600</v>
      </c>
    </row>
    <row r="105" spans="2:22" ht="16" x14ac:dyDescent="0.2">
      <c r="B105" s="13"/>
      <c r="C105" s="6" t="s">
        <v>48</v>
      </c>
      <c r="D105" s="11"/>
      <c r="E105" s="12">
        <v>448600</v>
      </c>
      <c r="F105" s="12">
        <v>418100</v>
      </c>
      <c r="I105" s="13">
        <v>4</v>
      </c>
      <c r="J105" s="6" t="s">
        <v>48</v>
      </c>
      <c r="K105" s="19"/>
      <c r="L105" s="19">
        <v>209000</v>
      </c>
      <c r="M105" s="19">
        <v>196300</v>
      </c>
      <c r="N105" s="19">
        <v>208700</v>
      </c>
      <c r="Q105" s="13">
        <v>4</v>
      </c>
      <c r="R105" s="6" t="s">
        <v>48</v>
      </c>
      <c r="S105" s="19">
        <v>383400</v>
      </c>
      <c r="T105" s="11">
        <v>406700</v>
      </c>
      <c r="U105" s="8">
        <v>465600</v>
      </c>
      <c r="V105" s="8">
        <v>467800</v>
      </c>
    </row>
    <row r="106" spans="2:22" ht="16" x14ac:dyDescent="0.2">
      <c r="C106" s="6" t="s">
        <v>51</v>
      </c>
      <c r="D106" s="9">
        <v>516100</v>
      </c>
      <c r="E106" s="12">
        <v>433400</v>
      </c>
      <c r="F106" s="8">
        <v>381400</v>
      </c>
      <c r="I106">
        <v>8</v>
      </c>
      <c r="J106" s="6" t="s">
        <v>49</v>
      </c>
      <c r="K106" s="11"/>
      <c r="L106" s="18">
        <v>132600</v>
      </c>
      <c r="M106" s="14">
        <v>127000</v>
      </c>
      <c r="N106" s="18">
        <v>141700</v>
      </c>
      <c r="Q106">
        <v>8</v>
      </c>
      <c r="R106" s="6" t="s">
        <v>49</v>
      </c>
      <c r="S106" s="19">
        <v>372600</v>
      </c>
      <c r="T106" s="8"/>
      <c r="U106" s="19">
        <v>379700</v>
      </c>
      <c r="V106" s="12"/>
    </row>
    <row r="107" spans="2:22" ht="16" x14ac:dyDescent="0.2">
      <c r="B107" s="13"/>
      <c r="C107" s="6" t="s">
        <v>49</v>
      </c>
      <c r="D107" s="8">
        <v>382600</v>
      </c>
      <c r="E107" s="8">
        <v>338600</v>
      </c>
      <c r="F107" s="12"/>
      <c r="I107" s="13">
        <v>9</v>
      </c>
      <c r="J107" s="6" t="s">
        <v>50</v>
      </c>
      <c r="K107" s="11"/>
      <c r="L107" s="14">
        <v>130100</v>
      </c>
      <c r="M107" s="18">
        <v>144900</v>
      </c>
      <c r="N107" s="16">
        <v>159300</v>
      </c>
      <c r="Q107" s="13">
        <v>9</v>
      </c>
      <c r="R107" s="6" t="s">
        <v>50</v>
      </c>
      <c r="S107" s="11"/>
      <c r="T107" s="15">
        <v>337700</v>
      </c>
      <c r="U107" s="8"/>
      <c r="V107" s="19">
        <v>352500</v>
      </c>
    </row>
    <row r="108" spans="2:22" ht="16" x14ac:dyDescent="0.2">
      <c r="B108" s="13"/>
      <c r="C108" s="6" t="s">
        <v>50</v>
      </c>
      <c r="D108" s="11"/>
      <c r="E108" s="15">
        <v>222700</v>
      </c>
      <c r="F108" s="16">
        <v>211800</v>
      </c>
      <c r="I108" s="13">
        <v>2</v>
      </c>
      <c r="J108" s="6" t="s">
        <v>51</v>
      </c>
      <c r="K108" s="14"/>
      <c r="L108" s="16">
        <v>157400</v>
      </c>
      <c r="M108" s="15">
        <v>185500</v>
      </c>
      <c r="N108" s="15">
        <v>173100</v>
      </c>
      <c r="Q108" s="13">
        <v>2</v>
      </c>
      <c r="R108" s="6" t="s">
        <v>51</v>
      </c>
      <c r="S108" s="12">
        <v>536700</v>
      </c>
      <c r="T108" s="12">
        <v>542000</v>
      </c>
      <c r="U108" s="11">
        <v>433600</v>
      </c>
      <c r="V108" s="8">
        <v>474600</v>
      </c>
    </row>
    <row r="110" spans="2:22" x14ac:dyDescent="0.2">
      <c r="B110" t="s">
        <v>58</v>
      </c>
      <c r="I110" t="s">
        <v>58</v>
      </c>
      <c r="Q110" t="s">
        <v>58</v>
      </c>
    </row>
    <row r="111" spans="2:22" ht="16" x14ac:dyDescent="0.2">
      <c r="C111" s="6" t="s">
        <v>20</v>
      </c>
      <c r="D111" s="15"/>
      <c r="E111" s="9">
        <v>557500</v>
      </c>
      <c r="F111" s="9">
        <v>519100</v>
      </c>
      <c r="I111">
        <v>1</v>
      </c>
      <c r="J111" s="6" t="s">
        <v>20</v>
      </c>
      <c r="K111" s="9"/>
      <c r="L111" s="12">
        <v>345100</v>
      </c>
      <c r="M111" s="12">
        <v>357400</v>
      </c>
      <c r="N111" s="11">
        <v>266200</v>
      </c>
      <c r="Q111">
        <v>1</v>
      </c>
      <c r="R111" s="6" t="s">
        <v>20</v>
      </c>
      <c r="S111" s="9">
        <v>695900</v>
      </c>
      <c r="T111" s="12">
        <v>636100</v>
      </c>
      <c r="U111" s="9">
        <v>717200</v>
      </c>
      <c r="V111" s="11"/>
    </row>
    <row r="112" spans="2:22" ht="16" x14ac:dyDescent="0.2">
      <c r="C112" s="6" t="s">
        <v>36</v>
      </c>
      <c r="D112" s="19"/>
      <c r="E112" s="12">
        <v>446000</v>
      </c>
      <c r="F112" s="9">
        <v>518700</v>
      </c>
      <c r="I112">
        <v>3</v>
      </c>
      <c r="J112" s="6" t="s">
        <v>36</v>
      </c>
      <c r="K112" s="11"/>
      <c r="L112" s="19">
        <v>234400</v>
      </c>
      <c r="M112" s="15">
        <v>218200</v>
      </c>
      <c r="N112" s="19">
        <v>250900</v>
      </c>
      <c r="Q112">
        <v>3</v>
      </c>
      <c r="R112" s="6" t="s">
        <v>36</v>
      </c>
      <c r="S112" s="11">
        <v>465900</v>
      </c>
      <c r="T112" s="11">
        <v>469500</v>
      </c>
      <c r="U112" s="12"/>
      <c r="V112" s="11">
        <v>494500</v>
      </c>
    </row>
    <row r="113" spans="2:22" ht="16" x14ac:dyDescent="0.2">
      <c r="B113" s="13"/>
      <c r="C113" s="6" t="s">
        <v>48</v>
      </c>
      <c r="D113" s="19"/>
      <c r="E113" s="12">
        <v>437100</v>
      </c>
      <c r="F113" s="12">
        <v>417800</v>
      </c>
      <c r="I113" s="13">
        <v>4</v>
      </c>
      <c r="J113" s="6" t="s">
        <v>48</v>
      </c>
      <c r="K113" s="11"/>
      <c r="L113" s="19">
        <v>234100</v>
      </c>
      <c r="M113" s="15">
        <v>215100</v>
      </c>
      <c r="N113" s="19">
        <v>227600</v>
      </c>
      <c r="Q113" s="13">
        <v>4</v>
      </c>
      <c r="R113" s="6" t="s">
        <v>48</v>
      </c>
      <c r="S113" s="19">
        <v>411700</v>
      </c>
      <c r="T113" s="19">
        <v>438000</v>
      </c>
      <c r="U113" s="8">
        <v>522600</v>
      </c>
      <c r="V113" s="8">
        <v>530800</v>
      </c>
    </row>
    <row r="114" spans="2:22" ht="16" x14ac:dyDescent="0.2">
      <c r="C114" s="6" t="s">
        <v>51</v>
      </c>
      <c r="D114" s="9"/>
      <c r="E114" s="12">
        <v>418900</v>
      </c>
      <c r="F114" s="11">
        <v>339400</v>
      </c>
      <c r="I114">
        <v>8</v>
      </c>
      <c r="J114" s="6" t="s">
        <v>49</v>
      </c>
      <c r="K114" s="11"/>
      <c r="L114" s="17">
        <v>125500</v>
      </c>
      <c r="M114" s="17">
        <v>127000</v>
      </c>
      <c r="N114" s="14">
        <v>143400</v>
      </c>
      <c r="Q114">
        <v>8</v>
      </c>
      <c r="R114" s="6" t="s">
        <v>49</v>
      </c>
      <c r="S114" s="19">
        <v>443200</v>
      </c>
      <c r="T114" s="12"/>
      <c r="U114" s="11">
        <v>458500</v>
      </c>
      <c r="V114" s="12"/>
    </row>
    <row r="115" spans="2:22" ht="16" x14ac:dyDescent="0.2">
      <c r="B115" s="13"/>
      <c r="C115" s="6" t="s">
        <v>49</v>
      </c>
      <c r="D115" s="8">
        <v>373100</v>
      </c>
      <c r="E115" s="11">
        <v>308500</v>
      </c>
      <c r="F115" s="12"/>
      <c r="I115" s="13">
        <v>9</v>
      </c>
      <c r="J115" s="6" t="s">
        <v>50</v>
      </c>
      <c r="K115" s="11"/>
      <c r="L115" s="17">
        <v>131200</v>
      </c>
      <c r="M115" s="14">
        <v>142300</v>
      </c>
      <c r="N115" s="18">
        <v>163800</v>
      </c>
      <c r="Q115" s="13">
        <v>9</v>
      </c>
      <c r="R115" s="6" t="s">
        <v>50</v>
      </c>
      <c r="S115" s="19"/>
      <c r="T115" s="15">
        <v>394500</v>
      </c>
      <c r="U115" s="11">
        <v>477300</v>
      </c>
      <c r="V115" s="15">
        <v>384800</v>
      </c>
    </row>
    <row r="116" spans="2:22" ht="16" x14ac:dyDescent="0.2">
      <c r="B116" s="13"/>
      <c r="C116" s="6" t="s">
        <v>50</v>
      </c>
      <c r="D116" s="11"/>
      <c r="E116" s="18">
        <v>188000</v>
      </c>
      <c r="F116" s="18">
        <v>171900</v>
      </c>
      <c r="I116" s="13">
        <v>2</v>
      </c>
      <c r="J116" s="6" t="s">
        <v>51</v>
      </c>
      <c r="K116" s="23"/>
      <c r="L116" s="14">
        <v>144200</v>
      </c>
      <c r="M116" s="18">
        <v>172200</v>
      </c>
      <c r="N116" s="18">
        <v>166600</v>
      </c>
      <c r="Q116" s="13">
        <v>2</v>
      </c>
      <c r="R116" s="6" t="s">
        <v>51</v>
      </c>
      <c r="S116" s="12">
        <v>603900</v>
      </c>
      <c r="T116" s="12">
        <v>629100</v>
      </c>
      <c r="U116" s="19">
        <v>433600</v>
      </c>
      <c r="V116" s="8">
        <v>529000</v>
      </c>
    </row>
    <row r="118" spans="2:22" x14ac:dyDescent="0.2">
      <c r="B118" t="s">
        <v>44</v>
      </c>
      <c r="I118" t="s">
        <v>44</v>
      </c>
      <c r="Q118" t="s">
        <v>44</v>
      </c>
    </row>
    <row r="119" spans="2:22" ht="16" x14ac:dyDescent="0.2">
      <c r="C119" s="6" t="s">
        <v>20</v>
      </c>
      <c r="D119" s="15"/>
      <c r="E119" s="9">
        <v>547700</v>
      </c>
      <c r="F119" s="9">
        <v>511400</v>
      </c>
      <c r="I119">
        <v>1</v>
      </c>
      <c r="J119" s="6" t="s">
        <v>20</v>
      </c>
      <c r="K119" s="9"/>
      <c r="L119" s="12">
        <v>372200</v>
      </c>
      <c r="M119" s="12">
        <v>388800</v>
      </c>
      <c r="N119" s="11">
        <v>276100</v>
      </c>
      <c r="Q119">
        <v>1</v>
      </c>
      <c r="R119" s="6" t="s">
        <v>20</v>
      </c>
      <c r="S119" s="9">
        <v>729400</v>
      </c>
      <c r="T119" s="12">
        <v>669900</v>
      </c>
      <c r="U119" s="10">
        <v>782100</v>
      </c>
      <c r="V119" s="11"/>
    </row>
    <row r="120" spans="2:22" ht="16" x14ac:dyDescent="0.2">
      <c r="C120" s="6" t="s">
        <v>36</v>
      </c>
      <c r="D120" s="19"/>
      <c r="E120" s="12">
        <v>436800</v>
      </c>
      <c r="F120" s="9">
        <v>516800</v>
      </c>
      <c r="I120">
        <v>3</v>
      </c>
      <c r="J120" s="6" t="s">
        <v>36</v>
      </c>
      <c r="K120" s="11"/>
      <c r="L120" s="19">
        <v>244700</v>
      </c>
      <c r="M120" s="15">
        <v>231600</v>
      </c>
      <c r="N120" s="19">
        <v>269700</v>
      </c>
      <c r="Q120">
        <v>3</v>
      </c>
      <c r="R120" s="6" t="s">
        <v>36</v>
      </c>
      <c r="S120" s="11">
        <v>486100</v>
      </c>
      <c r="T120" s="11">
        <v>483600</v>
      </c>
      <c r="U120" s="12"/>
      <c r="V120" s="11">
        <v>514200</v>
      </c>
    </row>
    <row r="121" spans="2:22" ht="16" x14ac:dyDescent="0.2">
      <c r="B121" s="13"/>
      <c r="C121" s="6" t="s">
        <v>48</v>
      </c>
      <c r="D121" s="19"/>
      <c r="E121" s="12">
        <v>434500</v>
      </c>
      <c r="F121" s="8">
        <v>405000</v>
      </c>
      <c r="I121" s="13">
        <v>4</v>
      </c>
      <c r="J121" s="6" t="s">
        <v>48</v>
      </c>
      <c r="K121" s="19"/>
      <c r="L121" s="19">
        <v>247200</v>
      </c>
      <c r="M121" s="15">
        <v>224400</v>
      </c>
      <c r="N121" s="15">
        <v>236200</v>
      </c>
      <c r="Q121" s="13">
        <v>4</v>
      </c>
      <c r="R121" s="6" t="s">
        <v>48</v>
      </c>
      <c r="S121" s="19">
        <v>418200</v>
      </c>
      <c r="T121" s="19">
        <v>445500</v>
      </c>
      <c r="U121" s="11">
        <v>528600</v>
      </c>
      <c r="V121" s="8">
        <v>555900</v>
      </c>
    </row>
    <row r="122" spans="2:22" ht="16" x14ac:dyDescent="0.2">
      <c r="C122" s="6" t="s">
        <v>51</v>
      </c>
      <c r="D122" s="9"/>
      <c r="E122" s="12">
        <v>414300</v>
      </c>
      <c r="F122" s="11">
        <v>344600</v>
      </c>
      <c r="I122">
        <v>8</v>
      </c>
      <c r="J122" s="6" t="s">
        <v>49</v>
      </c>
      <c r="K122" s="11"/>
      <c r="L122" s="23">
        <v>122800</v>
      </c>
      <c r="M122" s="23">
        <v>125000</v>
      </c>
      <c r="N122" s="17">
        <v>141000</v>
      </c>
      <c r="Q122">
        <v>8</v>
      </c>
      <c r="R122" s="6" t="s">
        <v>49</v>
      </c>
      <c r="S122" s="19">
        <v>456300</v>
      </c>
      <c r="T122" s="8"/>
      <c r="U122" s="11">
        <v>472700</v>
      </c>
      <c r="V122" s="12"/>
    </row>
    <row r="123" spans="2:22" ht="16" x14ac:dyDescent="0.2">
      <c r="B123" s="13"/>
      <c r="C123" s="6" t="s">
        <v>49</v>
      </c>
      <c r="D123" s="8">
        <v>358300</v>
      </c>
      <c r="E123" s="19">
        <v>298600</v>
      </c>
      <c r="F123" s="12">
        <v>456000</v>
      </c>
      <c r="I123" s="13">
        <v>9</v>
      </c>
      <c r="J123" s="6" t="s">
        <v>50</v>
      </c>
      <c r="K123" s="11"/>
      <c r="L123" s="17">
        <v>132000</v>
      </c>
      <c r="M123" s="17">
        <v>140900</v>
      </c>
      <c r="N123" s="14">
        <v>165500</v>
      </c>
      <c r="Q123" s="13">
        <v>9</v>
      </c>
      <c r="R123" s="6" t="s">
        <v>50</v>
      </c>
      <c r="S123" s="19">
        <v>433200</v>
      </c>
      <c r="T123" s="19">
        <v>413300</v>
      </c>
      <c r="U123" s="11"/>
      <c r="V123" s="15">
        <v>387200</v>
      </c>
    </row>
    <row r="124" spans="2:22" ht="16" x14ac:dyDescent="0.2">
      <c r="B124" s="13"/>
      <c r="C124" s="6" t="s">
        <v>50</v>
      </c>
      <c r="D124" s="11">
        <v>310200</v>
      </c>
      <c r="E124" s="18">
        <v>179200</v>
      </c>
      <c r="F124" s="18">
        <v>167500</v>
      </c>
      <c r="I124" s="13">
        <v>2</v>
      </c>
      <c r="J124" s="6" t="s">
        <v>51</v>
      </c>
      <c r="K124" s="24"/>
      <c r="L124" s="17">
        <v>138000</v>
      </c>
      <c r="M124" s="18">
        <v>165800</v>
      </c>
      <c r="N124" s="14">
        <v>160600</v>
      </c>
      <c r="Q124" s="13">
        <v>2</v>
      </c>
      <c r="R124" s="6" t="s">
        <v>51</v>
      </c>
      <c r="S124" s="12">
        <v>611300</v>
      </c>
      <c r="T124" s="12">
        <v>645700</v>
      </c>
      <c r="U124" s="19">
        <v>423500</v>
      </c>
      <c r="V124" s="8">
        <v>539000</v>
      </c>
    </row>
  </sheetData>
  <mergeCells count="3">
    <mergeCell ref="I33:N33"/>
    <mergeCell ref="B33:F33"/>
    <mergeCell ref="Q33:V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4B</vt:lpstr>
      <vt:lpstr>Figure4C</vt:lpstr>
      <vt:lpstr>Figure5A</vt:lpstr>
      <vt:lpstr>Figure5C</vt:lpstr>
      <vt:lpstr>Figure5E</vt:lpstr>
      <vt:lpstr>Figure5G</vt:lpstr>
      <vt:lpstr>Figure6A</vt:lpstr>
      <vt:lpstr>Figure6B</vt:lpstr>
      <vt:lpstr>Figure6D</vt:lpstr>
      <vt:lpstr>Figure6E</vt:lpstr>
      <vt:lpstr>Figure7C</vt:lpstr>
      <vt:lpstr>Figure7D</vt:lpstr>
      <vt:lpstr>Figure7F</vt:lpstr>
      <vt:lpstr>Figure7G</vt:lpstr>
      <vt:lpstr>Figure8C</vt:lpstr>
      <vt:lpstr>Supplemental Figure4</vt:lpstr>
      <vt:lpstr>Supplemental Figure5</vt:lpstr>
      <vt:lpstr>Supplemental Figur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a Mazuelas Gallego</dc:creator>
  <cp:lastModifiedBy>Keith Kalinowski</cp:lastModifiedBy>
  <dcterms:created xsi:type="dcterms:W3CDTF">2023-12-18T09:24:23Z</dcterms:created>
  <dcterms:modified xsi:type="dcterms:W3CDTF">2023-12-26T18:57:36Z</dcterms:modified>
</cp:coreProperties>
</file>